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codeName="ThisWorkbook" autoCompressPictures="0"/>
  <bookViews>
    <workbookView xWindow="0" yWindow="0" windowWidth="25600" windowHeight="14220" tabRatio="500"/>
  </bookViews>
  <sheets>
    <sheet name="mtDNA haplotype variants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59" i="4" l="1"/>
  <c r="H360" i="4"/>
  <c r="H361" i="4"/>
  <c r="I359" i="4"/>
  <c r="I360" i="4"/>
  <c r="I361" i="4"/>
  <c r="J359" i="4"/>
  <c r="J360" i="4"/>
  <c r="J361" i="4"/>
  <c r="K359" i="4"/>
  <c r="K360" i="4"/>
  <c r="K361" i="4"/>
  <c r="L359" i="4"/>
  <c r="L360" i="4"/>
  <c r="L361" i="4"/>
  <c r="M359" i="4"/>
  <c r="M360" i="4"/>
  <c r="M361" i="4"/>
  <c r="N359" i="4"/>
  <c r="N360" i="4"/>
  <c r="N361" i="4"/>
  <c r="O359" i="4"/>
  <c r="O360" i="4"/>
  <c r="O361" i="4"/>
  <c r="P359" i="4"/>
  <c r="P360" i="4"/>
  <c r="P361" i="4"/>
  <c r="Q359" i="4"/>
  <c r="Q360" i="4"/>
  <c r="Q361" i="4"/>
  <c r="R359" i="4"/>
  <c r="R360" i="4"/>
  <c r="R361" i="4"/>
  <c r="S359" i="4"/>
  <c r="S360" i="4"/>
  <c r="S361" i="4"/>
  <c r="T359" i="4"/>
  <c r="T360" i="4"/>
  <c r="T361" i="4"/>
  <c r="U359" i="4"/>
  <c r="U360" i="4"/>
  <c r="U361" i="4"/>
  <c r="V359" i="4"/>
  <c r="V360" i="4"/>
  <c r="V361" i="4"/>
  <c r="W359" i="4"/>
  <c r="W360" i="4"/>
  <c r="W361" i="4"/>
  <c r="X359" i="4"/>
  <c r="X360" i="4"/>
  <c r="X361" i="4"/>
  <c r="Y359" i="4"/>
  <c r="Y360" i="4"/>
  <c r="Y361" i="4"/>
  <c r="Z359" i="4"/>
  <c r="Z360" i="4"/>
  <c r="Z361" i="4"/>
  <c r="AA359" i="4"/>
  <c r="AA360" i="4"/>
  <c r="AA361" i="4"/>
  <c r="AB359" i="4"/>
  <c r="AB360" i="4"/>
  <c r="AB361" i="4"/>
  <c r="AC359" i="4"/>
  <c r="AC360" i="4"/>
  <c r="AC361" i="4"/>
  <c r="AD359" i="4"/>
  <c r="AD360" i="4"/>
  <c r="AD361" i="4"/>
  <c r="AE359" i="4"/>
  <c r="AE360" i="4"/>
  <c r="AE361" i="4"/>
  <c r="AF359" i="4"/>
  <c r="AF360" i="4"/>
  <c r="AF361" i="4"/>
  <c r="AG359" i="4"/>
  <c r="AG360" i="4"/>
  <c r="AG361" i="4"/>
  <c r="AH359" i="4"/>
  <c r="AH360" i="4"/>
  <c r="AH361" i="4"/>
  <c r="AI359" i="4"/>
  <c r="AI360" i="4"/>
  <c r="AI361" i="4"/>
  <c r="AJ359" i="4"/>
  <c r="AJ360" i="4"/>
  <c r="AJ361" i="4"/>
  <c r="AK359" i="4"/>
  <c r="AK360" i="4"/>
  <c r="AK361" i="4"/>
  <c r="AL359" i="4"/>
  <c r="AL360" i="4"/>
  <c r="AL361" i="4"/>
  <c r="AM359" i="4"/>
  <c r="AM360" i="4"/>
  <c r="AM361" i="4"/>
  <c r="G359" i="4"/>
  <c r="G360" i="4"/>
  <c r="G361" i="4"/>
  <c r="H355" i="4"/>
  <c r="H356" i="4"/>
  <c r="H357" i="4"/>
  <c r="I355" i="4"/>
  <c r="I356" i="4"/>
  <c r="I357" i="4"/>
  <c r="J355" i="4"/>
  <c r="J356" i="4"/>
  <c r="J357" i="4"/>
  <c r="K355" i="4"/>
  <c r="K356" i="4"/>
  <c r="K357" i="4"/>
  <c r="L355" i="4"/>
  <c r="L356" i="4"/>
  <c r="L357" i="4"/>
  <c r="M355" i="4"/>
  <c r="M356" i="4"/>
  <c r="M357" i="4"/>
  <c r="N355" i="4"/>
  <c r="N356" i="4"/>
  <c r="N357" i="4"/>
  <c r="O355" i="4"/>
  <c r="O356" i="4"/>
  <c r="O357" i="4"/>
  <c r="P355" i="4"/>
  <c r="P356" i="4"/>
  <c r="P357" i="4"/>
  <c r="Q355" i="4"/>
  <c r="Q356" i="4"/>
  <c r="Q357" i="4"/>
  <c r="R355" i="4"/>
  <c r="R356" i="4"/>
  <c r="R357" i="4"/>
  <c r="S355" i="4"/>
  <c r="S356" i="4"/>
  <c r="S357" i="4"/>
  <c r="T355" i="4"/>
  <c r="T356" i="4"/>
  <c r="T357" i="4"/>
  <c r="U355" i="4"/>
  <c r="U356" i="4"/>
  <c r="U357" i="4"/>
  <c r="V355" i="4"/>
  <c r="V356" i="4"/>
  <c r="V357" i="4"/>
  <c r="W355" i="4"/>
  <c r="W356" i="4"/>
  <c r="W357" i="4"/>
  <c r="X355" i="4"/>
  <c r="X356" i="4"/>
  <c r="X357" i="4"/>
  <c r="Y355" i="4"/>
  <c r="Y356" i="4"/>
  <c r="Y357" i="4"/>
  <c r="Z355" i="4"/>
  <c r="Z356" i="4"/>
  <c r="Z357" i="4"/>
  <c r="AA355" i="4"/>
  <c r="AA356" i="4"/>
  <c r="AA357" i="4"/>
  <c r="AB355" i="4"/>
  <c r="AB356" i="4"/>
  <c r="AB357" i="4"/>
  <c r="AC355" i="4"/>
  <c r="AC356" i="4"/>
  <c r="AC357" i="4"/>
  <c r="AD355" i="4"/>
  <c r="AD356" i="4"/>
  <c r="AD357" i="4"/>
  <c r="AE355" i="4"/>
  <c r="AE356" i="4"/>
  <c r="AE357" i="4"/>
  <c r="AF355" i="4"/>
  <c r="AF356" i="4"/>
  <c r="AF357" i="4"/>
  <c r="AG355" i="4"/>
  <c r="AG356" i="4"/>
  <c r="AG357" i="4"/>
  <c r="AH355" i="4"/>
  <c r="AH356" i="4"/>
  <c r="AH357" i="4"/>
  <c r="AI355" i="4"/>
  <c r="AI356" i="4"/>
  <c r="AI357" i="4"/>
  <c r="AJ355" i="4"/>
  <c r="AJ356" i="4"/>
  <c r="AJ357" i="4"/>
  <c r="AK355" i="4"/>
  <c r="AK356" i="4"/>
  <c r="AK357" i="4"/>
  <c r="AL355" i="4"/>
  <c r="AL356" i="4"/>
  <c r="AL357" i="4"/>
  <c r="AM355" i="4"/>
  <c r="AM356" i="4"/>
  <c r="AM357" i="4"/>
  <c r="G355" i="4"/>
  <c r="G356" i="4"/>
  <c r="G357" i="4"/>
  <c r="H351" i="4"/>
  <c r="H352" i="4"/>
  <c r="H353" i="4"/>
  <c r="I351" i="4"/>
  <c r="I352" i="4"/>
  <c r="I353" i="4"/>
  <c r="J351" i="4"/>
  <c r="J352" i="4"/>
  <c r="J353" i="4"/>
  <c r="K351" i="4"/>
  <c r="K352" i="4"/>
  <c r="K353" i="4"/>
  <c r="L351" i="4"/>
  <c r="L352" i="4"/>
  <c r="L353" i="4"/>
  <c r="M351" i="4"/>
  <c r="M352" i="4"/>
  <c r="M353" i="4"/>
  <c r="N351" i="4"/>
  <c r="N352" i="4"/>
  <c r="N353" i="4"/>
  <c r="O351" i="4"/>
  <c r="O352" i="4"/>
  <c r="O353" i="4"/>
  <c r="P351" i="4"/>
  <c r="P352" i="4"/>
  <c r="P353" i="4"/>
  <c r="Q351" i="4"/>
  <c r="Q352" i="4"/>
  <c r="Q353" i="4"/>
  <c r="R351" i="4"/>
  <c r="R352" i="4"/>
  <c r="R353" i="4"/>
  <c r="S351" i="4"/>
  <c r="S352" i="4"/>
  <c r="S353" i="4"/>
  <c r="T351" i="4"/>
  <c r="T352" i="4"/>
  <c r="T353" i="4"/>
  <c r="U351" i="4"/>
  <c r="U352" i="4"/>
  <c r="U353" i="4"/>
  <c r="V351" i="4"/>
  <c r="V352" i="4"/>
  <c r="V353" i="4"/>
  <c r="W351" i="4"/>
  <c r="W352" i="4"/>
  <c r="W353" i="4"/>
  <c r="X351" i="4"/>
  <c r="X352" i="4"/>
  <c r="X353" i="4"/>
  <c r="Y351" i="4"/>
  <c r="Y352" i="4"/>
  <c r="Y353" i="4"/>
  <c r="Z351" i="4"/>
  <c r="Z352" i="4"/>
  <c r="Z353" i="4"/>
  <c r="AA351" i="4"/>
  <c r="AA352" i="4"/>
  <c r="AA353" i="4"/>
  <c r="AB351" i="4"/>
  <c r="AB352" i="4"/>
  <c r="AB353" i="4"/>
  <c r="AC351" i="4"/>
  <c r="AC352" i="4"/>
  <c r="AC353" i="4"/>
  <c r="AD351" i="4"/>
  <c r="AD352" i="4"/>
  <c r="AD353" i="4"/>
  <c r="AE351" i="4"/>
  <c r="AE352" i="4"/>
  <c r="AE353" i="4"/>
  <c r="AF351" i="4"/>
  <c r="AF352" i="4"/>
  <c r="AF353" i="4"/>
  <c r="AG351" i="4"/>
  <c r="AG352" i="4"/>
  <c r="AG353" i="4"/>
  <c r="AH351" i="4"/>
  <c r="AH352" i="4"/>
  <c r="AH353" i="4"/>
  <c r="AI351" i="4"/>
  <c r="AI352" i="4"/>
  <c r="AI353" i="4"/>
  <c r="AJ351" i="4"/>
  <c r="AJ352" i="4"/>
  <c r="AJ353" i="4"/>
  <c r="AK351" i="4"/>
  <c r="AK352" i="4"/>
  <c r="AK353" i="4"/>
  <c r="AL351" i="4"/>
  <c r="AL352" i="4"/>
  <c r="AL353" i="4"/>
  <c r="AM351" i="4"/>
  <c r="AM352" i="4"/>
  <c r="AM353" i="4"/>
  <c r="G351" i="4"/>
  <c r="G352" i="4"/>
  <c r="G353" i="4"/>
  <c r="H347" i="4"/>
  <c r="H348" i="4"/>
  <c r="H349" i="4"/>
  <c r="I347" i="4"/>
  <c r="I348" i="4"/>
  <c r="I349" i="4"/>
  <c r="J347" i="4"/>
  <c r="J348" i="4"/>
  <c r="J349" i="4"/>
  <c r="K347" i="4"/>
  <c r="K348" i="4"/>
  <c r="K349" i="4"/>
  <c r="L347" i="4"/>
  <c r="L348" i="4"/>
  <c r="L349" i="4"/>
  <c r="M347" i="4"/>
  <c r="M348" i="4"/>
  <c r="M349" i="4"/>
  <c r="N347" i="4"/>
  <c r="N348" i="4"/>
  <c r="N349" i="4"/>
  <c r="O347" i="4"/>
  <c r="O348" i="4"/>
  <c r="O349" i="4"/>
  <c r="P347" i="4"/>
  <c r="P348" i="4"/>
  <c r="P349" i="4"/>
  <c r="Q347" i="4"/>
  <c r="Q348" i="4"/>
  <c r="Q349" i="4"/>
  <c r="R347" i="4"/>
  <c r="R348" i="4"/>
  <c r="R349" i="4"/>
  <c r="S347" i="4"/>
  <c r="S348" i="4"/>
  <c r="S349" i="4"/>
  <c r="T347" i="4"/>
  <c r="T348" i="4"/>
  <c r="T349" i="4"/>
  <c r="U347" i="4"/>
  <c r="U348" i="4"/>
  <c r="U349" i="4"/>
  <c r="V347" i="4"/>
  <c r="V348" i="4"/>
  <c r="V349" i="4"/>
  <c r="W347" i="4"/>
  <c r="W348" i="4"/>
  <c r="W349" i="4"/>
  <c r="X347" i="4"/>
  <c r="X348" i="4"/>
  <c r="X349" i="4"/>
  <c r="Y347" i="4"/>
  <c r="Y348" i="4"/>
  <c r="Y349" i="4"/>
  <c r="Z347" i="4"/>
  <c r="Z348" i="4"/>
  <c r="Z349" i="4"/>
  <c r="AA347" i="4"/>
  <c r="AA348" i="4"/>
  <c r="AA349" i="4"/>
  <c r="AB347" i="4"/>
  <c r="AB348" i="4"/>
  <c r="AB349" i="4"/>
  <c r="AC347" i="4"/>
  <c r="AC348" i="4"/>
  <c r="AC349" i="4"/>
  <c r="AD347" i="4"/>
  <c r="AD348" i="4"/>
  <c r="AD349" i="4"/>
  <c r="AE347" i="4"/>
  <c r="AE348" i="4"/>
  <c r="AE349" i="4"/>
  <c r="AF347" i="4"/>
  <c r="AF348" i="4"/>
  <c r="AF349" i="4"/>
  <c r="AG347" i="4"/>
  <c r="AG348" i="4"/>
  <c r="AG349" i="4"/>
  <c r="AH347" i="4"/>
  <c r="AH348" i="4"/>
  <c r="AH349" i="4"/>
  <c r="AI347" i="4"/>
  <c r="AI348" i="4"/>
  <c r="AI349" i="4"/>
  <c r="AJ347" i="4"/>
  <c r="AJ348" i="4"/>
  <c r="AJ349" i="4"/>
  <c r="AK347" i="4"/>
  <c r="AK348" i="4"/>
  <c r="AK349" i="4"/>
  <c r="AL347" i="4"/>
  <c r="AL348" i="4"/>
  <c r="AL349" i="4"/>
  <c r="AM347" i="4"/>
  <c r="AM348" i="4"/>
  <c r="AM349" i="4"/>
  <c r="G347" i="4"/>
  <c r="G348" i="4"/>
  <c r="G349" i="4"/>
  <c r="H345" i="4"/>
  <c r="I345" i="4"/>
  <c r="J345" i="4"/>
  <c r="K345" i="4"/>
  <c r="L345" i="4"/>
  <c r="M345" i="4"/>
  <c r="N345" i="4"/>
  <c r="O345" i="4"/>
  <c r="P345" i="4"/>
  <c r="Q345" i="4"/>
  <c r="R345" i="4"/>
  <c r="S345" i="4"/>
  <c r="T345" i="4"/>
  <c r="U345" i="4"/>
  <c r="V345" i="4"/>
  <c r="W345" i="4"/>
  <c r="X345" i="4"/>
  <c r="Y345" i="4"/>
  <c r="Z345" i="4"/>
  <c r="AA345" i="4"/>
  <c r="AB345" i="4"/>
  <c r="AC345" i="4"/>
  <c r="AD345" i="4"/>
  <c r="AE345" i="4"/>
  <c r="AF345" i="4"/>
  <c r="AG345" i="4"/>
  <c r="AH345" i="4"/>
  <c r="AI345" i="4"/>
  <c r="AJ345" i="4"/>
  <c r="AK345" i="4"/>
  <c r="AL345" i="4"/>
  <c r="AM345" i="4"/>
  <c r="G345" i="4"/>
  <c r="H344" i="4"/>
  <c r="I344" i="4"/>
  <c r="J344" i="4"/>
  <c r="K344" i="4"/>
  <c r="L344" i="4"/>
  <c r="M344" i="4"/>
  <c r="N344" i="4"/>
  <c r="O344" i="4"/>
  <c r="P344" i="4"/>
  <c r="Q344" i="4"/>
  <c r="R344" i="4"/>
  <c r="S344" i="4"/>
  <c r="T344" i="4"/>
  <c r="U344" i="4"/>
  <c r="V344" i="4"/>
  <c r="W344" i="4"/>
  <c r="X344" i="4"/>
  <c r="Y344" i="4"/>
  <c r="Z344" i="4"/>
  <c r="AA344" i="4"/>
  <c r="AB344" i="4"/>
  <c r="AC344" i="4"/>
  <c r="AD344" i="4"/>
  <c r="AE344" i="4"/>
  <c r="AF344" i="4"/>
  <c r="AG344" i="4"/>
  <c r="AH344" i="4"/>
  <c r="AI344" i="4"/>
  <c r="AJ344" i="4"/>
  <c r="AK344" i="4"/>
  <c r="AL344" i="4"/>
  <c r="AM344" i="4"/>
  <c r="G344" i="4"/>
  <c r="H343" i="4"/>
  <c r="I343" i="4"/>
  <c r="J343" i="4"/>
  <c r="K343" i="4"/>
  <c r="L343" i="4"/>
  <c r="M343" i="4"/>
  <c r="N343" i="4"/>
  <c r="O343" i="4"/>
  <c r="P343" i="4"/>
  <c r="Q343" i="4"/>
  <c r="R343" i="4"/>
  <c r="S343" i="4"/>
  <c r="T343" i="4"/>
  <c r="U343" i="4"/>
  <c r="V343" i="4"/>
  <c r="W343" i="4"/>
  <c r="X343" i="4"/>
  <c r="Y343" i="4"/>
  <c r="Z343" i="4"/>
  <c r="AA343" i="4"/>
  <c r="AB343" i="4"/>
  <c r="AC343" i="4"/>
  <c r="AD343" i="4"/>
  <c r="AE343" i="4"/>
  <c r="AF343" i="4"/>
  <c r="AG343" i="4"/>
  <c r="AH343" i="4"/>
  <c r="AI343" i="4"/>
  <c r="AJ343" i="4"/>
  <c r="AK343" i="4"/>
  <c r="AL343" i="4"/>
  <c r="AM343" i="4"/>
  <c r="G343" i="4"/>
  <c r="H338" i="4"/>
  <c r="H339" i="4"/>
  <c r="H340" i="4"/>
  <c r="I338" i="4"/>
  <c r="I339" i="4"/>
  <c r="I340" i="4"/>
  <c r="J338" i="4"/>
  <c r="J339" i="4"/>
  <c r="J340" i="4"/>
  <c r="K338" i="4"/>
  <c r="K339" i="4"/>
  <c r="K340" i="4"/>
  <c r="L338" i="4"/>
  <c r="L339" i="4"/>
  <c r="L340" i="4"/>
  <c r="M338" i="4"/>
  <c r="M339" i="4"/>
  <c r="M340" i="4"/>
  <c r="N338" i="4"/>
  <c r="N339" i="4"/>
  <c r="N340" i="4"/>
  <c r="O338" i="4"/>
  <c r="O339" i="4"/>
  <c r="O340" i="4"/>
  <c r="P338" i="4"/>
  <c r="P339" i="4"/>
  <c r="P340" i="4"/>
  <c r="Q338" i="4"/>
  <c r="Q339" i="4"/>
  <c r="Q340" i="4"/>
  <c r="R338" i="4"/>
  <c r="R339" i="4"/>
  <c r="R340" i="4"/>
  <c r="S338" i="4"/>
  <c r="S339" i="4"/>
  <c r="S340" i="4"/>
  <c r="T338" i="4"/>
  <c r="T339" i="4"/>
  <c r="T340" i="4"/>
  <c r="U338" i="4"/>
  <c r="U339" i="4"/>
  <c r="U340" i="4"/>
  <c r="V338" i="4"/>
  <c r="V339" i="4"/>
  <c r="V340" i="4"/>
  <c r="W338" i="4"/>
  <c r="W339" i="4"/>
  <c r="W340" i="4"/>
  <c r="X338" i="4"/>
  <c r="X339" i="4"/>
  <c r="X340" i="4"/>
  <c r="Y338" i="4"/>
  <c r="Y339" i="4"/>
  <c r="Y340" i="4"/>
  <c r="Z338" i="4"/>
  <c r="Z339" i="4"/>
  <c r="Z340" i="4"/>
  <c r="AA338" i="4"/>
  <c r="AA339" i="4"/>
  <c r="AA340" i="4"/>
  <c r="AB338" i="4"/>
  <c r="AB339" i="4"/>
  <c r="AB340" i="4"/>
  <c r="AC338" i="4"/>
  <c r="AC339" i="4"/>
  <c r="AC340" i="4"/>
  <c r="AD338" i="4"/>
  <c r="AD339" i="4"/>
  <c r="AD340" i="4"/>
  <c r="AE338" i="4"/>
  <c r="AE339" i="4"/>
  <c r="AE340" i="4"/>
  <c r="AF338" i="4"/>
  <c r="AF339" i="4"/>
  <c r="AF340" i="4"/>
  <c r="AG338" i="4"/>
  <c r="AG339" i="4"/>
  <c r="AG340" i="4"/>
  <c r="AH338" i="4"/>
  <c r="AH339" i="4"/>
  <c r="AH340" i="4"/>
  <c r="AI338" i="4"/>
  <c r="AI339" i="4"/>
  <c r="AI340" i="4"/>
  <c r="AJ338" i="4"/>
  <c r="AJ339" i="4"/>
  <c r="AJ340" i="4"/>
  <c r="AK338" i="4"/>
  <c r="AK339" i="4"/>
  <c r="AK340" i="4"/>
  <c r="AL338" i="4"/>
  <c r="AL339" i="4"/>
  <c r="AL340" i="4"/>
  <c r="AM338" i="4"/>
  <c r="AM339" i="4"/>
  <c r="AM340" i="4"/>
  <c r="G338" i="4"/>
  <c r="G339" i="4"/>
  <c r="G340" i="4"/>
  <c r="H334" i="4"/>
  <c r="H335" i="4"/>
  <c r="H336" i="4"/>
  <c r="I334" i="4"/>
  <c r="I335" i="4"/>
  <c r="I336" i="4"/>
  <c r="J334" i="4"/>
  <c r="J335" i="4"/>
  <c r="J336" i="4"/>
  <c r="K334" i="4"/>
  <c r="K335" i="4"/>
  <c r="K336" i="4"/>
  <c r="L334" i="4"/>
  <c r="L335" i="4"/>
  <c r="L336" i="4"/>
  <c r="M334" i="4"/>
  <c r="M335" i="4"/>
  <c r="M336" i="4"/>
  <c r="N334" i="4"/>
  <c r="N335" i="4"/>
  <c r="N336" i="4"/>
  <c r="O334" i="4"/>
  <c r="O335" i="4"/>
  <c r="O336" i="4"/>
  <c r="P334" i="4"/>
  <c r="P335" i="4"/>
  <c r="P336" i="4"/>
  <c r="Q334" i="4"/>
  <c r="Q335" i="4"/>
  <c r="Q336" i="4"/>
  <c r="R334" i="4"/>
  <c r="R335" i="4"/>
  <c r="R336" i="4"/>
  <c r="S334" i="4"/>
  <c r="S335" i="4"/>
  <c r="S336" i="4"/>
  <c r="T334" i="4"/>
  <c r="T335" i="4"/>
  <c r="T336" i="4"/>
  <c r="U334" i="4"/>
  <c r="U335" i="4"/>
  <c r="U336" i="4"/>
  <c r="V334" i="4"/>
  <c r="V335" i="4"/>
  <c r="V336" i="4"/>
  <c r="W334" i="4"/>
  <c r="W335" i="4"/>
  <c r="W336" i="4"/>
  <c r="X334" i="4"/>
  <c r="X335" i="4"/>
  <c r="X336" i="4"/>
  <c r="Y334" i="4"/>
  <c r="Y335" i="4"/>
  <c r="Y336" i="4"/>
  <c r="Z334" i="4"/>
  <c r="Z335" i="4"/>
  <c r="Z336" i="4"/>
  <c r="AA334" i="4"/>
  <c r="AA335" i="4"/>
  <c r="AA336" i="4"/>
  <c r="AB334" i="4"/>
  <c r="AB335" i="4"/>
  <c r="AB336" i="4"/>
  <c r="AC334" i="4"/>
  <c r="AC335" i="4"/>
  <c r="AC336" i="4"/>
  <c r="AD334" i="4"/>
  <c r="AD335" i="4"/>
  <c r="AD336" i="4"/>
  <c r="AE334" i="4"/>
  <c r="AE335" i="4"/>
  <c r="AE336" i="4"/>
  <c r="AF334" i="4"/>
  <c r="AF335" i="4"/>
  <c r="AF336" i="4"/>
  <c r="AG334" i="4"/>
  <c r="AG335" i="4"/>
  <c r="AG336" i="4"/>
  <c r="AH334" i="4"/>
  <c r="AH335" i="4"/>
  <c r="AH336" i="4"/>
  <c r="AI334" i="4"/>
  <c r="AI335" i="4"/>
  <c r="AI336" i="4"/>
  <c r="AJ334" i="4"/>
  <c r="AJ335" i="4"/>
  <c r="AJ336" i="4"/>
  <c r="AK334" i="4"/>
  <c r="AK335" i="4"/>
  <c r="AK336" i="4"/>
  <c r="AL334" i="4"/>
  <c r="AL335" i="4"/>
  <c r="AL336" i="4"/>
  <c r="AM334" i="4"/>
  <c r="AM335" i="4"/>
  <c r="AM336" i="4"/>
  <c r="G334" i="4"/>
  <c r="G335" i="4"/>
  <c r="G336" i="4"/>
  <c r="H330" i="4"/>
  <c r="H331" i="4"/>
  <c r="H332" i="4"/>
  <c r="I330" i="4"/>
  <c r="I331" i="4"/>
  <c r="I332" i="4"/>
  <c r="J330" i="4"/>
  <c r="J331" i="4"/>
  <c r="J332" i="4"/>
  <c r="K330" i="4"/>
  <c r="K331" i="4"/>
  <c r="K332" i="4"/>
  <c r="L330" i="4"/>
  <c r="L331" i="4"/>
  <c r="L332" i="4"/>
  <c r="M330" i="4"/>
  <c r="M331" i="4"/>
  <c r="M332" i="4"/>
  <c r="N330" i="4"/>
  <c r="N331" i="4"/>
  <c r="N332" i="4"/>
  <c r="O330" i="4"/>
  <c r="O331" i="4"/>
  <c r="O332" i="4"/>
  <c r="P330" i="4"/>
  <c r="P331" i="4"/>
  <c r="P332" i="4"/>
  <c r="Q330" i="4"/>
  <c r="Q331" i="4"/>
  <c r="Q332" i="4"/>
  <c r="R330" i="4"/>
  <c r="R331" i="4"/>
  <c r="R332" i="4"/>
  <c r="S330" i="4"/>
  <c r="S331" i="4"/>
  <c r="S332" i="4"/>
  <c r="T330" i="4"/>
  <c r="T331" i="4"/>
  <c r="T332" i="4"/>
  <c r="U330" i="4"/>
  <c r="U331" i="4"/>
  <c r="U332" i="4"/>
  <c r="V330" i="4"/>
  <c r="V331" i="4"/>
  <c r="V332" i="4"/>
  <c r="W330" i="4"/>
  <c r="W331" i="4"/>
  <c r="W332" i="4"/>
  <c r="X330" i="4"/>
  <c r="X331" i="4"/>
  <c r="X332" i="4"/>
  <c r="Y330" i="4"/>
  <c r="Y331" i="4"/>
  <c r="Y332" i="4"/>
  <c r="Z330" i="4"/>
  <c r="Z331" i="4"/>
  <c r="Z332" i="4"/>
  <c r="AA330" i="4"/>
  <c r="AA331" i="4"/>
  <c r="AA332" i="4"/>
  <c r="AB330" i="4"/>
  <c r="AB331" i="4"/>
  <c r="AB332" i="4"/>
  <c r="AC330" i="4"/>
  <c r="AC331" i="4"/>
  <c r="AC332" i="4"/>
  <c r="AD330" i="4"/>
  <c r="AD331" i="4"/>
  <c r="AD332" i="4"/>
  <c r="AE330" i="4"/>
  <c r="AE331" i="4"/>
  <c r="AE332" i="4"/>
  <c r="AF330" i="4"/>
  <c r="AF331" i="4"/>
  <c r="AF332" i="4"/>
  <c r="AG330" i="4"/>
  <c r="AG331" i="4"/>
  <c r="AG332" i="4"/>
  <c r="AH330" i="4"/>
  <c r="AH331" i="4"/>
  <c r="AH332" i="4"/>
  <c r="AI330" i="4"/>
  <c r="AI331" i="4"/>
  <c r="AI332" i="4"/>
  <c r="AJ330" i="4"/>
  <c r="AJ331" i="4"/>
  <c r="AJ332" i="4"/>
  <c r="AK330" i="4"/>
  <c r="AK331" i="4"/>
  <c r="AK332" i="4"/>
  <c r="AL330" i="4"/>
  <c r="AL331" i="4"/>
  <c r="AL332" i="4"/>
  <c r="AM330" i="4"/>
  <c r="AM331" i="4"/>
  <c r="AM332" i="4"/>
  <c r="G330" i="4"/>
  <c r="G331" i="4"/>
  <c r="G332" i="4"/>
  <c r="H326" i="4"/>
  <c r="H327" i="4"/>
  <c r="H328" i="4"/>
  <c r="I326" i="4"/>
  <c r="I327" i="4"/>
  <c r="I328" i="4"/>
  <c r="J326" i="4"/>
  <c r="J327" i="4"/>
  <c r="J328" i="4"/>
  <c r="K326" i="4"/>
  <c r="K327" i="4"/>
  <c r="K328" i="4"/>
  <c r="L326" i="4"/>
  <c r="L327" i="4"/>
  <c r="L328" i="4"/>
  <c r="M326" i="4"/>
  <c r="M327" i="4"/>
  <c r="M328" i="4"/>
  <c r="N326" i="4"/>
  <c r="N327" i="4"/>
  <c r="N328" i="4"/>
  <c r="O326" i="4"/>
  <c r="O327" i="4"/>
  <c r="O328" i="4"/>
  <c r="P326" i="4"/>
  <c r="P327" i="4"/>
  <c r="P328" i="4"/>
  <c r="Q326" i="4"/>
  <c r="Q327" i="4"/>
  <c r="Q328" i="4"/>
  <c r="R326" i="4"/>
  <c r="R327" i="4"/>
  <c r="R328" i="4"/>
  <c r="S326" i="4"/>
  <c r="S327" i="4"/>
  <c r="S328" i="4"/>
  <c r="T326" i="4"/>
  <c r="T327" i="4"/>
  <c r="T328" i="4"/>
  <c r="U326" i="4"/>
  <c r="U327" i="4"/>
  <c r="U328" i="4"/>
  <c r="V326" i="4"/>
  <c r="V327" i="4"/>
  <c r="V328" i="4"/>
  <c r="W326" i="4"/>
  <c r="W327" i="4"/>
  <c r="W328" i="4"/>
  <c r="X326" i="4"/>
  <c r="X327" i="4"/>
  <c r="X328" i="4"/>
  <c r="Y326" i="4"/>
  <c r="Y327" i="4"/>
  <c r="Y328" i="4"/>
  <c r="Z326" i="4"/>
  <c r="Z327" i="4"/>
  <c r="Z328" i="4"/>
  <c r="AA326" i="4"/>
  <c r="AA327" i="4"/>
  <c r="AA328" i="4"/>
  <c r="AB326" i="4"/>
  <c r="AB327" i="4"/>
  <c r="AB328" i="4"/>
  <c r="AC326" i="4"/>
  <c r="AC327" i="4"/>
  <c r="AC328" i="4"/>
  <c r="AD326" i="4"/>
  <c r="AD327" i="4"/>
  <c r="AD328" i="4"/>
  <c r="AE326" i="4"/>
  <c r="AE327" i="4"/>
  <c r="AE328" i="4"/>
  <c r="AF326" i="4"/>
  <c r="AF327" i="4"/>
  <c r="AF328" i="4"/>
  <c r="AG326" i="4"/>
  <c r="AG327" i="4"/>
  <c r="AG328" i="4"/>
  <c r="AH326" i="4"/>
  <c r="AH327" i="4"/>
  <c r="AH328" i="4"/>
  <c r="AI326" i="4"/>
  <c r="AI327" i="4"/>
  <c r="AI328" i="4"/>
  <c r="AJ326" i="4"/>
  <c r="AJ327" i="4"/>
  <c r="AJ328" i="4"/>
  <c r="AK326" i="4"/>
  <c r="AK327" i="4"/>
  <c r="AK328" i="4"/>
  <c r="AL326" i="4"/>
  <c r="AL327" i="4"/>
  <c r="AL328" i="4"/>
  <c r="AM326" i="4"/>
  <c r="AM327" i="4"/>
  <c r="AM328" i="4"/>
  <c r="G326" i="4"/>
  <c r="G327" i="4"/>
  <c r="G328" i="4"/>
  <c r="H322" i="4"/>
  <c r="H323" i="4"/>
  <c r="H324" i="4"/>
  <c r="I322" i="4"/>
  <c r="I323" i="4"/>
  <c r="I324" i="4"/>
  <c r="J322" i="4"/>
  <c r="J323" i="4"/>
  <c r="J324" i="4"/>
  <c r="K322" i="4"/>
  <c r="K323" i="4"/>
  <c r="K324" i="4"/>
  <c r="L322" i="4"/>
  <c r="L323" i="4"/>
  <c r="L324" i="4"/>
  <c r="M322" i="4"/>
  <c r="M323" i="4"/>
  <c r="M324" i="4"/>
  <c r="N322" i="4"/>
  <c r="N323" i="4"/>
  <c r="N324" i="4"/>
  <c r="O322" i="4"/>
  <c r="O323" i="4"/>
  <c r="O324" i="4"/>
  <c r="P322" i="4"/>
  <c r="P323" i="4"/>
  <c r="P324" i="4"/>
  <c r="Q322" i="4"/>
  <c r="Q323" i="4"/>
  <c r="Q324" i="4"/>
  <c r="R322" i="4"/>
  <c r="R323" i="4"/>
  <c r="R324" i="4"/>
  <c r="S322" i="4"/>
  <c r="S323" i="4"/>
  <c r="S324" i="4"/>
  <c r="T322" i="4"/>
  <c r="T323" i="4"/>
  <c r="T324" i="4"/>
  <c r="U322" i="4"/>
  <c r="U323" i="4"/>
  <c r="U324" i="4"/>
  <c r="V322" i="4"/>
  <c r="V323" i="4"/>
  <c r="V324" i="4"/>
  <c r="W322" i="4"/>
  <c r="W323" i="4"/>
  <c r="W324" i="4"/>
  <c r="X322" i="4"/>
  <c r="X323" i="4"/>
  <c r="X324" i="4"/>
  <c r="Y322" i="4"/>
  <c r="Y323" i="4"/>
  <c r="Y324" i="4"/>
  <c r="Z322" i="4"/>
  <c r="Z323" i="4"/>
  <c r="Z324" i="4"/>
  <c r="AA322" i="4"/>
  <c r="AA323" i="4"/>
  <c r="AA324" i="4"/>
  <c r="AB322" i="4"/>
  <c r="AB323" i="4"/>
  <c r="AB324" i="4"/>
  <c r="AC322" i="4"/>
  <c r="AC323" i="4"/>
  <c r="AC324" i="4"/>
  <c r="AD322" i="4"/>
  <c r="AD323" i="4"/>
  <c r="AD324" i="4"/>
  <c r="AE322" i="4"/>
  <c r="AE323" i="4"/>
  <c r="AE324" i="4"/>
  <c r="AF322" i="4"/>
  <c r="AF323" i="4"/>
  <c r="AF324" i="4"/>
  <c r="AG322" i="4"/>
  <c r="AG323" i="4"/>
  <c r="AG324" i="4"/>
  <c r="AH322" i="4"/>
  <c r="AH323" i="4"/>
  <c r="AH324" i="4"/>
  <c r="AI322" i="4"/>
  <c r="AI323" i="4"/>
  <c r="AI324" i="4"/>
  <c r="AJ322" i="4"/>
  <c r="AJ323" i="4"/>
  <c r="AJ324" i="4"/>
  <c r="AK322" i="4"/>
  <c r="AK323" i="4"/>
  <c r="AK324" i="4"/>
  <c r="AL322" i="4"/>
  <c r="AL323" i="4"/>
  <c r="AL324" i="4"/>
  <c r="AM322" i="4"/>
  <c r="AM323" i="4"/>
  <c r="AM324" i="4"/>
  <c r="G322" i="4"/>
  <c r="G323" i="4"/>
  <c r="G324" i="4"/>
  <c r="H318" i="4"/>
  <c r="H319" i="4"/>
  <c r="H320" i="4"/>
  <c r="I318" i="4"/>
  <c r="I319" i="4"/>
  <c r="I320" i="4"/>
  <c r="J318" i="4"/>
  <c r="J319" i="4"/>
  <c r="J320" i="4"/>
  <c r="K318" i="4"/>
  <c r="K319" i="4"/>
  <c r="K320" i="4"/>
  <c r="L318" i="4"/>
  <c r="L319" i="4"/>
  <c r="L320" i="4"/>
  <c r="M318" i="4"/>
  <c r="M319" i="4"/>
  <c r="M320" i="4"/>
  <c r="N318" i="4"/>
  <c r="N319" i="4"/>
  <c r="N320" i="4"/>
  <c r="O318" i="4"/>
  <c r="O319" i="4"/>
  <c r="O320" i="4"/>
  <c r="P318" i="4"/>
  <c r="P319" i="4"/>
  <c r="P320" i="4"/>
  <c r="Q318" i="4"/>
  <c r="Q319" i="4"/>
  <c r="Q320" i="4"/>
  <c r="R318" i="4"/>
  <c r="R319" i="4"/>
  <c r="R320" i="4"/>
  <c r="S318" i="4"/>
  <c r="S319" i="4"/>
  <c r="S320" i="4"/>
  <c r="T318" i="4"/>
  <c r="T319" i="4"/>
  <c r="T320" i="4"/>
  <c r="U318" i="4"/>
  <c r="U319" i="4"/>
  <c r="U320" i="4"/>
  <c r="V318" i="4"/>
  <c r="V319" i="4"/>
  <c r="V320" i="4"/>
  <c r="W318" i="4"/>
  <c r="W319" i="4"/>
  <c r="W320" i="4"/>
  <c r="X318" i="4"/>
  <c r="X319" i="4"/>
  <c r="X320" i="4"/>
  <c r="Y318" i="4"/>
  <c r="Y319" i="4"/>
  <c r="Y320" i="4"/>
  <c r="Z318" i="4"/>
  <c r="Z319" i="4"/>
  <c r="Z320" i="4"/>
  <c r="AA318" i="4"/>
  <c r="AA319" i="4"/>
  <c r="AA320" i="4"/>
  <c r="AB318" i="4"/>
  <c r="AB319" i="4"/>
  <c r="AB320" i="4"/>
  <c r="AC318" i="4"/>
  <c r="AC319" i="4"/>
  <c r="AC320" i="4"/>
  <c r="AD318" i="4"/>
  <c r="AD319" i="4"/>
  <c r="AD320" i="4"/>
  <c r="AE318" i="4"/>
  <c r="AE319" i="4"/>
  <c r="AE320" i="4"/>
  <c r="AF318" i="4"/>
  <c r="AF319" i="4"/>
  <c r="AF320" i="4"/>
  <c r="AG318" i="4"/>
  <c r="AG319" i="4"/>
  <c r="AG320" i="4"/>
  <c r="AH318" i="4"/>
  <c r="AH319" i="4"/>
  <c r="AH320" i="4"/>
  <c r="AI318" i="4"/>
  <c r="AI319" i="4"/>
  <c r="AI320" i="4"/>
  <c r="AJ318" i="4"/>
  <c r="AJ319" i="4"/>
  <c r="AJ320" i="4"/>
  <c r="AK318" i="4"/>
  <c r="AK319" i="4"/>
  <c r="AK320" i="4"/>
  <c r="AL318" i="4"/>
  <c r="AL319" i="4"/>
  <c r="AL320" i="4"/>
  <c r="AM318" i="4"/>
  <c r="AM319" i="4"/>
  <c r="AM320" i="4"/>
  <c r="G318" i="4"/>
  <c r="G319" i="4"/>
  <c r="G320" i="4"/>
  <c r="H314" i="4"/>
  <c r="H315" i="4"/>
  <c r="H316" i="4"/>
  <c r="I314" i="4"/>
  <c r="I315" i="4"/>
  <c r="I316" i="4"/>
  <c r="J314" i="4"/>
  <c r="J315" i="4"/>
  <c r="J316" i="4"/>
  <c r="K314" i="4"/>
  <c r="K315" i="4"/>
  <c r="K316" i="4"/>
  <c r="L314" i="4"/>
  <c r="L315" i="4"/>
  <c r="L316" i="4"/>
  <c r="M314" i="4"/>
  <c r="M315" i="4"/>
  <c r="M316" i="4"/>
  <c r="N314" i="4"/>
  <c r="N315" i="4"/>
  <c r="N316" i="4"/>
  <c r="O314" i="4"/>
  <c r="O315" i="4"/>
  <c r="O316" i="4"/>
  <c r="P314" i="4"/>
  <c r="P315" i="4"/>
  <c r="P316" i="4"/>
  <c r="Q314" i="4"/>
  <c r="Q315" i="4"/>
  <c r="Q316" i="4"/>
  <c r="R314" i="4"/>
  <c r="R315" i="4"/>
  <c r="R316" i="4"/>
  <c r="S314" i="4"/>
  <c r="S315" i="4"/>
  <c r="S316" i="4"/>
  <c r="T314" i="4"/>
  <c r="T315" i="4"/>
  <c r="T316" i="4"/>
  <c r="U314" i="4"/>
  <c r="U315" i="4"/>
  <c r="U316" i="4"/>
  <c r="V314" i="4"/>
  <c r="V315" i="4"/>
  <c r="V316" i="4"/>
  <c r="W314" i="4"/>
  <c r="W315" i="4"/>
  <c r="W316" i="4"/>
  <c r="X314" i="4"/>
  <c r="X315" i="4"/>
  <c r="X316" i="4"/>
  <c r="Y314" i="4"/>
  <c r="Y315" i="4"/>
  <c r="Y316" i="4"/>
  <c r="Z314" i="4"/>
  <c r="Z315" i="4"/>
  <c r="Z316" i="4"/>
  <c r="AA314" i="4"/>
  <c r="AA315" i="4"/>
  <c r="AA316" i="4"/>
  <c r="AB314" i="4"/>
  <c r="AB315" i="4"/>
  <c r="AB316" i="4"/>
  <c r="AC314" i="4"/>
  <c r="AC315" i="4"/>
  <c r="AC316" i="4"/>
  <c r="AD314" i="4"/>
  <c r="AD315" i="4"/>
  <c r="AD316" i="4"/>
  <c r="AE314" i="4"/>
  <c r="AE315" i="4"/>
  <c r="AE316" i="4"/>
  <c r="AF314" i="4"/>
  <c r="AF315" i="4"/>
  <c r="AF316" i="4"/>
  <c r="AG314" i="4"/>
  <c r="AG315" i="4"/>
  <c r="AG316" i="4"/>
  <c r="AH314" i="4"/>
  <c r="AH315" i="4"/>
  <c r="AH316" i="4"/>
  <c r="AI314" i="4"/>
  <c r="AI315" i="4"/>
  <c r="AI316" i="4"/>
  <c r="AJ314" i="4"/>
  <c r="AJ315" i="4"/>
  <c r="AJ316" i="4"/>
  <c r="AK314" i="4"/>
  <c r="AK315" i="4"/>
  <c r="AK316" i="4"/>
  <c r="AL314" i="4"/>
  <c r="AL315" i="4"/>
  <c r="AL316" i="4"/>
  <c r="AM314" i="4"/>
  <c r="AM315" i="4"/>
  <c r="AM316" i="4"/>
  <c r="G314" i="4"/>
  <c r="G315" i="4"/>
  <c r="G316" i="4"/>
  <c r="H310" i="4"/>
  <c r="H311" i="4"/>
  <c r="H312" i="4"/>
  <c r="I310" i="4"/>
  <c r="I311" i="4"/>
  <c r="I312" i="4"/>
  <c r="J310" i="4"/>
  <c r="J311" i="4"/>
  <c r="J312" i="4"/>
  <c r="K310" i="4"/>
  <c r="K311" i="4"/>
  <c r="K312" i="4"/>
  <c r="L310" i="4"/>
  <c r="L311" i="4"/>
  <c r="L312" i="4"/>
  <c r="M310" i="4"/>
  <c r="M311" i="4"/>
  <c r="M312" i="4"/>
  <c r="N310" i="4"/>
  <c r="N311" i="4"/>
  <c r="N312" i="4"/>
  <c r="O310" i="4"/>
  <c r="O311" i="4"/>
  <c r="O312" i="4"/>
  <c r="P310" i="4"/>
  <c r="P311" i="4"/>
  <c r="P312" i="4"/>
  <c r="Q310" i="4"/>
  <c r="Q311" i="4"/>
  <c r="Q312" i="4"/>
  <c r="R310" i="4"/>
  <c r="R311" i="4"/>
  <c r="R312" i="4"/>
  <c r="S310" i="4"/>
  <c r="S311" i="4"/>
  <c r="S312" i="4"/>
  <c r="T310" i="4"/>
  <c r="T311" i="4"/>
  <c r="T312" i="4"/>
  <c r="U310" i="4"/>
  <c r="U311" i="4"/>
  <c r="U312" i="4"/>
  <c r="V310" i="4"/>
  <c r="V311" i="4"/>
  <c r="V312" i="4"/>
  <c r="W310" i="4"/>
  <c r="W311" i="4"/>
  <c r="W312" i="4"/>
  <c r="X310" i="4"/>
  <c r="X311" i="4"/>
  <c r="X312" i="4"/>
  <c r="Y310" i="4"/>
  <c r="Y311" i="4"/>
  <c r="Y312" i="4"/>
  <c r="Z310" i="4"/>
  <c r="Z311" i="4"/>
  <c r="Z312" i="4"/>
  <c r="AA310" i="4"/>
  <c r="AA311" i="4"/>
  <c r="AA312" i="4"/>
  <c r="AB310" i="4"/>
  <c r="AB311" i="4"/>
  <c r="AB312" i="4"/>
  <c r="AC310" i="4"/>
  <c r="AC311" i="4"/>
  <c r="AC312" i="4"/>
  <c r="AD310" i="4"/>
  <c r="AD311" i="4"/>
  <c r="AD312" i="4"/>
  <c r="AE310" i="4"/>
  <c r="AE311" i="4"/>
  <c r="AE312" i="4"/>
  <c r="AF310" i="4"/>
  <c r="AF311" i="4"/>
  <c r="AF312" i="4"/>
  <c r="AG310" i="4"/>
  <c r="AG311" i="4"/>
  <c r="AG312" i="4"/>
  <c r="AH310" i="4"/>
  <c r="AH311" i="4"/>
  <c r="AH312" i="4"/>
  <c r="AI310" i="4"/>
  <c r="AI311" i="4"/>
  <c r="AI312" i="4"/>
  <c r="AJ310" i="4"/>
  <c r="AJ311" i="4"/>
  <c r="AJ312" i="4"/>
  <c r="AK310" i="4"/>
  <c r="AK311" i="4"/>
  <c r="AK312" i="4"/>
  <c r="AL310" i="4"/>
  <c r="AL311" i="4"/>
  <c r="AL312" i="4"/>
  <c r="AM310" i="4"/>
  <c r="AM311" i="4"/>
  <c r="AM312" i="4"/>
  <c r="G310" i="4"/>
  <c r="G311" i="4"/>
  <c r="G312" i="4"/>
  <c r="H306" i="4"/>
  <c r="H307" i="4"/>
  <c r="H308" i="4"/>
  <c r="I306" i="4"/>
  <c r="I307" i="4"/>
  <c r="I308" i="4"/>
  <c r="J306" i="4"/>
  <c r="J307" i="4"/>
  <c r="J308" i="4"/>
  <c r="K306" i="4"/>
  <c r="K307" i="4"/>
  <c r="K308" i="4"/>
  <c r="L306" i="4"/>
  <c r="L307" i="4"/>
  <c r="L308" i="4"/>
  <c r="M306" i="4"/>
  <c r="M307" i="4"/>
  <c r="M308" i="4"/>
  <c r="N306" i="4"/>
  <c r="N307" i="4"/>
  <c r="N308" i="4"/>
  <c r="O306" i="4"/>
  <c r="O307" i="4"/>
  <c r="O308" i="4"/>
  <c r="P306" i="4"/>
  <c r="P307" i="4"/>
  <c r="P308" i="4"/>
  <c r="Q306" i="4"/>
  <c r="Q307" i="4"/>
  <c r="Q308" i="4"/>
  <c r="R306" i="4"/>
  <c r="R307" i="4"/>
  <c r="R308" i="4"/>
  <c r="S306" i="4"/>
  <c r="S307" i="4"/>
  <c r="S308" i="4"/>
  <c r="T306" i="4"/>
  <c r="T307" i="4"/>
  <c r="T308" i="4"/>
  <c r="U306" i="4"/>
  <c r="U307" i="4"/>
  <c r="U308" i="4"/>
  <c r="V306" i="4"/>
  <c r="V307" i="4"/>
  <c r="V308" i="4"/>
  <c r="W306" i="4"/>
  <c r="W307" i="4"/>
  <c r="W308" i="4"/>
  <c r="X306" i="4"/>
  <c r="X307" i="4"/>
  <c r="X308" i="4"/>
  <c r="Y306" i="4"/>
  <c r="Y307" i="4"/>
  <c r="Y308" i="4"/>
  <c r="Z306" i="4"/>
  <c r="Z307" i="4"/>
  <c r="Z308" i="4"/>
  <c r="AA306" i="4"/>
  <c r="AA307" i="4"/>
  <c r="AA308" i="4"/>
  <c r="AB306" i="4"/>
  <c r="AB307" i="4"/>
  <c r="AB308" i="4"/>
  <c r="AC306" i="4"/>
  <c r="AC307" i="4"/>
  <c r="AC308" i="4"/>
  <c r="AD306" i="4"/>
  <c r="AD307" i="4"/>
  <c r="AD308" i="4"/>
  <c r="AE306" i="4"/>
  <c r="AE307" i="4"/>
  <c r="AE308" i="4"/>
  <c r="AF306" i="4"/>
  <c r="AF307" i="4"/>
  <c r="AF308" i="4"/>
  <c r="AG306" i="4"/>
  <c r="AG307" i="4"/>
  <c r="AG308" i="4"/>
  <c r="AH306" i="4"/>
  <c r="AH307" i="4"/>
  <c r="AH308" i="4"/>
  <c r="AI306" i="4"/>
  <c r="AI307" i="4"/>
  <c r="AI308" i="4"/>
  <c r="AJ306" i="4"/>
  <c r="AJ307" i="4"/>
  <c r="AJ308" i="4"/>
  <c r="AK306" i="4"/>
  <c r="AK307" i="4"/>
  <c r="AK308" i="4"/>
  <c r="AL306" i="4"/>
  <c r="AL307" i="4"/>
  <c r="AL308" i="4"/>
  <c r="AM306" i="4"/>
  <c r="AM307" i="4"/>
  <c r="AM308" i="4"/>
  <c r="G306" i="4"/>
  <c r="G307" i="4"/>
  <c r="G308" i="4"/>
  <c r="H302" i="4"/>
  <c r="H303" i="4"/>
  <c r="H304" i="4"/>
  <c r="I302" i="4"/>
  <c r="I303" i="4"/>
  <c r="I304" i="4"/>
  <c r="J302" i="4"/>
  <c r="J303" i="4"/>
  <c r="J304" i="4"/>
  <c r="K302" i="4"/>
  <c r="K303" i="4"/>
  <c r="K304" i="4"/>
  <c r="L302" i="4"/>
  <c r="L303" i="4"/>
  <c r="L304" i="4"/>
  <c r="M302" i="4"/>
  <c r="M303" i="4"/>
  <c r="M304" i="4"/>
  <c r="N302" i="4"/>
  <c r="N303" i="4"/>
  <c r="N304" i="4"/>
  <c r="O302" i="4"/>
  <c r="O303" i="4"/>
  <c r="O304" i="4"/>
  <c r="P302" i="4"/>
  <c r="P303" i="4"/>
  <c r="P304" i="4"/>
  <c r="Q302" i="4"/>
  <c r="Q303" i="4"/>
  <c r="Q304" i="4"/>
  <c r="R302" i="4"/>
  <c r="R303" i="4"/>
  <c r="R304" i="4"/>
  <c r="S302" i="4"/>
  <c r="S303" i="4"/>
  <c r="S304" i="4"/>
  <c r="T302" i="4"/>
  <c r="T303" i="4"/>
  <c r="T304" i="4"/>
  <c r="U302" i="4"/>
  <c r="U303" i="4"/>
  <c r="U304" i="4"/>
  <c r="V302" i="4"/>
  <c r="V303" i="4"/>
  <c r="V304" i="4"/>
  <c r="W302" i="4"/>
  <c r="W303" i="4"/>
  <c r="W304" i="4"/>
  <c r="X302" i="4"/>
  <c r="X303" i="4"/>
  <c r="X304" i="4"/>
  <c r="Y302" i="4"/>
  <c r="Y303" i="4"/>
  <c r="Y304" i="4"/>
  <c r="Z302" i="4"/>
  <c r="Z303" i="4"/>
  <c r="Z304" i="4"/>
  <c r="AA302" i="4"/>
  <c r="AA303" i="4"/>
  <c r="AA304" i="4"/>
  <c r="AB302" i="4"/>
  <c r="AB303" i="4"/>
  <c r="AB304" i="4"/>
  <c r="AC302" i="4"/>
  <c r="AC303" i="4"/>
  <c r="AC304" i="4"/>
  <c r="AD302" i="4"/>
  <c r="AD303" i="4"/>
  <c r="AD304" i="4"/>
  <c r="AE302" i="4"/>
  <c r="AE303" i="4"/>
  <c r="AE304" i="4"/>
  <c r="AF302" i="4"/>
  <c r="AF303" i="4"/>
  <c r="AF304" i="4"/>
  <c r="AG302" i="4"/>
  <c r="AG303" i="4"/>
  <c r="AG304" i="4"/>
  <c r="AH302" i="4"/>
  <c r="AH303" i="4"/>
  <c r="AH304" i="4"/>
  <c r="AI302" i="4"/>
  <c r="AI303" i="4"/>
  <c r="AI304" i="4"/>
  <c r="AJ302" i="4"/>
  <c r="AJ303" i="4"/>
  <c r="AJ304" i="4"/>
  <c r="AK302" i="4"/>
  <c r="AK303" i="4"/>
  <c r="AK304" i="4"/>
  <c r="AL302" i="4"/>
  <c r="AL303" i="4"/>
  <c r="AL304" i="4"/>
  <c r="AM302" i="4"/>
  <c r="AM303" i="4"/>
  <c r="AM304" i="4"/>
  <c r="G302" i="4"/>
  <c r="G303" i="4"/>
  <c r="G304" i="4"/>
  <c r="H298" i="4"/>
  <c r="H299" i="4"/>
  <c r="H300" i="4"/>
  <c r="I298" i="4"/>
  <c r="I299" i="4"/>
  <c r="I300" i="4"/>
  <c r="J298" i="4"/>
  <c r="J299" i="4"/>
  <c r="J300" i="4"/>
  <c r="K298" i="4"/>
  <c r="K299" i="4"/>
  <c r="K300" i="4"/>
  <c r="L298" i="4"/>
  <c r="L299" i="4"/>
  <c r="L300" i="4"/>
  <c r="M298" i="4"/>
  <c r="M299" i="4"/>
  <c r="M300" i="4"/>
  <c r="N298" i="4"/>
  <c r="N299" i="4"/>
  <c r="N300" i="4"/>
  <c r="O298" i="4"/>
  <c r="O299" i="4"/>
  <c r="O300" i="4"/>
  <c r="P298" i="4"/>
  <c r="P299" i="4"/>
  <c r="P300" i="4"/>
  <c r="Q298" i="4"/>
  <c r="Q299" i="4"/>
  <c r="Q300" i="4"/>
  <c r="R298" i="4"/>
  <c r="R299" i="4"/>
  <c r="R300" i="4"/>
  <c r="S298" i="4"/>
  <c r="S299" i="4"/>
  <c r="S300" i="4"/>
  <c r="T298" i="4"/>
  <c r="T299" i="4"/>
  <c r="T300" i="4"/>
  <c r="U298" i="4"/>
  <c r="U299" i="4"/>
  <c r="U300" i="4"/>
  <c r="V298" i="4"/>
  <c r="V299" i="4"/>
  <c r="V300" i="4"/>
  <c r="W298" i="4"/>
  <c r="W299" i="4"/>
  <c r="W300" i="4"/>
  <c r="X298" i="4"/>
  <c r="X299" i="4"/>
  <c r="X300" i="4"/>
  <c r="Y298" i="4"/>
  <c r="Y299" i="4"/>
  <c r="Y300" i="4"/>
  <c r="Z298" i="4"/>
  <c r="Z299" i="4"/>
  <c r="Z300" i="4"/>
  <c r="AA298" i="4"/>
  <c r="AA299" i="4"/>
  <c r="AA300" i="4"/>
  <c r="AB298" i="4"/>
  <c r="AB299" i="4"/>
  <c r="AB300" i="4"/>
  <c r="AC298" i="4"/>
  <c r="AC299" i="4"/>
  <c r="AC300" i="4"/>
  <c r="AD298" i="4"/>
  <c r="AD299" i="4"/>
  <c r="AD300" i="4"/>
  <c r="AE298" i="4"/>
  <c r="AE299" i="4"/>
  <c r="AE300" i="4"/>
  <c r="AF298" i="4"/>
  <c r="AF299" i="4"/>
  <c r="AF300" i="4"/>
  <c r="AG298" i="4"/>
  <c r="AG299" i="4"/>
  <c r="AG300" i="4"/>
  <c r="AH298" i="4"/>
  <c r="AH299" i="4"/>
  <c r="AH300" i="4"/>
  <c r="AI298" i="4"/>
  <c r="AI299" i="4"/>
  <c r="AI300" i="4"/>
  <c r="AJ298" i="4"/>
  <c r="AJ299" i="4"/>
  <c r="AJ300" i="4"/>
  <c r="AK298" i="4"/>
  <c r="AK299" i="4"/>
  <c r="AK300" i="4"/>
  <c r="AL298" i="4"/>
  <c r="AL299" i="4"/>
  <c r="AL300" i="4"/>
  <c r="AM298" i="4"/>
  <c r="AM299" i="4"/>
  <c r="AM300" i="4"/>
  <c r="G298" i="4"/>
  <c r="G299" i="4"/>
  <c r="G300" i="4"/>
  <c r="H294" i="4"/>
  <c r="H295" i="4"/>
  <c r="H296" i="4"/>
  <c r="I294" i="4"/>
  <c r="I295" i="4"/>
  <c r="I296" i="4"/>
  <c r="J294" i="4"/>
  <c r="J295" i="4"/>
  <c r="J296" i="4"/>
  <c r="K294" i="4"/>
  <c r="K295" i="4"/>
  <c r="K296" i="4"/>
  <c r="L294" i="4"/>
  <c r="L295" i="4"/>
  <c r="L296" i="4"/>
  <c r="M294" i="4"/>
  <c r="M295" i="4"/>
  <c r="M296" i="4"/>
  <c r="N294" i="4"/>
  <c r="N295" i="4"/>
  <c r="N296" i="4"/>
  <c r="O294" i="4"/>
  <c r="O295" i="4"/>
  <c r="O296" i="4"/>
  <c r="P294" i="4"/>
  <c r="P295" i="4"/>
  <c r="P296" i="4"/>
  <c r="Q294" i="4"/>
  <c r="Q295" i="4"/>
  <c r="Q296" i="4"/>
  <c r="R294" i="4"/>
  <c r="R295" i="4"/>
  <c r="R296" i="4"/>
  <c r="S294" i="4"/>
  <c r="S295" i="4"/>
  <c r="S296" i="4"/>
  <c r="T294" i="4"/>
  <c r="T295" i="4"/>
  <c r="T296" i="4"/>
  <c r="U294" i="4"/>
  <c r="U295" i="4"/>
  <c r="U296" i="4"/>
  <c r="V294" i="4"/>
  <c r="V295" i="4"/>
  <c r="V296" i="4"/>
  <c r="W294" i="4"/>
  <c r="W295" i="4"/>
  <c r="W296" i="4"/>
  <c r="X294" i="4"/>
  <c r="X295" i="4"/>
  <c r="X296" i="4"/>
  <c r="Y294" i="4"/>
  <c r="Y295" i="4"/>
  <c r="Y296" i="4"/>
  <c r="Z294" i="4"/>
  <c r="Z295" i="4"/>
  <c r="Z296" i="4"/>
  <c r="AA294" i="4"/>
  <c r="AA295" i="4"/>
  <c r="AA296" i="4"/>
  <c r="AB294" i="4"/>
  <c r="AB295" i="4"/>
  <c r="AB296" i="4"/>
  <c r="AC294" i="4"/>
  <c r="AC295" i="4"/>
  <c r="AC296" i="4"/>
  <c r="AD294" i="4"/>
  <c r="AD295" i="4"/>
  <c r="AD296" i="4"/>
  <c r="AE294" i="4"/>
  <c r="AE295" i="4"/>
  <c r="AE296" i="4"/>
  <c r="AF294" i="4"/>
  <c r="AF295" i="4"/>
  <c r="AF296" i="4"/>
  <c r="AG294" i="4"/>
  <c r="AG295" i="4"/>
  <c r="AG296" i="4"/>
  <c r="AH294" i="4"/>
  <c r="AH295" i="4"/>
  <c r="AH296" i="4"/>
  <c r="AI294" i="4"/>
  <c r="AI295" i="4"/>
  <c r="AI296" i="4"/>
  <c r="AJ294" i="4"/>
  <c r="AJ295" i="4"/>
  <c r="AJ296" i="4"/>
  <c r="AK294" i="4"/>
  <c r="AK295" i="4"/>
  <c r="AK296" i="4"/>
  <c r="AL294" i="4"/>
  <c r="AL295" i="4"/>
  <c r="AL296" i="4"/>
  <c r="AM294" i="4"/>
  <c r="AM295" i="4"/>
  <c r="AM296" i="4"/>
  <c r="G294" i="4"/>
  <c r="G295" i="4"/>
  <c r="G296" i="4"/>
  <c r="H290" i="4"/>
  <c r="H291" i="4"/>
  <c r="H292" i="4"/>
  <c r="I290" i="4"/>
  <c r="I291" i="4"/>
  <c r="I292" i="4"/>
  <c r="J290" i="4"/>
  <c r="J291" i="4"/>
  <c r="J292" i="4"/>
  <c r="K290" i="4"/>
  <c r="K291" i="4"/>
  <c r="K292" i="4"/>
  <c r="L290" i="4"/>
  <c r="L291" i="4"/>
  <c r="L292" i="4"/>
  <c r="M290" i="4"/>
  <c r="M291" i="4"/>
  <c r="M292" i="4"/>
  <c r="N290" i="4"/>
  <c r="N291" i="4"/>
  <c r="N292" i="4"/>
  <c r="O290" i="4"/>
  <c r="O291" i="4"/>
  <c r="O292" i="4"/>
  <c r="P290" i="4"/>
  <c r="P291" i="4"/>
  <c r="P292" i="4"/>
  <c r="Q290" i="4"/>
  <c r="Q291" i="4"/>
  <c r="Q292" i="4"/>
  <c r="R290" i="4"/>
  <c r="R291" i="4"/>
  <c r="R292" i="4"/>
  <c r="S290" i="4"/>
  <c r="S291" i="4"/>
  <c r="S292" i="4"/>
  <c r="T290" i="4"/>
  <c r="T291" i="4"/>
  <c r="T292" i="4"/>
  <c r="U290" i="4"/>
  <c r="U291" i="4"/>
  <c r="U292" i="4"/>
  <c r="V290" i="4"/>
  <c r="V291" i="4"/>
  <c r="V292" i="4"/>
  <c r="W290" i="4"/>
  <c r="W291" i="4"/>
  <c r="W292" i="4"/>
  <c r="X290" i="4"/>
  <c r="X291" i="4"/>
  <c r="X292" i="4"/>
  <c r="Y290" i="4"/>
  <c r="Y291" i="4"/>
  <c r="Y292" i="4"/>
  <c r="Z290" i="4"/>
  <c r="Z291" i="4"/>
  <c r="Z292" i="4"/>
  <c r="AA290" i="4"/>
  <c r="AA291" i="4"/>
  <c r="AA292" i="4"/>
  <c r="AB290" i="4"/>
  <c r="AB291" i="4"/>
  <c r="AB292" i="4"/>
  <c r="AC290" i="4"/>
  <c r="AC291" i="4"/>
  <c r="AC292" i="4"/>
  <c r="AD290" i="4"/>
  <c r="AD291" i="4"/>
  <c r="AD292" i="4"/>
  <c r="AE290" i="4"/>
  <c r="AE291" i="4"/>
  <c r="AE292" i="4"/>
  <c r="AF290" i="4"/>
  <c r="AF291" i="4"/>
  <c r="AF292" i="4"/>
  <c r="AG290" i="4"/>
  <c r="AG291" i="4"/>
  <c r="AG292" i="4"/>
  <c r="AH290" i="4"/>
  <c r="AH291" i="4"/>
  <c r="AH292" i="4"/>
  <c r="AI290" i="4"/>
  <c r="AI291" i="4"/>
  <c r="AI292" i="4"/>
  <c r="AJ290" i="4"/>
  <c r="AJ291" i="4"/>
  <c r="AJ292" i="4"/>
  <c r="AK290" i="4"/>
  <c r="AK291" i="4"/>
  <c r="AK292" i="4"/>
  <c r="AL290" i="4"/>
  <c r="AL291" i="4"/>
  <c r="AL292" i="4"/>
  <c r="AM290" i="4"/>
  <c r="AM291" i="4"/>
  <c r="AM292" i="4"/>
  <c r="G290" i="4"/>
  <c r="G291" i="4"/>
  <c r="G292" i="4"/>
  <c r="I286" i="4"/>
  <c r="I287" i="4"/>
  <c r="I288" i="4"/>
  <c r="J286" i="4"/>
  <c r="J287" i="4"/>
  <c r="J288" i="4"/>
  <c r="K286" i="4"/>
  <c r="K287" i="4"/>
  <c r="K288" i="4"/>
  <c r="L286" i="4"/>
  <c r="L287" i="4"/>
  <c r="L288" i="4"/>
  <c r="M286" i="4"/>
  <c r="M287" i="4"/>
  <c r="M288" i="4"/>
  <c r="N286" i="4"/>
  <c r="N287" i="4"/>
  <c r="N288" i="4"/>
  <c r="O286" i="4"/>
  <c r="O287" i="4"/>
  <c r="O288" i="4"/>
  <c r="P286" i="4"/>
  <c r="P287" i="4"/>
  <c r="P288" i="4"/>
  <c r="Q286" i="4"/>
  <c r="Q287" i="4"/>
  <c r="Q288" i="4"/>
  <c r="R286" i="4"/>
  <c r="R287" i="4"/>
  <c r="R288" i="4"/>
  <c r="S286" i="4"/>
  <c r="S287" i="4"/>
  <c r="S288" i="4"/>
  <c r="T286" i="4"/>
  <c r="T287" i="4"/>
  <c r="T288" i="4"/>
  <c r="U286" i="4"/>
  <c r="U287" i="4"/>
  <c r="U288" i="4"/>
  <c r="V286" i="4"/>
  <c r="V287" i="4"/>
  <c r="V288" i="4"/>
  <c r="W286" i="4"/>
  <c r="W287" i="4"/>
  <c r="W288" i="4"/>
  <c r="X286" i="4"/>
  <c r="X287" i="4"/>
  <c r="X288" i="4"/>
  <c r="Y286" i="4"/>
  <c r="Y287" i="4"/>
  <c r="Y288" i="4"/>
  <c r="Z286" i="4"/>
  <c r="Z287" i="4"/>
  <c r="Z288" i="4"/>
  <c r="AA286" i="4"/>
  <c r="AA287" i="4"/>
  <c r="AA288" i="4"/>
  <c r="AB286" i="4"/>
  <c r="AB287" i="4"/>
  <c r="AB288" i="4"/>
  <c r="AC286" i="4"/>
  <c r="AC287" i="4"/>
  <c r="AC288" i="4"/>
  <c r="AD286" i="4"/>
  <c r="AD287" i="4"/>
  <c r="AD288" i="4"/>
  <c r="AE286" i="4"/>
  <c r="AE287" i="4"/>
  <c r="AE288" i="4"/>
  <c r="AF286" i="4"/>
  <c r="AF287" i="4"/>
  <c r="AF288" i="4"/>
  <c r="AG286" i="4"/>
  <c r="AG287" i="4"/>
  <c r="AG288" i="4"/>
  <c r="AH286" i="4"/>
  <c r="AH287" i="4"/>
  <c r="AH288" i="4"/>
  <c r="AI286" i="4"/>
  <c r="AI287" i="4"/>
  <c r="AI288" i="4"/>
  <c r="AJ286" i="4"/>
  <c r="AJ287" i="4"/>
  <c r="AJ288" i="4"/>
  <c r="AK286" i="4"/>
  <c r="AK287" i="4"/>
  <c r="AK288" i="4"/>
  <c r="AL286" i="4"/>
  <c r="AL287" i="4"/>
  <c r="AL288" i="4"/>
  <c r="AM286" i="4"/>
  <c r="AM287" i="4"/>
  <c r="AM288" i="4"/>
  <c r="H286" i="4"/>
  <c r="H287" i="4"/>
  <c r="H288" i="4"/>
  <c r="G286" i="4"/>
  <c r="G287" i="4"/>
  <c r="G288" i="4"/>
  <c r="H282" i="4"/>
  <c r="H283" i="4"/>
  <c r="H284" i="4"/>
  <c r="I282" i="4"/>
  <c r="I283" i="4"/>
  <c r="I284" i="4"/>
  <c r="J282" i="4"/>
  <c r="J283" i="4"/>
  <c r="J284" i="4"/>
  <c r="K282" i="4"/>
  <c r="K283" i="4"/>
  <c r="K284" i="4"/>
  <c r="L282" i="4"/>
  <c r="L283" i="4"/>
  <c r="L284" i="4"/>
  <c r="M282" i="4"/>
  <c r="M283" i="4"/>
  <c r="M284" i="4"/>
  <c r="N282" i="4"/>
  <c r="N283" i="4"/>
  <c r="N284" i="4"/>
  <c r="O282" i="4"/>
  <c r="O283" i="4"/>
  <c r="O284" i="4"/>
  <c r="P282" i="4"/>
  <c r="P283" i="4"/>
  <c r="P284" i="4"/>
  <c r="Q282" i="4"/>
  <c r="Q283" i="4"/>
  <c r="Q284" i="4"/>
  <c r="R282" i="4"/>
  <c r="R283" i="4"/>
  <c r="R284" i="4"/>
  <c r="S282" i="4"/>
  <c r="S283" i="4"/>
  <c r="S284" i="4"/>
  <c r="T282" i="4"/>
  <c r="T283" i="4"/>
  <c r="T284" i="4"/>
  <c r="U282" i="4"/>
  <c r="U283" i="4"/>
  <c r="U284" i="4"/>
  <c r="V282" i="4"/>
  <c r="V283" i="4"/>
  <c r="V284" i="4"/>
  <c r="W282" i="4"/>
  <c r="W283" i="4"/>
  <c r="W284" i="4"/>
  <c r="X282" i="4"/>
  <c r="X283" i="4"/>
  <c r="X284" i="4"/>
  <c r="Y282" i="4"/>
  <c r="Y283" i="4"/>
  <c r="Y284" i="4"/>
  <c r="Z282" i="4"/>
  <c r="Z283" i="4"/>
  <c r="Z284" i="4"/>
  <c r="AA282" i="4"/>
  <c r="AA283" i="4"/>
  <c r="AA284" i="4"/>
  <c r="AB282" i="4"/>
  <c r="AB283" i="4"/>
  <c r="AB284" i="4"/>
  <c r="AC282" i="4"/>
  <c r="AC283" i="4"/>
  <c r="AC284" i="4"/>
  <c r="AD282" i="4"/>
  <c r="AD283" i="4"/>
  <c r="AD284" i="4"/>
  <c r="AE282" i="4"/>
  <c r="AE283" i="4"/>
  <c r="AE284" i="4"/>
  <c r="AF282" i="4"/>
  <c r="AF283" i="4"/>
  <c r="AF284" i="4"/>
  <c r="AG282" i="4"/>
  <c r="AG283" i="4"/>
  <c r="AG284" i="4"/>
  <c r="AH282" i="4"/>
  <c r="AH283" i="4"/>
  <c r="AH284" i="4"/>
  <c r="AI282" i="4"/>
  <c r="AI283" i="4"/>
  <c r="AI284" i="4"/>
  <c r="AJ282" i="4"/>
  <c r="AJ283" i="4"/>
  <c r="AJ284" i="4"/>
  <c r="AK282" i="4"/>
  <c r="AK283" i="4"/>
  <c r="AK284" i="4"/>
  <c r="AL282" i="4"/>
  <c r="AL283" i="4"/>
  <c r="AL284" i="4"/>
  <c r="AM282" i="4"/>
  <c r="AM283" i="4"/>
  <c r="AM284" i="4"/>
  <c r="G282" i="4"/>
  <c r="G283" i="4"/>
  <c r="G284" i="4"/>
  <c r="H278" i="4"/>
  <c r="H279" i="4"/>
  <c r="H280" i="4"/>
  <c r="I278" i="4"/>
  <c r="I279" i="4"/>
  <c r="I280" i="4"/>
  <c r="J278" i="4"/>
  <c r="J279" i="4"/>
  <c r="J280" i="4"/>
  <c r="K278" i="4"/>
  <c r="K279" i="4"/>
  <c r="K280" i="4"/>
  <c r="L278" i="4"/>
  <c r="L279" i="4"/>
  <c r="L280" i="4"/>
  <c r="M278" i="4"/>
  <c r="M279" i="4"/>
  <c r="M280" i="4"/>
  <c r="N278" i="4"/>
  <c r="N279" i="4"/>
  <c r="N280" i="4"/>
  <c r="O278" i="4"/>
  <c r="O279" i="4"/>
  <c r="O280" i="4"/>
  <c r="P278" i="4"/>
  <c r="P279" i="4"/>
  <c r="P280" i="4"/>
  <c r="Q278" i="4"/>
  <c r="Q279" i="4"/>
  <c r="Q280" i="4"/>
  <c r="R278" i="4"/>
  <c r="R279" i="4"/>
  <c r="R280" i="4"/>
  <c r="S278" i="4"/>
  <c r="S279" i="4"/>
  <c r="S280" i="4"/>
  <c r="T278" i="4"/>
  <c r="T279" i="4"/>
  <c r="T280" i="4"/>
  <c r="U278" i="4"/>
  <c r="U279" i="4"/>
  <c r="U280" i="4"/>
  <c r="V278" i="4"/>
  <c r="V279" i="4"/>
  <c r="V280" i="4"/>
  <c r="W278" i="4"/>
  <c r="W279" i="4"/>
  <c r="W280" i="4"/>
  <c r="X278" i="4"/>
  <c r="X279" i="4"/>
  <c r="X280" i="4"/>
  <c r="Y278" i="4"/>
  <c r="Y279" i="4"/>
  <c r="Y280" i="4"/>
  <c r="Z278" i="4"/>
  <c r="Z279" i="4"/>
  <c r="Z280" i="4"/>
  <c r="AA278" i="4"/>
  <c r="AA279" i="4"/>
  <c r="AA280" i="4"/>
  <c r="AB278" i="4"/>
  <c r="AB279" i="4"/>
  <c r="AB280" i="4"/>
  <c r="AC278" i="4"/>
  <c r="AC279" i="4"/>
  <c r="AC280" i="4"/>
  <c r="AD278" i="4"/>
  <c r="AD279" i="4"/>
  <c r="AD280" i="4"/>
  <c r="AE278" i="4"/>
  <c r="AE279" i="4"/>
  <c r="AE280" i="4"/>
  <c r="AF278" i="4"/>
  <c r="AF279" i="4"/>
  <c r="AF280" i="4"/>
  <c r="AG278" i="4"/>
  <c r="AG279" i="4"/>
  <c r="AG280" i="4"/>
  <c r="AH278" i="4"/>
  <c r="AH279" i="4"/>
  <c r="AH280" i="4"/>
  <c r="AI278" i="4"/>
  <c r="AI279" i="4"/>
  <c r="AI280" i="4"/>
  <c r="AJ278" i="4"/>
  <c r="AJ279" i="4"/>
  <c r="AJ280" i="4"/>
  <c r="AK278" i="4"/>
  <c r="AK279" i="4"/>
  <c r="AK280" i="4"/>
  <c r="AL278" i="4"/>
  <c r="AL279" i="4"/>
  <c r="AL280" i="4"/>
  <c r="AM278" i="4"/>
  <c r="AM279" i="4"/>
  <c r="AM280" i="4"/>
  <c r="G278" i="4"/>
  <c r="G279" i="4"/>
  <c r="G280" i="4"/>
  <c r="H274" i="4"/>
  <c r="H275" i="4"/>
  <c r="H276" i="4"/>
  <c r="I274" i="4"/>
  <c r="I275" i="4"/>
  <c r="I276" i="4"/>
  <c r="J274" i="4"/>
  <c r="J275" i="4"/>
  <c r="J276" i="4"/>
  <c r="K274" i="4"/>
  <c r="K275" i="4"/>
  <c r="K276" i="4"/>
  <c r="L274" i="4"/>
  <c r="L275" i="4"/>
  <c r="L276" i="4"/>
  <c r="M274" i="4"/>
  <c r="M275" i="4"/>
  <c r="M276" i="4"/>
  <c r="N274" i="4"/>
  <c r="N275" i="4"/>
  <c r="N276" i="4"/>
  <c r="O274" i="4"/>
  <c r="O275" i="4"/>
  <c r="O276" i="4"/>
  <c r="P274" i="4"/>
  <c r="P275" i="4"/>
  <c r="P276" i="4"/>
  <c r="Q274" i="4"/>
  <c r="Q275" i="4"/>
  <c r="Q276" i="4"/>
  <c r="R274" i="4"/>
  <c r="R275" i="4"/>
  <c r="R276" i="4"/>
  <c r="S274" i="4"/>
  <c r="S275" i="4"/>
  <c r="S276" i="4"/>
  <c r="T274" i="4"/>
  <c r="T275" i="4"/>
  <c r="T276" i="4"/>
  <c r="U274" i="4"/>
  <c r="U275" i="4"/>
  <c r="U276" i="4"/>
  <c r="V274" i="4"/>
  <c r="V275" i="4"/>
  <c r="V276" i="4"/>
  <c r="W274" i="4"/>
  <c r="W275" i="4"/>
  <c r="W276" i="4"/>
  <c r="X274" i="4"/>
  <c r="X275" i="4"/>
  <c r="X276" i="4"/>
  <c r="Y274" i="4"/>
  <c r="Y275" i="4"/>
  <c r="Y276" i="4"/>
  <c r="Z274" i="4"/>
  <c r="Z275" i="4"/>
  <c r="Z276" i="4"/>
  <c r="AA274" i="4"/>
  <c r="AA275" i="4"/>
  <c r="AA276" i="4"/>
  <c r="AB274" i="4"/>
  <c r="AB275" i="4"/>
  <c r="AB276" i="4"/>
  <c r="AC274" i="4"/>
  <c r="AC275" i="4"/>
  <c r="AC276" i="4"/>
  <c r="AD274" i="4"/>
  <c r="AD275" i="4"/>
  <c r="AD276" i="4"/>
  <c r="AE274" i="4"/>
  <c r="AE275" i="4"/>
  <c r="AE276" i="4"/>
  <c r="AF274" i="4"/>
  <c r="AF275" i="4"/>
  <c r="AF276" i="4"/>
  <c r="AG274" i="4"/>
  <c r="AG275" i="4"/>
  <c r="AG276" i="4"/>
  <c r="AH274" i="4"/>
  <c r="AH275" i="4"/>
  <c r="AH276" i="4"/>
  <c r="AI274" i="4"/>
  <c r="AI275" i="4"/>
  <c r="AI276" i="4"/>
  <c r="AJ274" i="4"/>
  <c r="AJ275" i="4"/>
  <c r="AJ276" i="4"/>
  <c r="AK274" i="4"/>
  <c r="AK275" i="4"/>
  <c r="AK276" i="4"/>
  <c r="AL274" i="4"/>
  <c r="AL275" i="4"/>
  <c r="AL276" i="4"/>
  <c r="AM274" i="4"/>
  <c r="AM275" i="4"/>
  <c r="AM276" i="4"/>
  <c r="G274" i="4"/>
  <c r="G275" i="4"/>
  <c r="G276" i="4"/>
  <c r="H270" i="4"/>
  <c r="H271" i="4"/>
  <c r="H272" i="4"/>
  <c r="I270" i="4"/>
  <c r="I271" i="4"/>
  <c r="I272" i="4"/>
  <c r="J270" i="4"/>
  <c r="J271" i="4"/>
  <c r="J272" i="4"/>
  <c r="K270" i="4"/>
  <c r="K271" i="4"/>
  <c r="K272" i="4"/>
  <c r="L270" i="4"/>
  <c r="L271" i="4"/>
  <c r="L272" i="4"/>
  <c r="M270" i="4"/>
  <c r="M271" i="4"/>
  <c r="M272" i="4"/>
  <c r="N270" i="4"/>
  <c r="N271" i="4"/>
  <c r="N272" i="4"/>
  <c r="O270" i="4"/>
  <c r="O271" i="4"/>
  <c r="O272" i="4"/>
  <c r="P270" i="4"/>
  <c r="P271" i="4"/>
  <c r="P272" i="4"/>
  <c r="Q270" i="4"/>
  <c r="Q271" i="4"/>
  <c r="Q272" i="4"/>
  <c r="R270" i="4"/>
  <c r="R271" i="4"/>
  <c r="R272" i="4"/>
  <c r="S270" i="4"/>
  <c r="S271" i="4"/>
  <c r="S272" i="4"/>
  <c r="T270" i="4"/>
  <c r="T271" i="4"/>
  <c r="T272" i="4"/>
  <c r="U270" i="4"/>
  <c r="U271" i="4"/>
  <c r="U272" i="4"/>
  <c r="V270" i="4"/>
  <c r="V271" i="4"/>
  <c r="V272" i="4"/>
  <c r="W270" i="4"/>
  <c r="W271" i="4"/>
  <c r="W272" i="4"/>
  <c r="X270" i="4"/>
  <c r="X271" i="4"/>
  <c r="X272" i="4"/>
  <c r="Y270" i="4"/>
  <c r="Y271" i="4"/>
  <c r="Y272" i="4"/>
  <c r="Z270" i="4"/>
  <c r="Z271" i="4"/>
  <c r="Z272" i="4"/>
  <c r="AA270" i="4"/>
  <c r="AA271" i="4"/>
  <c r="AA272" i="4"/>
  <c r="AB270" i="4"/>
  <c r="AB271" i="4"/>
  <c r="AB272" i="4"/>
  <c r="AC270" i="4"/>
  <c r="AC271" i="4"/>
  <c r="AC272" i="4"/>
  <c r="AD270" i="4"/>
  <c r="AD271" i="4"/>
  <c r="AD272" i="4"/>
  <c r="AE270" i="4"/>
  <c r="AE271" i="4"/>
  <c r="AE272" i="4"/>
  <c r="AF270" i="4"/>
  <c r="AF271" i="4"/>
  <c r="AF272" i="4"/>
  <c r="AG270" i="4"/>
  <c r="AG271" i="4"/>
  <c r="AG272" i="4"/>
  <c r="AH270" i="4"/>
  <c r="AH271" i="4"/>
  <c r="AH272" i="4"/>
  <c r="AI270" i="4"/>
  <c r="AI271" i="4"/>
  <c r="AI272" i="4"/>
  <c r="AJ270" i="4"/>
  <c r="AJ271" i="4"/>
  <c r="AJ272" i="4"/>
  <c r="AK270" i="4"/>
  <c r="AK271" i="4"/>
  <c r="AK272" i="4"/>
  <c r="AL270" i="4"/>
  <c r="AL271" i="4"/>
  <c r="AL272" i="4"/>
  <c r="AM270" i="4"/>
  <c r="AM271" i="4"/>
  <c r="AM272" i="4"/>
  <c r="G270" i="4"/>
  <c r="G271" i="4"/>
  <c r="G272" i="4"/>
  <c r="H266" i="4"/>
  <c r="H267" i="4"/>
  <c r="H268" i="4"/>
  <c r="I266" i="4"/>
  <c r="I267" i="4"/>
  <c r="I268" i="4"/>
  <c r="J266" i="4"/>
  <c r="J267" i="4"/>
  <c r="J268" i="4"/>
  <c r="K266" i="4"/>
  <c r="K267" i="4"/>
  <c r="K268" i="4"/>
  <c r="L266" i="4"/>
  <c r="L267" i="4"/>
  <c r="L268" i="4"/>
  <c r="M266" i="4"/>
  <c r="M267" i="4"/>
  <c r="M268" i="4"/>
  <c r="N266" i="4"/>
  <c r="N267" i="4"/>
  <c r="N268" i="4"/>
  <c r="O266" i="4"/>
  <c r="O267" i="4"/>
  <c r="O268" i="4"/>
  <c r="P266" i="4"/>
  <c r="P267" i="4"/>
  <c r="P268" i="4"/>
  <c r="Q266" i="4"/>
  <c r="Q267" i="4"/>
  <c r="Q268" i="4"/>
  <c r="R266" i="4"/>
  <c r="R267" i="4"/>
  <c r="R268" i="4"/>
  <c r="S266" i="4"/>
  <c r="S267" i="4"/>
  <c r="S268" i="4"/>
  <c r="T266" i="4"/>
  <c r="T267" i="4"/>
  <c r="T268" i="4"/>
  <c r="U266" i="4"/>
  <c r="U267" i="4"/>
  <c r="U268" i="4"/>
  <c r="V266" i="4"/>
  <c r="V267" i="4"/>
  <c r="V268" i="4"/>
  <c r="W266" i="4"/>
  <c r="W267" i="4"/>
  <c r="W268" i="4"/>
  <c r="X266" i="4"/>
  <c r="X267" i="4"/>
  <c r="X268" i="4"/>
  <c r="Y266" i="4"/>
  <c r="Y267" i="4"/>
  <c r="Y268" i="4"/>
  <c r="Z266" i="4"/>
  <c r="Z267" i="4"/>
  <c r="Z268" i="4"/>
  <c r="AA266" i="4"/>
  <c r="AA267" i="4"/>
  <c r="AA268" i="4"/>
  <c r="AB266" i="4"/>
  <c r="AB267" i="4"/>
  <c r="AB268" i="4"/>
  <c r="AC266" i="4"/>
  <c r="AC267" i="4"/>
  <c r="AC268" i="4"/>
  <c r="AD266" i="4"/>
  <c r="AD267" i="4"/>
  <c r="AD268" i="4"/>
  <c r="AE266" i="4"/>
  <c r="AE267" i="4"/>
  <c r="AE268" i="4"/>
  <c r="AF266" i="4"/>
  <c r="AF267" i="4"/>
  <c r="AF268" i="4"/>
  <c r="AG266" i="4"/>
  <c r="AG267" i="4"/>
  <c r="AG268" i="4"/>
  <c r="AH266" i="4"/>
  <c r="AH267" i="4"/>
  <c r="AH268" i="4"/>
  <c r="AI266" i="4"/>
  <c r="AI267" i="4"/>
  <c r="AI268" i="4"/>
  <c r="AJ266" i="4"/>
  <c r="AJ267" i="4"/>
  <c r="AJ268" i="4"/>
  <c r="AK266" i="4"/>
  <c r="AK267" i="4"/>
  <c r="AK268" i="4"/>
  <c r="AL266" i="4"/>
  <c r="AL267" i="4"/>
  <c r="AL268" i="4"/>
  <c r="AM266" i="4"/>
  <c r="AM267" i="4"/>
  <c r="AM268" i="4"/>
  <c r="G266" i="4"/>
  <c r="G267" i="4"/>
  <c r="G268" i="4"/>
  <c r="H262" i="4"/>
  <c r="H263" i="4"/>
  <c r="H264" i="4"/>
  <c r="I262" i="4"/>
  <c r="I263" i="4"/>
  <c r="I264" i="4"/>
  <c r="J262" i="4"/>
  <c r="J263" i="4"/>
  <c r="J264" i="4"/>
  <c r="K262" i="4"/>
  <c r="K263" i="4"/>
  <c r="K264" i="4"/>
  <c r="L262" i="4"/>
  <c r="L263" i="4"/>
  <c r="L264" i="4"/>
  <c r="M262" i="4"/>
  <c r="M263" i="4"/>
  <c r="M264" i="4"/>
  <c r="N262" i="4"/>
  <c r="N263" i="4"/>
  <c r="N264" i="4"/>
  <c r="O262" i="4"/>
  <c r="O263" i="4"/>
  <c r="O264" i="4"/>
  <c r="P262" i="4"/>
  <c r="P263" i="4"/>
  <c r="P264" i="4"/>
  <c r="Q262" i="4"/>
  <c r="Q263" i="4"/>
  <c r="Q264" i="4"/>
  <c r="R262" i="4"/>
  <c r="R263" i="4"/>
  <c r="R264" i="4"/>
  <c r="S262" i="4"/>
  <c r="S263" i="4"/>
  <c r="S264" i="4"/>
  <c r="T262" i="4"/>
  <c r="T263" i="4"/>
  <c r="T264" i="4"/>
  <c r="U262" i="4"/>
  <c r="U263" i="4"/>
  <c r="U264" i="4"/>
  <c r="V262" i="4"/>
  <c r="V263" i="4"/>
  <c r="V264" i="4"/>
  <c r="W262" i="4"/>
  <c r="W263" i="4"/>
  <c r="W264" i="4"/>
  <c r="X262" i="4"/>
  <c r="X263" i="4"/>
  <c r="X264" i="4"/>
  <c r="Y262" i="4"/>
  <c r="Y263" i="4"/>
  <c r="Y264" i="4"/>
  <c r="Z262" i="4"/>
  <c r="Z263" i="4"/>
  <c r="Z264" i="4"/>
  <c r="AA262" i="4"/>
  <c r="AA263" i="4"/>
  <c r="AA264" i="4"/>
  <c r="AB262" i="4"/>
  <c r="AB263" i="4"/>
  <c r="AB264" i="4"/>
  <c r="AC262" i="4"/>
  <c r="AC263" i="4"/>
  <c r="AC264" i="4"/>
  <c r="AD262" i="4"/>
  <c r="AD263" i="4"/>
  <c r="AD264" i="4"/>
  <c r="AE262" i="4"/>
  <c r="AE263" i="4"/>
  <c r="AE264" i="4"/>
  <c r="AF262" i="4"/>
  <c r="AF263" i="4"/>
  <c r="AF264" i="4"/>
  <c r="AG262" i="4"/>
  <c r="AG263" i="4"/>
  <c r="AG264" i="4"/>
  <c r="AH262" i="4"/>
  <c r="AH263" i="4"/>
  <c r="AH264" i="4"/>
  <c r="AI262" i="4"/>
  <c r="AI263" i="4"/>
  <c r="AI264" i="4"/>
  <c r="AJ262" i="4"/>
  <c r="AJ263" i="4"/>
  <c r="AJ264" i="4"/>
  <c r="AK262" i="4"/>
  <c r="AK263" i="4"/>
  <c r="AK264" i="4"/>
  <c r="AL262" i="4"/>
  <c r="AL263" i="4"/>
  <c r="AL264" i="4"/>
  <c r="AM262" i="4"/>
  <c r="AM263" i="4"/>
  <c r="AM264" i="4"/>
  <c r="G262" i="4"/>
  <c r="G263" i="4"/>
  <c r="G264" i="4"/>
  <c r="H258" i="4"/>
  <c r="H259" i="4"/>
  <c r="H260" i="4"/>
  <c r="I258" i="4"/>
  <c r="I259" i="4"/>
  <c r="I260" i="4"/>
  <c r="J258" i="4"/>
  <c r="J259" i="4"/>
  <c r="J260" i="4"/>
  <c r="K258" i="4"/>
  <c r="K259" i="4"/>
  <c r="K260" i="4"/>
  <c r="L258" i="4"/>
  <c r="L259" i="4"/>
  <c r="L260" i="4"/>
  <c r="M258" i="4"/>
  <c r="M259" i="4"/>
  <c r="M260" i="4"/>
  <c r="N258" i="4"/>
  <c r="N259" i="4"/>
  <c r="N260" i="4"/>
  <c r="O258" i="4"/>
  <c r="O259" i="4"/>
  <c r="O260" i="4"/>
  <c r="P258" i="4"/>
  <c r="P259" i="4"/>
  <c r="P260" i="4"/>
  <c r="Q258" i="4"/>
  <c r="Q259" i="4"/>
  <c r="Q260" i="4"/>
  <c r="R258" i="4"/>
  <c r="R259" i="4"/>
  <c r="R260" i="4"/>
  <c r="S258" i="4"/>
  <c r="S259" i="4"/>
  <c r="S260" i="4"/>
  <c r="T258" i="4"/>
  <c r="T259" i="4"/>
  <c r="T260" i="4"/>
  <c r="U258" i="4"/>
  <c r="U259" i="4"/>
  <c r="U260" i="4"/>
  <c r="V258" i="4"/>
  <c r="V259" i="4"/>
  <c r="V260" i="4"/>
  <c r="W258" i="4"/>
  <c r="W259" i="4"/>
  <c r="W260" i="4"/>
  <c r="X258" i="4"/>
  <c r="X259" i="4"/>
  <c r="X260" i="4"/>
  <c r="Y258" i="4"/>
  <c r="Y259" i="4"/>
  <c r="Y260" i="4"/>
  <c r="Z258" i="4"/>
  <c r="Z259" i="4"/>
  <c r="Z260" i="4"/>
  <c r="AA258" i="4"/>
  <c r="AA259" i="4"/>
  <c r="AA260" i="4"/>
  <c r="AB258" i="4"/>
  <c r="AB259" i="4"/>
  <c r="AB260" i="4"/>
  <c r="AC258" i="4"/>
  <c r="AC259" i="4"/>
  <c r="AC260" i="4"/>
  <c r="AD258" i="4"/>
  <c r="AD259" i="4"/>
  <c r="AD260" i="4"/>
  <c r="AE258" i="4"/>
  <c r="AE259" i="4"/>
  <c r="AE260" i="4"/>
  <c r="AF258" i="4"/>
  <c r="AF259" i="4"/>
  <c r="AF260" i="4"/>
  <c r="AG258" i="4"/>
  <c r="AG259" i="4"/>
  <c r="AG260" i="4"/>
  <c r="AH258" i="4"/>
  <c r="AH259" i="4"/>
  <c r="AH260" i="4"/>
  <c r="AI258" i="4"/>
  <c r="AI259" i="4"/>
  <c r="AI260" i="4"/>
  <c r="AJ258" i="4"/>
  <c r="AJ259" i="4"/>
  <c r="AJ260" i="4"/>
  <c r="AK258" i="4"/>
  <c r="AK259" i="4"/>
  <c r="AK260" i="4"/>
  <c r="AL258" i="4"/>
  <c r="AL259" i="4"/>
  <c r="AL260" i="4"/>
  <c r="AM258" i="4"/>
  <c r="AM259" i="4"/>
  <c r="AM260" i="4"/>
  <c r="G258" i="4"/>
  <c r="G259" i="4"/>
  <c r="G260" i="4"/>
  <c r="H254" i="4"/>
  <c r="H255" i="4"/>
  <c r="H256" i="4"/>
  <c r="I254" i="4"/>
  <c r="I255" i="4"/>
  <c r="I256" i="4"/>
  <c r="J254" i="4"/>
  <c r="J255" i="4"/>
  <c r="J256" i="4"/>
  <c r="K254" i="4"/>
  <c r="K255" i="4"/>
  <c r="K256" i="4"/>
  <c r="L254" i="4"/>
  <c r="L255" i="4"/>
  <c r="L256" i="4"/>
  <c r="M254" i="4"/>
  <c r="M255" i="4"/>
  <c r="M256" i="4"/>
  <c r="N254" i="4"/>
  <c r="N255" i="4"/>
  <c r="N256" i="4"/>
  <c r="O254" i="4"/>
  <c r="O255" i="4"/>
  <c r="O256" i="4"/>
  <c r="P254" i="4"/>
  <c r="P255" i="4"/>
  <c r="P256" i="4"/>
  <c r="Q254" i="4"/>
  <c r="Q255" i="4"/>
  <c r="Q256" i="4"/>
  <c r="R254" i="4"/>
  <c r="R255" i="4"/>
  <c r="R256" i="4"/>
  <c r="S254" i="4"/>
  <c r="S255" i="4"/>
  <c r="S256" i="4"/>
  <c r="T254" i="4"/>
  <c r="T255" i="4"/>
  <c r="T256" i="4"/>
  <c r="U254" i="4"/>
  <c r="U255" i="4"/>
  <c r="U256" i="4"/>
  <c r="V254" i="4"/>
  <c r="V255" i="4"/>
  <c r="V256" i="4"/>
  <c r="W254" i="4"/>
  <c r="W255" i="4"/>
  <c r="W256" i="4"/>
  <c r="X254" i="4"/>
  <c r="X255" i="4"/>
  <c r="X256" i="4"/>
  <c r="Y254" i="4"/>
  <c r="Y255" i="4"/>
  <c r="Y256" i="4"/>
  <c r="Z254" i="4"/>
  <c r="Z255" i="4"/>
  <c r="Z256" i="4"/>
  <c r="AA254" i="4"/>
  <c r="AA255" i="4"/>
  <c r="AA256" i="4"/>
  <c r="AB254" i="4"/>
  <c r="AB255" i="4"/>
  <c r="AB256" i="4"/>
  <c r="AC254" i="4"/>
  <c r="AC255" i="4"/>
  <c r="AC256" i="4"/>
  <c r="AD254" i="4"/>
  <c r="AD255" i="4"/>
  <c r="AD256" i="4"/>
  <c r="AE254" i="4"/>
  <c r="AE255" i="4"/>
  <c r="AE256" i="4"/>
  <c r="AF254" i="4"/>
  <c r="AF255" i="4"/>
  <c r="AF256" i="4"/>
  <c r="AG254" i="4"/>
  <c r="AG255" i="4"/>
  <c r="AG256" i="4"/>
  <c r="AH254" i="4"/>
  <c r="AH255" i="4"/>
  <c r="AH256" i="4"/>
  <c r="AI254" i="4"/>
  <c r="AI255" i="4"/>
  <c r="AI256" i="4"/>
  <c r="AJ254" i="4"/>
  <c r="AJ255" i="4"/>
  <c r="AJ256" i="4"/>
  <c r="AK254" i="4"/>
  <c r="AK255" i="4"/>
  <c r="AK256" i="4"/>
  <c r="AL254" i="4"/>
  <c r="AL255" i="4"/>
  <c r="AL256" i="4"/>
  <c r="AM254" i="4"/>
  <c r="AM255" i="4"/>
  <c r="AM256" i="4"/>
  <c r="G254" i="4"/>
  <c r="G255" i="4"/>
  <c r="G256" i="4"/>
  <c r="H250" i="4"/>
  <c r="H251" i="4"/>
  <c r="H252" i="4"/>
  <c r="I250" i="4"/>
  <c r="I251" i="4"/>
  <c r="I252" i="4"/>
  <c r="J250" i="4"/>
  <c r="J251" i="4"/>
  <c r="J252" i="4"/>
  <c r="K250" i="4"/>
  <c r="K251" i="4"/>
  <c r="K252" i="4"/>
  <c r="L250" i="4"/>
  <c r="L251" i="4"/>
  <c r="L252" i="4"/>
  <c r="M250" i="4"/>
  <c r="M251" i="4"/>
  <c r="M252" i="4"/>
  <c r="N250" i="4"/>
  <c r="N251" i="4"/>
  <c r="N252" i="4"/>
  <c r="O250" i="4"/>
  <c r="O251" i="4"/>
  <c r="O252" i="4"/>
  <c r="P250" i="4"/>
  <c r="P251" i="4"/>
  <c r="P252" i="4"/>
  <c r="Q250" i="4"/>
  <c r="Q251" i="4"/>
  <c r="Q252" i="4"/>
  <c r="R250" i="4"/>
  <c r="R251" i="4"/>
  <c r="R252" i="4"/>
  <c r="S250" i="4"/>
  <c r="S251" i="4"/>
  <c r="S252" i="4"/>
  <c r="T250" i="4"/>
  <c r="T251" i="4"/>
  <c r="T252" i="4"/>
  <c r="U250" i="4"/>
  <c r="U251" i="4"/>
  <c r="U252" i="4"/>
  <c r="V250" i="4"/>
  <c r="V251" i="4"/>
  <c r="V252" i="4"/>
  <c r="W250" i="4"/>
  <c r="W251" i="4"/>
  <c r="W252" i="4"/>
  <c r="X250" i="4"/>
  <c r="X251" i="4"/>
  <c r="X252" i="4"/>
  <c r="Y250" i="4"/>
  <c r="Y251" i="4"/>
  <c r="Y252" i="4"/>
  <c r="Z250" i="4"/>
  <c r="Z251" i="4"/>
  <c r="Z252" i="4"/>
  <c r="AA250" i="4"/>
  <c r="AA251" i="4"/>
  <c r="AA252" i="4"/>
  <c r="AB250" i="4"/>
  <c r="AB251" i="4"/>
  <c r="AB252" i="4"/>
  <c r="AC250" i="4"/>
  <c r="AC251" i="4"/>
  <c r="AC252" i="4"/>
  <c r="AD250" i="4"/>
  <c r="AD251" i="4"/>
  <c r="AD252" i="4"/>
  <c r="AE250" i="4"/>
  <c r="AE251" i="4"/>
  <c r="AE252" i="4"/>
  <c r="AF250" i="4"/>
  <c r="AF251" i="4"/>
  <c r="AF252" i="4"/>
  <c r="AG250" i="4"/>
  <c r="AG251" i="4"/>
  <c r="AG252" i="4"/>
  <c r="AH250" i="4"/>
  <c r="AH251" i="4"/>
  <c r="AH252" i="4"/>
  <c r="AI250" i="4"/>
  <c r="AI251" i="4"/>
  <c r="AI252" i="4"/>
  <c r="AJ250" i="4"/>
  <c r="AJ251" i="4"/>
  <c r="AJ252" i="4"/>
  <c r="AK250" i="4"/>
  <c r="AK251" i="4"/>
  <c r="AK252" i="4"/>
  <c r="AL250" i="4"/>
  <c r="AL251" i="4"/>
  <c r="AL252" i="4"/>
  <c r="AM250" i="4"/>
  <c r="AM251" i="4"/>
  <c r="AM252" i="4"/>
  <c r="G250" i="4"/>
  <c r="G251" i="4"/>
  <c r="G252" i="4"/>
  <c r="H246" i="4"/>
  <c r="H247" i="4"/>
  <c r="H248" i="4"/>
  <c r="I246" i="4"/>
  <c r="I247" i="4"/>
  <c r="I248" i="4"/>
  <c r="J246" i="4"/>
  <c r="J247" i="4"/>
  <c r="J248" i="4"/>
  <c r="K246" i="4"/>
  <c r="K247" i="4"/>
  <c r="K248" i="4"/>
  <c r="L246" i="4"/>
  <c r="L247" i="4"/>
  <c r="L248" i="4"/>
  <c r="M246" i="4"/>
  <c r="M247" i="4"/>
  <c r="M248" i="4"/>
  <c r="N246" i="4"/>
  <c r="N247" i="4"/>
  <c r="N248" i="4"/>
  <c r="O246" i="4"/>
  <c r="O247" i="4"/>
  <c r="O248" i="4"/>
  <c r="P246" i="4"/>
  <c r="P247" i="4"/>
  <c r="P248" i="4"/>
  <c r="Q246" i="4"/>
  <c r="Q247" i="4"/>
  <c r="Q248" i="4"/>
  <c r="R246" i="4"/>
  <c r="R247" i="4"/>
  <c r="R248" i="4"/>
  <c r="S246" i="4"/>
  <c r="S247" i="4"/>
  <c r="S248" i="4"/>
  <c r="T246" i="4"/>
  <c r="T247" i="4"/>
  <c r="T248" i="4"/>
  <c r="U246" i="4"/>
  <c r="U247" i="4"/>
  <c r="U248" i="4"/>
  <c r="V246" i="4"/>
  <c r="V247" i="4"/>
  <c r="V248" i="4"/>
  <c r="W246" i="4"/>
  <c r="W247" i="4"/>
  <c r="W248" i="4"/>
  <c r="X246" i="4"/>
  <c r="X247" i="4"/>
  <c r="X248" i="4"/>
  <c r="Y246" i="4"/>
  <c r="Y247" i="4"/>
  <c r="Y248" i="4"/>
  <c r="Z246" i="4"/>
  <c r="Z247" i="4"/>
  <c r="Z248" i="4"/>
  <c r="AA246" i="4"/>
  <c r="AA247" i="4"/>
  <c r="AA248" i="4"/>
  <c r="AB246" i="4"/>
  <c r="AB247" i="4"/>
  <c r="AB248" i="4"/>
  <c r="AC246" i="4"/>
  <c r="AC247" i="4"/>
  <c r="AC248" i="4"/>
  <c r="AD246" i="4"/>
  <c r="AD247" i="4"/>
  <c r="AD248" i="4"/>
  <c r="AE246" i="4"/>
  <c r="AE247" i="4"/>
  <c r="AE248" i="4"/>
  <c r="AF246" i="4"/>
  <c r="AF247" i="4"/>
  <c r="AF248" i="4"/>
  <c r="AG246" i="4"/>
  <c r="AG247" i="4"/>
  <c r="AG248" i="4"/>
  <c r="AH246" i="4"/>
  <c r="AH247" i="4"/>
  <c r="AH248" i="4"/>
  <c r="AI246" i="4"/>
  <c r="AI247" i="4"/>
  <c r="AI248" i="4"/>
  <c r="AJ246" i="4"/>
  <c r="AJ247" i="4"/>
  <c r="AJ248" i="4"/>
  <c r="AK246" i="4"/>
  <c r="AK247" i="4"/>
  <c r="AK248" i="4"/>
  <c r="AL246" i="4"/>
  <c r="AL247" i="4"/>
  <c r="AL248" i="4"/>
  <c r="AM246" i="4"/>
  <c r="AM247" i="4"/>
  <c r="AM248" i="4"/>
  <c r="G246" i="4"/>
  <c r="G247" i="4"/>
  <c r="G248" i="4"/>
  <c r="H242" i="4"/>
  <c r="H243" i="4"/>
  <c r="H244" i="4"/>
  <c r="I242" i="4"/>
  <c r="I243" i="4"/>
  <c r="I244" i="4"/>
  <c r="J242" i="4"/>
  <c r="J243" i="4"/>
  <c r="J244" i="4"/>
  <c r="K242" i="4"/>
  <c r="K243" i="4"/>
  <c r="K244" i="4"/>
  <c r="L242" i="4"/>
  <c r="L243" i="4"/>
  <c r="L244" i="4"/>
  <c r="M242" i="4"/>
  <c r="M243" i="4"/>
  <c r="M244" i="4"/>
  <c r="N242" i="4"/>
  <c r="N243" i="4"/>
  <c r="N244" i="4"/>
  <c r="O242" i="4"/>
  <c r="O243" i="4"/>
  <c r="O244" i="4"/>
  <c r="P242" i="4"/>
  <c r="P243" i="4"/>
  <c r="P244" i="4"/>
  <c r="Q242" i="4"/>
  <c r="Q243" i="4"/>
  <c r="Q244" i="4"/>
  <c r="R242" i="4"/>
  <c r="R243" i="4"/>
  <c r="R244" i="4"/>
  <c r="S242" i="4"/>
  <c r="S243" i="4"/>
  <c r="S244" i="4"/>
  <c r="T242" i="4"/>
  <c r="T243" i="4"/>
  <c r="T244" i="4"/>
  <c r="U242" i="4"/>
  <c r="U243" i="4"/>
  <c r="U244" i="4"/>
  <c r="V242" i="4"/>
  <c r="V243" i="4"/>
  <c r="V244" i="4"/>
  <c r="W242" i="4"/>
  <c r="W243" i="4"/>
  <c r="W244" i="4"/>
  <c r="X242" i="4"/>
  <c r="X243" i="4"/>
  <c r="X244" i="4"/>
  <c r="Y242" i="4"/>
  <c r="Y243" i="4"/>
  <c r="Y244" i="4"/>
  <c r="Z242" i="4"/>
  <c r="Z243" i="4"/>
  <c r="Z244" i="4"/>
  <c r="AA242" i="4"/>
  <c r="AA243" i="4"/>
  <c r="AA244" i="4"/>
  <c r="AB242" i="4"/>
  <c r="AB243" i="4"/>
  <c r="AB244" i="4"/>
  <c r="AC242" i="4"/>
  <c r="AC243" i="4"/>
  <c r="AC244" i="4"/>
  <c r="AD242" i="4"/>
  <c r="AD243" i="4"/>
  <c r="AD244" i="4"/>
  <c r="AE242" i="4"/>
  <c r="AE243" i="4"/>
  <c r="AE244" i="4"/>
  <c r="AF242" i="4"/>
  <c r="AF243" i="4"/>
  <c r="AF244" i="4"/>
  <c r="AG242" i="4"/>
  <c r="AG243" i="4"/>
  <c r="AG244" i="4"/>
  <c r="AH242" i="4"/>
  <c r="AH243" i="4"/>
  <c r="AH244" i="4"/>
  <c r="AI242" i="4"/>
  <c r="AI243" i="4"/>
  <c r="AI244" i="4"/>
  <c r="AJ242" i="4"/>
  <c r="AJ243" i="4"/>
  <c r="AJ244" i="4"/>
  <c r="AK242" i="4"/>
  <c r="AK243" i="4"/>
  <c r="AK244" i="4"/>
  <c r="AL242" i="4"/>
  <c r="AL243" i="4"/>
  <c r="AL244" i="4"/>
  <c r="AM242" i="4"/>
  <c r="AM243" i="4"/>
  <c r="AM244" i="4"/>
  <c r="G242" i="4"/>
  <c r="G243" i="4"/>
  <c r="G244" i="4"/>
</calcChain>
</file>

<file path=xl/sharedStrings.xml><?xml version="1.0" encoding="utf-8"?>
<sst xmlns="http://schemas.openxmlformats.org/spreadsheetml/2006/main" count="1105" uniqueCount="410">
  <si>
    <t>Reference Position</t>
  </si>
  <si>
    <t>Type</t>
  </si>
  <si>
    <t>Allele</t>
  </si>
  <si>
    <t>Overlapping annotations</t>
  </si>
  <si>
    <t>Coding region change</t>
  </si>
  <si>
    <t>Amino acid change</t>
  </si>
  <si>
    <t>Deletion</t>
  </si>
  <si>
    <t>-</t>
  </si>
  <si>
    <t>rRNA: rRNA, Gene: 12S rRNA</t>
  </si>
  <si>
    <t>Insertion</t>
  </si>
  <si>
    <t>A</t>
  </si>
  <si>
    <t>Gene: tRNA-Val, tRNA: tRNA-Val</t>
  </si>
  <si>
    <t>rRNA: rRNA, Gene: 16S rRNA</t>
  </si>
  <si>
    <t>SNV</t>
  </si>
  <si>
    <t>C</t>
  </si>
  <si>
    <t>CDS: NADH1, Gene: NADH1</t>
  </si>
  <si>
    <t>CAA05229.1:c.92_93insA</t>
  </si>
  <si>
    <t>CAA05229.1:p.Met31fs</t>
  </si>
  <si>
    <t>CAA05229.1:c.121delG</t>
  </si>
  <si>
    <t>CAA05229.1:p.Gly41fs</t>
  </si>
  <si>
    <t>CAA05229.1:c.178delC</t>
  </si>
  <si>
    <t>CAA05229.1:p.Pro60fs</t>
  </si>
  <si>
    <t>CAA05229.1:c.375delA</t>
  </si>
  <si>
    <t>CAA05229.1:p.Ser125fs</t>
  </si>
  <si>
    <t>CAA05229.1:c.391delG</t>
  </si>
  <si>
    <t>CAA05229.1:p.Gly131fs</t>
  </si>
  <si>
    <t>CAA05229.1:c.783delA</t>
  </si>
  <si>
    <t>CAA05229.1:p.Leu261fs</t>
  </si>
  <si>
    <t>CDS: NADH2, Gene: NADH2</t>
  </si>
  <si>
    <t>CAA05230.1:c.261delA</t>
  </si>
  <si>
    <t>CAA05230.1:p.Thr87fs</t>
  </si>
  <si>
    <t>CAA05230.1:c.401delA</t>
  </si>
  <si>
    <t>CAA05230.1:p.Gln134fs</t>
  </si>
  <si>
    <t>CAA05230.1:c.485delT</t>
  </si>
  <si>
    <t>CAA05230.1:p.Ile162fs</t>
  </si>
  <si>
    <t>CAA05230.1:c.706delA</t>
  </si>
  <si>
    <t>CAA05230.1:p.Lys236fs</t>
  </si>
  <si>
    <t>CAA05230.1:c.933delA</t>
  </si>
  <si>
    <t>CAA05230.1:p.Ile311fs</t>
  </si>
  <si>
    <t>Replication origin: origin L-strand replication</t>
  </si>
  <si>
    <t>CDS: COI, Gene: COI</t>
  </si>
  <si>
    <t>CAA05231.1:c.226delG</t>
  </si>
  <si>
    <t>CAA05231.1:p.Gly76fs</t>
  </si>
  <si>
    <t>CAA05231.1:c.231delT</t>
  </si>
  <si>
    <t>CAA05231.1:p.Gly77fs</t>
  </si>
  <si>
    <t>CAA05231.1:c.418delG</t>
  </si>
  <si>
    <t>CAA05231.1:p.Gly140fs</t>
  </si>
  <si>
    <t>CAA05231.1:c.478delG</t>
  </si>
  <si>
    <t>CAA05231.1:p.Gly160fs</t>
  </si>
  <si>
    <t>CAA05231.1:c.709delT</t>
  </si>
  <si>
    <t>CAA05231.1:p.Phe237fs</t>
  </si>
  <si>
    <t>CAA05231.1:c.943delC</t>
  </si>
  <si>
    <t>CAA05231.1:p.Pro315fs</t>
  </si>
  <si>
    <t>CAA05231.1:c.951delA</t>
  </si>
  <si>
    <t>CAA05231.1:p.Gly317fs</t>
  </si>
  <si>
    <t>CAA05231.1:c.951A&gt;G</t>
  </si>
  <si>
    <t>CAA05231.1:c.1171delG</t>
  </si>
  <si>
    <t>CAA05231.1:p.Gly391fs</t>
  </si>
  <si>
    <t>CAA05231.1:c.1191delC</t>
  </si>
  <si>
    <t>CAA05231.1:p.Phe397fs</t>
  </si>
  <si>
    <t>CAA05231.1:c.1434delA</t>
  </si>
  <si>
    <t>CAA05231.1:p.Ser478fs</t>
  </si>
  <si>
    <t>T</t>
  </si>
  <si>
    <t>CDS: COII, Gene: COII</t>
  </si>
  <si>
    <t>CAA05232.1:c.244C&gt;T</t>
  </si>
  <si>
    <t>CAA05232.1:p.Arg82*</t>
  </si>
  <si>
    <t>CAA05232.1:c.369delC</t>
  </si>
  <si>
    <t>CAA05232.1:p.Ile123fs</t>
  </si>
  <si>
    <t>CAA05232.1:c.510delA</t>
  </si>
  <si>
    <t>CAA05232.1:p.Leu170fs</t>
  </si>
  <si>
    <t>Gene: tRNA-Lys, tRNA: tRNA-Lys</t>
  </si>
  <si>
    <t>CDS: ATPase 8, Gene: ATPase 8</t>
  </si>
  <si>
    <t>CAA05233.1:c.65delT</t>
  </si>
  <si>
    <t>CAA05233.1:p.Ile22fs</t>
  </si>
  <si>
    <t>CAA05233.1:c.78delA</t>
  </si>
  <si>
    <t>CAA05233.1:p.Leu26fs</t>
  </si>
  <si>
    <t>CAA05233.1:c.146delC</t>
  </si>
  <si>
    <t>CAA05233.1:p.Thr49fs</t>
  </si>
  <si>
    <t>CDS: ATPase 6, Gene: ATPase 6</t>
  </si>
  <si>
    <t>CAA05234.1:c.188delA</t>
  </si>
  <si>
    <t>CAA05234.1:p.Gln63fs</t>
  </si>
  <si>
    <t>CAA05234.1:c.300delA</t>
  </si>
  <si>
    <t>CAA05234.1:p.Ile100fs</t>
  </si>
  <si>
    <t>CAA05234.1:c.306delG</t>
  </si>
  <si>
    <t>CAA05234.1:p.Leu102fs</t>
  </si>
  <si>
    <t>CDS: COIII, Gene: COIII</t>
  </si>
  <si>
    <t>CAA05235.1:c.62delC</t>
  </si>
  <si>
    <t>CAA05235.1:p.Ala21fs</t>
  </si>
  <si>
    <t>CAA05235.1:c.227delA</t>
  </si>
  <si>
    <t>CAA05235.1:p.Gln76fs</t>
  </si>
  <si>
    <t>CAA05235.1:c.460delG</t>
  </si>
  <si>
    <t>CAA05235.1:p.Gly154fs</t>
  </si>
  <si>
    <t>CAA05235.1:c.778delG</t>
  </si>
  <si>
    <t>CAA05235.1:p.Gly260fs</t>
  </si>
  <si>
    <t>CDS: NADH3, Gene: NADH3</t>
  </si>
  <si>
    <t>CAA05236.1:c.163delT</t>
  </si>
  <si>
    <t>CAA05236.1:p.Phe55fs</t>
  </si>
  <si>
    <t>CAA05236.1:c.191delT</t>
  </si>
  <si>
    <t>CAA05236.1:p.Leu64fs</t>
  </si>
  <si>
    <t>CAA05236.1:c.252delA</t>
  </si>
  <si>
    <t>CAA05236.1:p.Leu84fs</t>
  </si>
  <si>
    <t>CAA05236.1:c.323delA</t>
  </si>
  <si>
    <t>CAA05236.1:p.Gln108fs</t>
  </si>
  <si>
    <t>CDS: NADH4L, Gene: NADH4L</t>
  </si>
  <si>
    <t>CAA05240.1:c.147delA</t>
  </si>
  <si>
    <t>CAA05240.1:p.Leu49fs</t>
  </si>
  <si>
    <t>CDS: NADH4L, CDS: NADH4, Gene: NADH4L, Gene: NADH4</t>
  </si>
  <si>
    <t>CAA05240.1:c.[296delA]; CAA05237.1:c.[6delA]</t>
  </si>
  <si>
    <t>CAA05240.1:p.[*99fs]; CAA05237.1:p.[Leu2fs]</t>
  </si>
  <si>
    <t>CDS: NADH4, Gene: NADH4</t>
  </si>
  <si>
    <t>CAA05237.1:c.153delT</t>
  </si>
  <si>
    <t>CAA05237.1:p.Asn51fs</t>
  </si>
  <si>
    <t>CAA05237.1:c.273delA</t>
  </si>
  <si>
    <t>CAA05237.1:p.Arg91fs</t>
  </si>
  <si>
    <t>CAA05237.1:c.458delC</t>
  </si>
  <si>
    <t>CAA05237.1:p.Thr153fs</t>
  </si>
  <si>
    <t>CAA05237.1:c.578delT</t>
  </si>
  <si>
    <t>CAA05237.1:p.Ile193fs</t>
  </si>
  <si>
    <t>CAA05237.1:c.651delA</t>
  </si>
  <si>
    <t>CAA05237.1:p.Pro217fs</t>
  </si>
  <si>
    <t>CAA05237.1:c.914delC</t>
  </si>
  <si>
    <t>CAA05237.1:p.Thr305fs</t>
  </si>
  <si>
    <t>CAA05237.1:c.1251delA</t>
  </si>
  <si>
    <t>CAA05237.1:p.Gly417fs</t>
  </si>
  <si>
    <t>Gene: tRNA-Leu(CUN), tRNA: tRNA-Leu(CUN)</t>
  </si>
  <si>
    <t>CDS: NADH5, Gene: NADH5</t>
  </si>
  <si>
    <t>CAA05241.1:c.766delG</t>
  </si>
  <si>
    <t>CAA05241.1:p.Gly256fs</t>
  </si>
  <si>
    <t>CAA05241.1:c.792delC</t>
  </si>
  <si>
    <t>CAA05241.1:p.Tyr264fs</t>
  </si>
  <si>
    <t>CAA05241.1:c.1341delC</t>
  </si>
  <si>
    <t>CAA05241.1:p.Asn447fs</t>
  </si>
  <si>
    <t>CAA05241.1:c.1451delT</t>
  </si>
  <si>
    <t>CAA05241.1:p.Leu484fs</t>
  </si>
  <si>
    <t>CAA05241.1:c.1458delA</t>
  </si>
  <si>
    <t>CAA05241.1:p.Ile486fs</t>
  </si>
  <si>
    <t>CAA05241.1:c.1564delT</t>
  </si>
  <si>
    <t>CAA05241.1:p.Phe522fs</t>
  </si>
  <si>
    <t>CAA05241.1:c.1637delA</t>
  </si>
  <si>
    <t>CAA05241.1:p.Gln546fs</t>
  </si>
  <si>
    <t>CAA05241.1:c.1739delA</t>
  </si>
  <si>
    <t>CAA05241.1:p.Gln580fs</t>
  </si>
  <si>
    <t>CDS: NADH6, Gene: NADH6</t>
  </si>
  <si>
    <t>CAA05238.1:c.426delG</t>
  </si>
  <si>
    <t>CAA05238.1:p.Gly142fs</t>
  </si>
  <si>
    <t>CAA05238.1:c.402delG</t>
  </si>
  <si>
    <t>CAA05238.1:p.Gly134fs</t>
  </si>
  <si>
    <t>CAA05238.1:c.398delC</t>
  </si>
  <si>
    <t>CAA05238.1:p.Ser133fs</t>
  </si>
  <si>
    <t>CAA05238.1:c.398_399insA</t>
  </si>
  <si>
    <t>CAA05238.1:c.389delC</t>
  </si>
  <si>
    <t>CAA05238.1:p.Thr130fs</t>
  </si>
  <si>
    <t>CAA05238.1:c.348delC</t>
  </si>
  <si>
    <t>CAA05238.1:p.Ile116fs</t>
  </si>
  <si>
    <t>G</t>
  </si>
  <si>
    <t>CAA05238.1:c.348C&gt;T</t>
  </si>
  <si>
    <t>CAA05238.1:c.270delT</t>
  </si>
  <si>
    <t>CAA05238.1:p.Phe90fs</t>
  </si>
  <si>
    <t>CAA05238.1:c.237delT</t>
  </si>
  <si>
    <t>CAA05238.1:p.Tyr79fs</t>
  </si>
  <si>
    <t>CAA05238.1:c.237T&gt;C</t>
  </si>
  <si>
    <t>CAA05238.1:c.223delG</t>
  </si>
  <si>
    <t>CAA05238.1:p.Ala75fs</t>
  </si>
  <si>
    <t>CAA05238.1:c.204delT</t>
  </si>
  <si>
    <t>CAA05238.1:p.Phe68fs</t>
  </si>
  <si>
    <t>CAA05238.1:c.188delG</t>
  </si>
  <si>
    <t>CAA05238.1:p.Gly63fs</t>
  </si>
  <si>
    <t>CAA05238.1:c.173delT</t>
  </si>
  <si>
    <t>CAA05238.1:p.Leu58fs</t>
  </si>
  <si>
    <t>CAA05238.1:c.155delT</t>
  </si>
  <si>
    <t>CAA05238.1:p.Leu52fs</t>
  </si>
  <si>
    <t>CAA05238.1:c.141delT</t>
  </si>
  <si>
    <t>CAA05238.1:p.Phe47fs</t>
  </si>
  <si>
    <t>CAA05238.1:c.69delG</t>
  </si>
  <si>
    <t>CAA05238.1:p.Lys23fs</t>
  </si>
  <si>
    <t>CAA05238.1:c.69G&gt;A</t>
  </si>
  <si>
    <t>CAA05238.1:c.68delA</t>
  </si>
  <si>
    <t>CAA05238.1:c.61delT</t>
  </si>
  <si>
    <t>CAA05238.1:p.Ser21fs</t>
  </si>
  <si>
    <t>CAA05238.1:c.26delT</t>
  </si>
  <si>
    <t>CAA05238.1:p.Leu9fs</t>
  </si>
  <si>
    <t>CDS: cytb, Gene: cytb</t>
  </si>
  <si>
    <t>CAA05239.1:c.68delC</t>
  </si>
  <si>
    <t>CAA05239.1:p.Ala23fs</t>
  </si>
  <si>
    <t>CAA05239.1:c.693delA</t>
  </si>
  <si>
    <t>CAA05239.1:p.Gly231fs</t>
  </si>
  <si>
    <t>CAA05239.1:c.693A&gt;G</t>
  </si>
  <si>
    <t>CAA05239.1:c.786delA</t>
  </si>
  <si>
    <t>CAA05239.1:p.Leu262fs</t>
  </si>
  <si>
    <t>CAA05239.1:c.791delC</t>
  </si>
  <si>
    <t>CAA05239.1:p.Thr264fs</t>
  </si>
  <si>
    <t>CAA05239.1:c.796delC</t>
  </si>
  <si>
    <t>CAA05239.1:p.Pro266fs</t>
  </si>
  <si>
    <t>Replacement</t>
  </si>
  <si>
    <t>CTA</t>
  </si>
  <si>
    <t>CAA05229.1:c.274delC</t>
  </si>
  <si>
    <t>CAA05229.1:p.Pro92fs</t>
  </si>
  <si>
    <t>CAA05229.1:c.538delC</t>
  </si>
  <si>
    <t>CAA05229.1:p.Pro180fs</t>
  </si>
  <si>
    <t>CAA05229.1:c.620delT</t>
  </si>
  <si>
    <t>CAA05229.1:p.Leu207fs</t>
  </si>
  <si>
    <t>CAA05229.1:c.744delC</t>
  </si>
  <si>
    <t>CAA05229.1:p.Asp248fs</t>
  </si>
  <si>
    <t>CAA05229.1:c.870delA</t>
  </si>
  <si>
    <t>CAA05229.1:p.*290fs</t>
  </si>
  <si>
    <t>CAA05229.1:c.883delC</t>
  </si>
  <si>
    <t>CAA05229.1:p.Pro295fs</t>
  </si>
  <si>
    <t>Gene: tRNA-Ile, tRNA: tRNA-Ile</t>
  </si>
  <si>
    <t>Gene: tRNA-Met, tRNA: tRNA-Met</t>
  </si>
  <si>
    <t>CAA05230.1:c.2_3insA</t>
  </si>
  <si>
    <t>CAA05230.1:p.Ile1fs</t>
  </si>
  <si>
    <t>CAA05230.1:c.300G&gt;A</t>
  </si>
  <si>
    <t>CAA05230.1:p.Met100Ile</t>
  </si>
  <si>
    <t>CAA05230.1:c.562delG</t>
  </si>
  <si>
    <t>CAA05230.1:p.Gly188fs</t>
  </si>
  <si>
    <t>CAA05230.1:c.620delT</t>
  </si>
  <si>
    <t>CAA05230.1:p.Ile207fs</t>
  </si>
  <si>
    <t>CAA05230.1:c.873delT</t>
  </si>
  <si>
    <t>CAA05230.1:p.Tyr291fs</t>
  </si>
  <si>
    <t>CAA05230.1:c.912delG</t>
  </si>
  <si>
    <t>CAA05230.1:p.Met304fs</t>
  </si>
  <si>
    <t>CAA05230.1:c.912G&gt;A</t>
  </si>
  <si>
    <t>CAA05230.1:p.Met304Ile</t>
  </si>
  <si>
    <t>CAA05230.1:c.913delT</t>
  </si>
  <si>
    <t>CAA05230.1:p.Phe305fs</t>
  </si>
  <si>
    <t>CAA05230.1:c.969delA</t>
  </si>
  <si>
    <t>CAA05230.1:p.Ile323fs</t>
  </si>
  <si>
    <t>Gene: tRNA-Asn, tRNA: tRNA-Asn</t>
  </si>
  <si>
    <t>Gene: tRNA-Tyr, tRNA: tRNA-Tyr</t>
  </si>
  <si>
    <t>CAA05231.1:c.513delA</t>
  </si>
  <si>
    <t>CAA05231.1:p.Ile171fs</t>
  </si>
  <si>
    <t>CAA05231.1:c.544delC</t>
  </si>
  <si>
    <t>CAA05231.1:p.Pro182fs</t>
  </si>
  <si>
    <t>CAA05231.1:c.954delA</t>
  </si>
  <si>
    <t>CAA05231.1:p.Val318fs</t>
  </si>
  <si>
    <t>CAA05232.1:c.67delT</t>
  </si>
  <si>
    <t>CAA05232.1:p.Phe23fs</t>
  </si>
  <si>
    <t>CAA05232.1:c.125delT</t>
  </si>
  <si>
    <t>CAA05232.1:p.Ile42fs</t>
  </si>
  <si>
    <t>CAA05232.1:c.217delC</t>
  </si>
  <si>
    <t>CAA05232.1:p.Leu73fs</t>
  </si>
  <si>
    <t>CAA05232.1:c.217C&gt;T</t>
  </si>
  <si>
    <t>CAA05233.1:c.61delT</t>
  </si>
  <si>
    <t>CAA05233.1:p.Phe21fs</t>
  </si>
  <si>
    <t>CAA05233.1:c.127delA</t>
  </si>
  <si>
    <t>CAA05233.1:p.Lys43fs</t>
  </si>
  <si>
    <t>CDS: ATPase 8, CDS: ATPase 6, Gene: ATPase 8, Gene: ATPase 6</t>
  </si>
  <si>
    <t>CAA05233.1:c.[193delC]; CAA05234.1:c.[32delC]</t>
  </si>
  <si>
    <t>CAA05233.1:p.[Pro65fs]; CAA05234.1:p.[Ala11fs]</t>
  </si>
  <si>
    <t>CAA05234.1:c.46delG</t>
  </si>
  <si>
    <t>CAA05234.1:p.Gly16fs</t>
  </si>
  <si>
    <t>CAA05234.1:c.56delT</t>
  </si>
  <si>
    <t>CAA05234.1:p.Ile19fs</t>
  </si>
  <si>
    <t>CAA05234.1:c.237delC</t>
  </si>
  <si>
    <t>CAA05234.1:p.Ile79fs</t>
  </si>
  <si>
    <t>CAA05234.1:c.237C&gt;T</t>
  </si>
  <si>
    <t>CAA05234.1:c.238delG</t>
  </si>
  <si>
    <t>CAA05234.1:p.Gly80fs</t>
  </si>
  <si>
    <t>CAA05234.1:c.256delG</t>
  </si>
  <si>
    <t>CAA05234.1:p.Gly86fs</t>
  </si>
  <si>
    <t>CAA05234.1:c.274delT</t>
  </si>
  <si>
    <t>CAA05234.1:p.Phe92fs</t>
  </si>
  <si>
    <t>CAA05235.1:c.221delT</t>
  </si>
  <si>
    <t>CAA05235.1:p.Val74fs</t>
  </si>
  <si>
    <t>CAA05235.1:c.334delT</t>
  </si>
  <si>
    <t>CAA05235.1:p.Leu112fs</t>
  </si>
  <si>
    <t>CAA05235.1:c.388delC</t>
  </si>
  <si>
    <t>CAA05235.1:p.Pro130fs</t>
  </si>
  <si>
    <t>CAA05236.1:c.73delC</t>
  </si>
  <si>
    <t>CAA05236.1:p.Pro25fs</t>
  </si>
  <si>
    <t>CAA05236.1:c.121delT</t>
  </si>
  <si>
    <t>CAA05236.1:p.Phe41fs</t>
  </si>
  <si>
    <t>CAA05236.1:c.212delT</t>
  </si>
  <si>
    <t>CAA05236.1:p.Leu71fs</t>
  </si>
  <si>
    <t>CAA05236.1:c.218delT</t>
  </si>
  <si>
    <t>CAA05236.1:p.Leu73fs</t>
  </si>
  <si>
    <t>CAA05240.1:c.52delG</t>
  </si>
  <si>
    <t>CAA05240.1:p.Gly18fs</t>
  </si>
  <si>
    <t>CAA05240.1:c.185delT</t>
  </si>
  <si>
    <t>CAA05240.1:p.Ile62fs</t>
  </si>
  <si>
    <t>CAA05240.1:c.272delA</t>
  </si>
  <si>
    <t>CAA05240.1:p.Gln91fs</t>
  </si>
  <si>
    <t>CAA05240.1:c.284delT</t>
  </si>
  <si>
    <t>CAA05240.1:p.Leu95fs</t>
  </si>
  <si>
    <t>CAA05237.1:c.140delA</t>
  </si>
  <si>
    <t>CAA05237.1:p.Glu47fs</t>
  </si>
  <si>
    <t>CAA05237.1:c.199delG</t>
  </si>
  <si>
    <t>CAA05237.1:p.Val67fs</t>
  </si>
  <si>
    <t>CAA05237.1:c.232_233insC</t>
  </si>
  <si>
    <t>CAA05237.1:p.Ile78fs</t>
  </si>
  <si>
    <t>CAA05237.1:c.255delA</t>
  </si>
  <si>
    <t>CAA05237.1:p.Ser85fs</t>
  </si>
  <si>
    <t>CAA05237.1:c.260delA</t>
  </si>
  <si>
    <t>CAA05237.1:p.Glu87fs</t>
  </si>
  <si>
    <t>CAA05237.1:c.503delA</t>
  </si>
  <si>
    <t>CAA05237.1:p.Gln168fs</t>
  </si>
  <si>
    <t>CAA05237.1:c.641delT</t>
  </si>
  <si>
    <t>CAA05237.1:p.Leu214fs</t>
  </si>
  <si>
    <t>CAA05237.1:c.1129delG</t>
  </si>
  <si>
    <t>CAA05237.1:p.Gly377fs</t>
  </si>
  <si>
    <t>CAA05237.1:c.1298delA</t>
  </si>
  <si>
    <t>CAA05237.1:p.Glu433fs</t>
  </si>
  <si>
    <t>CAA05237.1:c.1322delT</t>
  </si>
  <si>
    <t>CAA05237.1:p.Ile441fs</t>
  </si>
  <si>
    <t>Gene: tRNA-His, tRNA: tRNA-His</t>
  </si>
  <si>
    <t>CAA05241.1:c.160delT</t>
  </si>
  <si>
    <t>CAA05241.1:p.Phe54fs</t>
  </si>
  <si>
    <t>CAA05241.1:c.241delA</t>
  </si>
  <si>
    <t>CAA05241.1:p.Lys81fs</t>
  </si>
  <si>
    <t>CAA05241.1:c.252delT</t>
  </si>
  <si>
    <t>CAA05241.1:p.Tyr84fs</t>
  </si>
  <si>
    <t>CAA05241.1:c.772delT</t>
  </si>
  <si>
    <t>CAA05241.1:p.Phe258fs</t>
  </si>
  <si>
    <t>CAA05241.1:c.783delC</t>
  </si>
  <si>
    <t>CAA05241.1:p.Ile261fs</t>
  </si>
  <si>
    <t>CAA05241.1:c.884delA</t>
  </si>
  <si>
    <t>CAA05241.1:p.Gln295fs</t>
  </si>
  <si>
    <t>CAA05241.1:c.964delC</t>
  </si>
  <si>
    <t>CAA05241.1:p.Pro322fs</t>
  </si>
  <si>
    <t>CAA05241.1:c.976delT</t>
  </si>
  <si>
    <t>CAA05241.1:p.Phe326fs</t>
  </si>
  <si>
    <t>CAA05241.1:c.1334delA</t>
  </si>
  <si>
    <t>CAA05241.1:p.Glu445fs</t>
  </si>
  <si>
    <t>CAA05241.1:c.1447delC</t>
  </si>
  <si>
    <t>CAA05241.1:p.Pro483fs</t>
  </si>
  <si>
    <t>CAA05241.1:c.1584delT</t>
  </si>
  <si>
    <t>CAA05241.1:p.Tyr528fs</t>
  </si>
  <si>
    <t>CAA05238.1:c.399G&gt;A</t>
  </si>
  <si>
    <t>CAA05238.1:c.366delT</t>
  </si>
  <si>
    <t>CAA05238.1:p.Leu122fs</t>
  </si>
  <si>
    <t>CAA05238.1:c.72delC</t>
  </si>
  <si>
    <t>CAA05238.1:p.Pro24fs</t>
  </si>
  <si>
    <t>CAA05239.1:c.75delA</t>
  </si>
  <si>
    <t>CAA05239.1:p.Ser25fs</t>
  </si>
  <si>
    <t>CAA05239.1:c.93delA</t>
  </si>
  <si>
    <t>CAA05239.1:p.*31fs</t>
  </si>
  <si>
    <t>CAA05239.1:c.186delT</t>
  </si>
  <si>
    <t>CAA05239.1:p.Ala62fs</t>
  </si>
  <si>
    <t>CAA05239.1:c.658delT</t>
  </si>
  <si>
    <t>CAA05239.1:p.Phe220fs</t>
  </si>
  <si>
    <t xml:space="preserve">12S rRNA </t>
  </si>
  <si>
    <t xml:space="preserve">susceptibility </t>
  </si>
  <si>
    <t>%</t>
  </si>
  <si>
    <t>tRNA-Val</t>
  </si>
  <si>
    <t xml:space="preserve">16S rRNA </t>
  </si>
  <si>
    <t xml:space="preserve">NADH1 </t>
  </si>
  <si>
    <t>tRNA-Ile</t>
  </si>
  <si>
    <t>tRNA-Met</t>
  </si>
  <si>
    <t xml:space="preserve">NADH2 </t>
  </si>
  <si>
    <t>tRNA-Asn</t>
  </si>
  <si>
    <t xml:space="preserve">L-strand origin </t>
  </si>
  <si>
    <t>tRNA-Tyr</t>
  </si>
  <si>
    <t xml:space="preserve">COI </t>
  </si>
  <si>
    <t xml:space="preserve">COII </t>
  </si>
  <si>
    <t>tRNA-Lys</t>
  </si>
  <si>
    <t xml:space="preserve">ATPase 8 </t>
  </si>
  <si>
    <t xml:space="preserve">ATPase 6 </t>
  </si>
  <si>
    <t xml:space="preserve">COIII </t>
  </si>
  <si>
    <t xml:space="preserve">% </t>
  </si>
  <si>
    <t xml:space="preserve">NADH3 </t>
  </si>
  <si>
    <t xml:space="preserve">NADH4L </t>
  </si>
  <si>
    <t>NADH4</t>
  </si>
  <si>
    <t>tRNA-His</t>
  </si>
  <si>
    <t>tRNA-Leu(CUN)</t>
  </si>
  <si>
    <t>NADH5</t>
  </si>
  <si>
    <t>NADH6</t>
  </si>
  <si>
    <t xml:space="preserve">cytB </t>
  </si>
  <si>
    <t xml:space="preserve">Dloop </t>
  </si>
  <si>
    <t>susceptibility</t>
  </si>
  <si>
    <t xml:space="preserve">Total variants </t>
  </si>
  <si>
    <t>Number of variants &gt; 25%</t>
  </si>
  <si>
    <t xml:space="preserve">Number of cytb &gt; 25% </t>
  </si>
  <si>
    <t xml:space="preserve">Complex I total variants </t>
  </si>
  <si>
    <t xml:space="preserve">Susceptibility </t>
  </si>
  <si>
    <t xml:space="preserve">Complex III total variants </t>
  </si>
  <si>
    <t xml:space="preserve">Complex IV total variants </t>
  </si>
  <si>
    <t xml:space="preserve">Complex V 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B6</t>
  </si>
  <si>
    <t>B7</t>
  </si>
  <si>
    <t>C1</t>
  </si>
  <si>
    <t>C2</t>
  </si>
  <si>
    <t>C4</t>
  </si>
  <si>
    <t>D1</t>
  </si>
  <si>
    <t>D2</t>
  </si>
  <si>
    <t>D3</t>
  </si>
  <si>
    <t>D4</t>
  </si>
  <si>
    <t>D5</t>
  </si>
  <si>
    <t>D oocyte 1</t>
  </si>
  <si>
    <t>D oocyte 2</t>
  </si>
  <si>
    <t>D oocyte 3</t>
  </si>
  <si>
    <t>D oocyte 4</t>
  </si>
  <si>
    <t>D oocyte 5</t>
  </si>
  <si>
    <t>D oocyte 6</t>
  </si>
  <si>
    <t>E1</t>
  </si>
  <si>
    <t>E2</t>
  </si>
  <si>
    <t>E3</t>
  </si>
  <si>
    <t>E4</t>
  </si>
  <si>
    <t>E5</t>
  </si>
  <si>
    <t>E6</t>
  </si>
  <si>
    <t>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34"/>
      <scheme val="minor"/>
    </font>
    <font>
      <sz val="1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3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4" fillId="0" borderId="0" xfId="0" applyFont="1"/>
    <xf numFmtId="0" fontId="7" fillId="0" borderId="0" xfId="0" applyFont="1" applyFill="1"/>
    <xf numFmtId="0" fontId="6" fillId="0" borderId="0" xfId="0" applyFont="1" applyFill="1" applyBorder="1"/>
    <xf numFmtId="0" fontId="4" fillId="0" borderId="0" xfId="0" applyFont="1" applyFill="1" applyBorder="1"/>
    <xf numFmtId="0" fontId="5" fillId="0" borderId="4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4" fillId="0" borderId="4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4" fillId="0" borderId="9" xfId="0" applyFont="1" applyFill="1" applyBorder="1"/>
    <xf numFmtId="0" fontId="4" fillId="0" borderId="10" xfId="0" applyFont="1" applyFill="1" applyBorder="1"/>
    <xf numFmtId="0" fontId="5" fillId="0" borderId="9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7" fillId="0" borderId="0" xfId="0" applyFont="1" applyFill="1" applyBorder="1"/>
    <xf numFmtId="0" fontId="9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8" fillId="0" borderId="1" xfId="0" applyFont="1" applyFill="1" applyBorder="1" applyAlignment="1">
      <alignment wrapText="1"/>
    </xf>
    <xf numFmtId="0" fontId="8" fillId="0" borderId="2" xfId="0" applyFont="1" applyFill="1" applyBorder="1" applyAlignment="1">
      <alignment wrapText="1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wrapText="1"/>
    </xf>
    <xf numFmtId="0" fontId="9" fillId="0" borderId="3" xfId="0" applyFont="1" applyFill="1" applyBorder="1" applyAlignment="1">
      <alignment horizontal="center"/>
    </xf>
  </cellXfs>
  <cellStyles count="13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BC361"/>
  <sheetViews>
    <sheetView tabSelected="1" zoomScale="50" zoomScaleNormal="50" zoomScalePageLayoutView="50" workbookViewId="0"/>
  </sheetViews>
  <sheetFormatPr baseColWidth="10" defaultRowHeight="15" x14ac:dyDescent="0"/>
  <cols>
    <col min="1" max="3" width="10.83203125" style="2"/>
    <col min="4" max="4" width="48.33203125" style="2" customWidth="1"/>
    <col min="5" max="5" width="39.5" style="2" customWidth="1"/>
    <col min="6" max="6" width="45" style="2" customWidth="1"/>
    <col min="7" max="7" width="10.83203125" style="57" customWidth="1"/>
    <col min="8" max="11" width="10.83203125" style="58"/>
    <col min="12" max="17" width="10.83203125" style="57" customWidth="1"/>
    <col min="18" max="18" width="10.83203125" style="58"/>
    <col min="19" max="20" width="10.83203125" style="57" customWidth="1"/>
    <col min="21" max="22" width="10.83203125" style="58"/>
    <col min="23" max="23" width="10.83203125" style="57"/>
    <col min="24" max="27" width="10.83203125" style="58"/>
    <col min="28" max="28" width="10.83203125" style="57"/>
    <col min="29" max="33" width="10.83203125" style="58"/>
    <col min="34" max="39" width="10.83203125" style="57" customWidth="1"/>
    <col min="56" max="16384" width="10.83203125" style="2"/>
  </cols>
  <sheetData>
    <row r="1" spans="1:39" s="6" customFormat="1" ht="31" thickBot="1">
      <c r="A1" s="59" t="s">
        <v>0</v>
      </c>
      <c r="B1" s="60" t="s">
        <v>1</v>
      </c>
      <c r="C1" s="60" t="s">
        <v>2</v>
      </c>
      <c r="D1" s="60" t="s">
        <v>3</v>
      </c>
      <c r="E1" s="60" t="s">
        <v>4</v>
      </c>
      <c r="F1" s="60" t="s">
        <v>5</v>
      </c>
      <c r="G1" s="28" t="s">
        <v>377</v>
      </c>
      <c r="H1" s="61" t="s">
        <v>378</v>
      </c>
      <c r="I1" s="61" t="s">
        <v>379</v>
      </c>
      <c r="J1" s="61" t="s">
        <v>380</v>
      </c>
      <c r="K1" s="62" t="s">
        <v>381</v>
      </c>
      <c r="L1" s="28" t="s">
        <v>382</v>
      </c>
      <c r="M1" s="63" t="s">
        <v>383</v>
      </c>
      <c r="N1" s="63" t="s">
        <v>384</v>
      </c>
      <c r="O1" s="63" t="s">
        <v>385</v>
      </c>
      <c r="P1" s="63" t="s">
        <v>386</v>
      </c>
      <c r="Q1" s="63" t="s">
        <v>387</v>
      </c>
      <c r="R1" s="62" t="s">
        <v>388</v>
      </c>
      <c r="S1" s="28" t="s">
        <v>389</v>
      </c>
      <c r="T1" s="63" t="s">
        <v>390</v>
      </c>
      <c r="U1" s="61" t="s">
        <v>409</v>
      </c>
      <c r="V1" s="62" t="s">
        <v>391</v>
      </c>
      <c r="W1" s="28" t="s">
        <v>392</v>
      </c>
      <c r="X1" s="61" t="s">
        <v>393</v>
      </c>
      <c r="Y1" s="61" t="s">
        <v>394</v>
      </c>
      <c r="Z1" s="61" t="s">
        <v>395</v>
      </c>
      <c r="AA1" s="62" t="s">
        <v>396</v>
      </c>
      <c r="AB1" s="28" t="s">
        <v>397</v>
      </c>
      <c r="AC1" s="61" t="s">
        <v>398</v>
      </c>
      <c r="AD1" s="61" t="s">
        <v>399</v>
      </c>
      <c r="AE1" s="61" t="s">
        <v>400</v>
      </c>
      <c r="AF1" s="61" t="s">
        <v>401</v>
      </c>
      <c r="AG1" s="62" t="s">
        <v>402</v>
      </c>
      <c r="AH1" s="64" t="s">
        <v>403</v>
      </c>
      <c r="AI1" s="63" t="s">
        <v>404</v>
      </c>
      <c r="AJ1" s="63" t="s">
        <v>405</v>
      </c>
      <c r="AK1" s="63" t="s">
        <v>406</v>
      </c>
      <c r="AL1" s="63" t="s">
        <v>407</v>
      </c>
      <c r="AM1" s="65" t="s">
        <v>408</v>
      </c>
    </row>
    <row r="2" spans="1:39" s="3" customFormat="1">
      <c r="A2" s="17">
        <v>133</v>
      </c>
      <c r="B2" s="18" t="s">
        <v>6</v>
      </c>
      <c r="C2" s="18" t="s">
        <v>7</v>
      </c>
      <c r="D2" s="18" t="s">
        <v>8</v>
      </c>
      <c r="E2" s="18"/>
      <c r="F2" s="18"/>
      <c r="G2" s="29"/>
      <c r="H2" s="30">
        <v>7.3397542339999999</v>
      </c>
      <c r="I2" s="30"/>
      <c r="J2" s="30"/>
      <c r="K2" s="31"/>
      <c r="L2" s="29"/>
      <c r="M2" s="32"/>
      <c r="N2" s="32"/>
      <c r="O2" s="32"/>
      <c r="P2" s="32"/>
      <c r="Q2" s="32"/>
      <c r="R2" s="31">
        <v>7.1789686550000003</v>
      </c>
      <c r="S2" s="29"/>
      <c r="T2" s="32"/>
      <c r="U2" s="30"/>
      <c r="V2" s="31"/>
      <c r="W2" s="29"/>
      <c r="X2" s="30"/>
      <c r="Y2" s="30"/>
      <c r="Z2" s="30"/>
      <c r="AA2" s="31"/>
      <c r="AB2" s="29"/>
      <c r="AC2" s="30"/>
      <c r="AD2" s="30"/>
      <c r="AE2" s="30"/>
      <c r="AF2" s="30"/>
      <c r="AG2" s="31"/>
      <c r="AH2" s="29"/>
      <c r="AI2" s="32"/>
      <c r="AJ2" s="32"/>
      <c r="AK2" s="32"/>
      <c r="AL2" s="32"/>
      <c r="AM2" s="33"/>
    </row>
    <row r="3" spans="1:39" s="3" customFormat="1">
      <c r="A3" s="14">
        <v>167</v>
      </c>
      <c r="B3" s="7" t="s">
        <v>6</v>
      </c>
      <c r="C3" s="7" t="s">
        <v>7</v>
      </c>
      <c r="D3" s="7" t="s">
        <v>8</v>
      </c>
      <c r="E3" s="7"/>
      <c r="F3" s="7"/>
      <c r="G3" s="8">
        <v>3.7272006339999999</v>
      </c>
      <c r="H3" s="34"/>
      <c r="I3" s="34"/>
      <c r="J3" s="34"/>
      <c r="K3" s="35"/>
      <c r="L3" s="8">
        <v>3.9345711759999999</v>
      </c>
      <c r="M3" s="10"/>
      <c r="N3" s="10">
        <v>3.680981595</v>
      </c>
      <c r="O3" s="10"/>
      <c r="P3" s="10"/>
      <c r="Q3" s="10">
        <v>3.6585365849999998</v>
      </c>
      <c r="R3" s="35"/>
      <c r="S3" s="8"/>
      <c r="T3" s="10"/>
      <c r="U3" s="34"/>
      <c r="V3" s="35"/>
      <c r="W3" s="8"/>
      <c r="X3" s="34"/>
      <c r="Y3" s="34"/>
      <c r="Z3" s="34"/>
      <c r="AA3" s="35"/>
      <c r="AB3" s="8"/>
      <c r="AC3" s="34"/>
      <c r="AD3" s="34"/>
      <c r="AE3" s="34"/>
      <c r="AF3" s="34"/>
      <c r="AG3" s="35"/>
      <c r="AH3" s="8">
        <v>5.3017484489999998</v>
      </c>
      <c r="AI3" s="10">
        <v>5.3880692750000003</v>
      </c>
      <c r="AJ3" s="10"/>
      <c r="AK3" s="10">
        <v>5.2204176330000003</v>
      </c>
      <c r="AL3" s="10"/>
      <c r="AM3" s="12">
        <v>5.7770545159999998</v>
      </c>
    </row>
    <row r="4" spans="1:39" s="3" customFormat="1">
      <c r="A4" s="14">
        <v>250</v>
      </c>
      <c r="B4" s="7" t="s">
        <v>6</v>
      </c>
      <c r="C4" s="7" t="s">
        <v>7</v>
      </c>
      <c r="D4" s="7" t="s">
        <v>8</v>
      </c>
      <c r="E4" s="7"/>
      <c r="F4" s="7"/>
      <c r="G4" s="8"/>
      <c r="H4" s="34"/>
      <c r="I4" s="34"/>
      <c r="J4" s="34"/>
      <c r="K4" s="35"/>
      <c r="L4" s="8"/>
      <c r="M4" s="10"/>
      <c r="N4" s="10"/>
      <c r="O4" s="10"/>
      <c r="P4" s="10"/>
      <c r="Q4" s="10"/>
      <c r="R4" s="35"/>
      <c r="S4" s="8"/>
      <c r="T4" s="10"/>
      <c r="U4" s="34"/>
      <c r="V4" s="35"/>
      <c r="W4" s="8"/>
      <c r="X4" s="34"/>
      <c r="Y4" s="34"/>
      <c r="Z4" s="34"/>
      <c r="AA4" s="35"/>
      <c r="AB4" s="8"/>
      <c r="AC4" s="34"/>
      <c r="AD4" s="34"/>
      <c r="AE4" s="34"/>
      <c r="AF4" s="34"/>
      <c r="AG4" s="35"/>
      <c r="AH4" s="8"/>
      <c r="AI4" s="10">
        <v>3.4361851329999999</v>
      </c>
      <c r="AJ4" s="10"/>
      <c r="AK4" s="10"/>
      <c r="AL4" s="10"/>
      <c r="AM4" s="12"/>
    </row>
    <row r="5" spans="1:39" s="3" customFormat="1">
      <c r="A5" s="14">
        <v>376</v>
      </c>
      <c r="B5" s="7" t="s">
        <v>9</v>
      </c>
      <c r="C5" s="7" t="s">
        <v>10</v>
      </c>
      <c r="D5" s="7" t="s">
        <v>8</v>
      </c>
      <c r="E5" s="7"/>
      <c r="F5" s="7"/>
      <c r="G5" s="8"/>
      <c r="H5" s="34"/>
      <c r="I5" s="34"/>
      <c r="J5" s="34"/>
      <c r="K5" s="35"/>
      <c r="L5" s="8"/>
      <c r="M5" s="10"/>
      <c r="N5" s="10"/>
      <c r="O5" s="10"/>
      <c r="P5" s="10"/>
      <c r="Q5" s="10"/>
      <c r="R5" s="35"/>
      <c r="S5" s="8"/>
      <c r="T5" s="10"/>
      <c r="U5" s="34"/>
      <c r="V5" s="35"/>
      <c r="W5" s="8"/>
      <c r="X5" s="34"/>
      <c r="Y5" s="34"/>
      <c r="Z5" s="34"/>
      <c r="AA5" s="35"/>
      <c r="AB5" s="8"/>
      <c r="AC5" s="34"/>
      <c r="AD5" s="34"/>
      <c r="AE5" s="34"/>
      <c r="AF5" s="34"/>
      <c r="AG5" s="35"/>
      <c r="AH5" s="8"/>
      <c r="AI5" s="10"/>
      <c r="AJ5" s="10"/>
      <c r="AK5" s="10">
        <v>5.6971514240000003</v>
      </c>
      <c r="AL5" s="10"/>
      <c r="AM5" s="12"/>
    </row>
    <row r="6" spans="1:39" s="3" customFormat="1">
      <c r="A6" s="14">
        <v>377</v>
      </c>
      <c r="B6" s="7" t="s">
        <v>6</v>
      </c>
      <c r="C6" s="7" t="s">
        <v>7</v>
      </c>
      <c r="D6" s="7" t="s">
        <v>8</v>
      </c>
      <c r="E6" s="7"/>
      <c r="F6" s="7"/>
      <c r="G6" s="36"/>
      <c r="H6" s="37"/>
      <c r="I6" s="37">
        <v>3.8273253230000002</v>
      </c>
      <c r="J6" s="37">
        <v>3.1569173629999998</v>
      </c>
      <c r="K6" s="38"/>
      <c r="L6" s="36"/>
      <c r="M6" s="1"/>
      <c r="N6" s="1"/>
      <c r="O6" s="1"/>
      <c r="P6" s="1"/>
      <c r="Q6" s="1"/>
      <c r="R6" s="38">
        <v>4.0533037199999997</v>
      </c>
      <c r="S6" s="36"/>
      <c r="T6" s="1"/>
      <c r="U6" s="37">
        <v>3.3580770590000002</v>
      </c>
      <c r="V6" s="38">
        <v>4.2325780249999996</v>
      </c>
      <c r="W6" s="36"/>
      <c r="X6" s="37"/>
      <c r="Y6" s="37"/>
      <c r="Z6" s="37"/>
      <c r="AA6" s="38"/>
      <c r="AB6" s="36"/>
      <c r="AC6" s="37">
        <v>3.773584906</v>
      </c>
      <c r="AD6" s="37">
        <v>4.0660736980000003</v>
      </c>
      <c r="AE6" s="37">
        <v>4.2954031649999997</v>
      </c>
      <c r="AF6" s="37">
        <v>4.1595441600000003</v>
      </c>
      <c r="AG6" s="38">
        <v>4.4949250850000002</v>
      </c>
      <c r="AH6" s="36"/>
      <c r="AI6" s="1"/>
      <c r="AJ6" s="1"/>
      <c r="AK6" s="1"/>
      <c r="AL6" s="1"/>
      <c r="AM6" s="39"/>
    </row>
    <row r="7" spans="1:39" s="3" customFormat="1">
      <c r="A7" s="14">
        <v>412</v>
      </c>
      <c r="B7" s="7" t="s">
        <v>9</v>
      </c>
      <c r="C7" s="7" t="s">
        <v>10</v>
      </c>
      <c r="D7" s="7" t="s">
        <v>8</v>
      </c>
      <c r="E7" s="7"/>
      <c r="F7" s="7"/>
      <c r="G7" s="36"/>
      <c r="H7" s="37"/>
      <c r="I7" s="37"/>
      <c r="J7" s="37"/>
      <c r="K7" s="38"/>
      <c r="L7" s="36"/>
      <c r="M7" s="1"/>
      <c r="N7" s="1"/>
      <c r="O7" s="1"/>
      <c r="P7" s="1"/>
      <c r="Q7" s="1"/>
      <c r="R7" s="38"/>
      <c r="S7" s="36"/>
      <c r="T7" s="1"/>
      <c r="U7" s="37"/>
      <c r="V7" s="38"/>
      <c r="W7" s="36"/>
      <c r="X7" s="37"/>
      <c r="Y7" s="37"/>
      <c r="Z7" s="37"/>
      <c r="AA7" s="38">
        <v>3.66598778</v>
      </c>
      <c r="AB7" s="36"/>
      <c r="AC7" s="37"/>
      <c r="AD7" s="37"/>
      <c r="AE7" s="37">
        <v>3.3855482569999999</v>
      </c>
      <c r="AF7" s="37">
        <v>3.2583397980000002</v>
      </c>
      <c r="AG7" s="38">
        <v>3.8147138960000002</v>
      </c>
      <c r="AH7" s="36"/>
      <c r="AI7" s="1"/>
      <c r="AJ7" s="1"/>
      <c r="AK7" s="1"/>
      <c r="AL7" s="1"/>
      <c r="AM7" s="39"/>
    </row>
    <row r="8" spans="1:39" s="3" customFormat="1">
      <c r="A8" s="14">
        <v>422</v>
      </c>
      <c r="B8" s="7" t="s">
        <v>9</v>
      </c>
      <c r="C8" s="7" t="s">
        <v>10</v>
      </c>
      <c r="D8" s="7" t="s">
        <v>8</v>
      </c>
      <c r="E8" s="7"/>
      <c r="F8" s="7"/>
      <c r="G8" s="8"/>
      <c r="H8" s="34"/>
      <c r="I8" s="34"/>
      <c r="J8" s="34"/>
      <c r="K8" s="35"/>
      <c r="L8" s="8"/>
      <c r="M8" s="10"/>
      <c r="N8" s="10"/>
      <c r="O8" s="10"/>
      <c r="P8" s="10"/>
      <c r="Q8" s="10"/>
      <c r="R8" s="35"/>
      <c r="S8" s="8"/>
      <c r="T8" s="10"/>
      <c r="U8" s="34"/>
      <c r="V8" s="35"/>
      <c r="W8" s="8"/>
      <c r="X8" s="34"/>
      <c r="Y8" s="34"/>
      <c r="Z8" s="34"/>
      <c r="AA8" s="35"/>
      <c r="AB8" s="8"/>
      <c r="AC8" s="34"/>
      <c r="AD8" s="34"/>
      <c r="AE8" s="34"/>
      <c r="AF8" s="34"/>
      <c r="AG8" s="35"/>
      <c r="AH8" s="8">
        <v>3.6554832249999998</v>
      </c>
      <c r="AI8" s="10"/>
      <c r="AJ8" s="10"/>
      <c r="AK8" s="10">
        <v>3.8235294120000001</v>
      </c>
      <c r="AL8" s="10"/>
      <c r="AM8" s="12">
        <v>3.448275862</v>
      </c>
    </row>
    <row r="9" spans="1:39" s="3" customFormat="1">
      <c r="A9" s="14">
        <v>580</v>
      </c>
      <c r="B9" s="7" t="s">
        <v>6</v>
      </c>
      <c r="C9" s="7" t="s">
        <v>7</v>
      </c>
      <c r="D9" s="7" t="s">
        <v>8</v>
      </c>
      <c r="E9" s="7"/>
      <c r="F9" s="7"/>
      <c r="G9" s="8"/>
      <c r="H9" s="37">
        <v>8.5935085010000005</v>
      </c>
      <c r="I9" s="37">
        <v>9.9539496990000007</v>
      </c>
      <c r="J9" s="37">
        <v>9.3160377360000002</v>
      </c>
      <c r="K9" s="38">
        <v>9.9408284019999993</v>
      </c>
      <c r="L9" s="8"/>
      <c r="M9" s="10"/>
      <c r="N9" s="10"/>
      <c r="O9" s="10">
        <v>3.1733116350000001</v>
      </c>
      <c r="P9" s="10"/>
      <c r="Q9" s="10"/>
      <c r="R9" s="38">
        <v>8.3892617450000007</v>
      </c>
      <c r="S9" s="8"/>
      <c r="T9" s="10">
        <v>3.3984706880000002</v>
      </c>
      <c r="U9" s="37">
        <v>8.3094555870000004</v>
      </c>
      <c r="V9" s="38">
        <v>9.7722263040000001</v>
      </c>
      <c r="W9" s="8"/>
      <c r="X9" s="37">
        <v>8.0757726820000002</v>
      </c>
      <c r="Y9" s="37">
        <v>9.6267190570000007</v>
      </c>
      <c r="Z9" s="37">
        <v>8.9477726569999998</v>
      </c>
      <c r="AA9" s="38">
        <v>8.6463223790000008</v>
      </c>
      <c r="AB9" s="8">
        <v>5.2045944009999996</v>
      </c>
      <c r="AC9" s="37">
        <v>10.822060349999999</v>
      </c>
      <c r="AD9" s="37">
        <v>8.6342229199999991</v>
      </c>
      <c r="AE9" s="37">
        <v>11.00447857</v>
      </c>
      <c r="AF9" s="37"/>
      <c r="AG9" s="38">
        <v>9.4637223969999997</v>
      </c>
      <c r="AH9" s="8"/>
      <c r="AI9" s="10"/>
      <c r="AJ9" s="10"/>
      <c r="AK9" s="10"/>
      <c r="AL9" s="10">
        <v>3.4894398529999999</v>
      </c>
      <c r="AM9" s="12"/>
    </row>
    <row r="10" spans="1:39" s="3" customFormat="1">
      <c r="A10" s="14">
        <v>707</v>
      </c>
      <c r="B10" s="7" t="s">
        <v>6</v>
      </c>
      <c r="C10" s="7" t="s">
        <v>7</v>
      </c>
      <c r="D10" s="7" t="s">
        <v>8</v>
      </c>
      <c r="E10" s="7"/>
      <c r="F10" s="7"/>
      <c r="G10" s="8">
        <v>5.6583242660000002</v>
      </c>
      <c r="H10" s="37">
        <v>9.6087851749999995</v>
      </c>
      <c r="I10" s="37">
        <v>10.560257959999999</v>
      </c>
      <c r="J10" s="37">
        <v>10.673665789999999</v>
      </c>
      <c r="K10" s="38"/>
      <c r="L10" s="8"/>
      <c r="M10" s="10"/>
      <c r="N10" s="10">
        <v>5.5084745760000002</v>
      </c>
      <c r="O10" s="10">
        <v>5.6526207609999997</v>
      </c>
      <c r="P10" s="10">
        <v>4.2</v>
      </c>
      <c r="Q10" s="10"/>
      <c r="R10" s="38">
        <v>10.33950617</v>
      </c>
      <c r="S10" s="8"/>
      <c r="T10" s="10"/>
      <c r="U10" s="37">
        <v>11.11111111</v>
      </c>
      <c r="V10" s="38">
        <v>10.501002</v>
      </c>
      <c r="W10" s="8">
        <v>7.8500707209999998</v>
      </c>
      <c r="X10" s="37">
        <v>10.165745859999999</v>
      </c>
      <c r="Y10" s="37">
        <v>12.195121950000001</v>
      </c>
      <c r="Z10" s="37"/>
      <c r="AA10" s="38">
        <v>12.02764977</v>
      </c>
      <c r="AB10" s="8">
        <v>6.5700045310000004</v>
      </c>
      <c r="AC10" s="37">
        <v>9.7719869710000005</v>
      </c>
      <c r="AD10" s="37">
        <v>10.20656136</v>
      </c>
      <c r="AE10" s="37"/>
      <c r="AF10" s="37">
        <v>10.587002099999999</v>
      </c>
      <c r="AG10" s="38">
        <v>10.665998999999999</v>
      </c>
      <c r="AH10" s="8">
        <v>7.3684210529999996</v>
      </c>
      <c r="AI10" s="10">
        <v>4.98392283</v>
      </c>
      <c r="AJ10" s="10">
        <v>6.30407911</v>
      </c>
      <c r="AK10" s="10"/>
      <c r="AL10" s="10">
        <v>6.6319895969999996</v>
      </c>
      <c r="AM10" s="12">
        <v>5.3589484330000001</v>
      </c>
    </row>
    <row r="11" spans="1:39" s="3" customFormat="1" ht="16" thickBot="1">
      <c r="A11" s="15">
        <v>945</v>
      </c>
      <c r="B11" s="16" t="s">
        <v>6</v>
      </c>
      <c r="C11" s="16" t="s">
        <v>7</v>
      </c>
      <c r="D11" s="16" t="s">
        <v>8</v>
      </c>
      <c r="E11" s="16"/>
      <c r="F11" s="16"/>
      <c r="G11" s="9"/>
      <c r="H11" s="40"/>
      <c r="I11" s="40"/>
      <c r="J11" s="40"/>
      <c r="K11" s="41"/>
      <c r="L11" s="9"/>
      <c r="M11" s="11"/>
      <c r="N11" s="11"/>
      <c r="O11" s="11"/>
      <c r="P11" s="11"/>
      <c r="Q11" s="11"/>
      <c r="R11" s="41"/>
      <c r="S11" s="9"/>
      <c r="T11" s="11"/>
      <c r="U11" s="40"/>
      <c r="V11" s="41"/>
      <c r="W11" s="9"/>
      <c r="X11" s="40"/>
      <c r="Y11" s="40"/>
      <c r="Z11" s="40"/>
      <c r="AA11" s="41"/>
      <c r="AB11" s="9"/>
      <c r="AC11" s="40"/>
      <c r="AD11" s="40"/>
      <c r="AE11" s="40"/>
      <c r="AF11" s="40"/>
      <c r="AG11" s="41"/>
      <c r="AH11" s="9">
        <v>3.2091690540000002</v>
      </c>
      <c r="AI11" s="11"/>
      <c r="AJ11" s="11">
        <v>3.3088235290000001</v>
      </c>
      <c r="AK11" s="11"/>
      <c r="AL11" s="11"/>
      <c r="AM11" s="13"/>
    </row>
    <row r="12" spans="1:39" s="3" customFormat="1">
      <c r="A12" s="17">
        <v>1061</v>
      </c>
      <c r="B12" s="18" t="s">
        <v>6</v>
      </c>
      <c r="C12" s="18" t="s">
        <v>7</v>
      </c>
      <c r="D12" s="18" t="s">
        <v>11</v>
      </c>
      <c r="E12" s="18"/>
      <c r="F12" s="18"/>
      <c r="G12" s="19"/>
      <c r="H12" s="42"/>
      <c r="I12" s="42"/>
      <c r="J12" s="42"/>
      <c r="K12" s="43"/>
      <c r="L12" s="19"/>
      <c r="M12" s="20"/>
      <c r="N12" s="20"/>
      <c r="O12" s="20"/>
      <c r="P12" s="20"/>
      <c r="Q12" s="20"/>
      <c r="R12" s="43"/>
      <c r="S12" s="19"/>
      <c r="T12" s="20"/>
      <c r="U12" s="42"/>
      <c r="V12" s="43"/>
      <c r="W12" s="19"/>
      <c r="X12" s="42"/>
      <c r="Y12" s="42"/>
      <c r="Z12" s="42"/>
      <c r="AA12" s="43"/>
      <c r="AB12" s="19">
        <v>3.012048193</v>
      </c>
      <c r="AC12" s="42"/>
      <c r="AD12" s="42"/>
      <c r="AE12" s="42"/>
      <c r="AF12" s="42"/>
      <c r="AG12" s="43"/>
      <c r="AH12" s="19"/>
      <c r="AI12" s="20"/>
      <c r="AJ12" s="20"/>
      <c r="AK12" s="20"/>
      <c r="AL12" s="20">
        <v>3.6108324970000001</v>
      </c>
      <c r="AM12" s="21"/>
    </row>
    <row r="13" spans="1:39" s="3" customFormat="1" ht="16" thickBot="1">
      <c r="A13" s="15">
        <v>1077</v>
      </c>
      <c r="B13" s="16" t="s">
        <v>6</v>
      </c>
      <c r="C13" s="16" t="s">
        <v>7</v>
      </c>
      <c r="D13" s="16" t="s">
        <v>11</v>
      </c>
      <c r="E13" s="16"/>
      <c r="F13" s="16"/>
      <c r="G13" s="44"/>
      <c r="H13" s="45">
        <v>3.2092037539999998</v>
      </c>
      <c r="I13" s="45"/>
      <c r="J13" s="45"/>
      <c r="K13" s="46"/>
      <c r="L13" s="44"/>
      <c r="M13" s="47"/>
      <c r="N13" s="47"/>
      <c r="O13" s="47"/>
      <c r="P13" s="47"/>
      <c r="Q13" s="47"/>
      <c r="R13" s="46">
        <v>3.0581039759999999</v>
      </c>
      <c r="S13" s="44"/>
      <c r="T13" s="47"/>
      <c r="U13" s="45">
        <v>3.009926353</v>
      </c>
      <c r="V13" s="46">
        <v>3.4581105170000002</v>
      </c>
      <c r="W13" s="44"/>
      <c r="X13" s="45"/>
      <c r="Y13" s="45"/>
      <c r="Z13" s="45"/>
      <c r="AA13" s="46"/>
      <c r="AB13" s="44"/>
      <c r="AC13" s="45"/>
      <c r="AD13" s="45"/>
      <c r="AE13" s="45"/>
      <c r="AF13" s="45"/>
      <c r="AG13" s="46"/>
      <c r="AH13" s="44"/>
      <c r="AI13" s="47"/>
      <c r="AJ13" s="47"/>
      <c r="AK13" s="47"/>
      <c r="AL13" s="47"/>
      <c r="AM13" s="48"/>
    </row>
    <row r="14" spans="1:39" s="3" customFormat="1">
      <c r="A14" s="17">
        <v>1191</v>
      </c>
      <c r="B14" s="18" t="s">
        <v>6</v>
      </c>
      <c r="C14" s="18" t="s">
        <v>7</v>
      </c>
      <c r="D14" s="18" t="s">
        <v>12</v>
      </c>
      <c r="E14" s="18"/>
      <c r="F14" s="18"/>
      <c r="G14" s="19">
        <v>6.3829787229999999</v>
      </c>
      <c r="H14" s="30"/>
      <c r="I14" s="30">
        <v>11.777488050000001</v>
      </c>
      <c r="J14" s="30">
        <v>11.31898971</v>
      </c>
      <c r="K14" s="31">
        <v>11.87298665</v>
      </c>
      <c r="L14" s="19">
        <v>6.7221891730000003</v>
      </c>
      <c r="M14" s="20">
        <v>6.1549601740000002</v>
      </c>
      <c r="N14" s="20">
        <v>6.730769231</v>
      </c>
      <c r="O14" s="20">
        <v>6.3127690100000002</v>
      </c>
      <c r="P14" s="20">
        <v>7.0301291250000002</v>
      </c>
      <c r="Q14" s="20">
        <v>7.4576271189999996</v>
      </c>
      <c r="R14" s="31">
        <v>10.41666667</v>
      </c>
      <c r="S14" s="19">
        <v>7.7783995519999998</v>
      </c>
      <c r="T14" s="20">
        <v>5.5105348459999997</v>
      </c>
      <c r="U14" s="30">
        <v>10.64851882</v>
      </c>
      <c r="V14" s="31">
        <v>11.44124169</v>
      </c>
      <c r="W14" s="19">
        <v>6.8292682930000002</v>
      </c>
      <c r="X14" s="30"/>
      <c r="Y14" s="30"/>
      <c r="Z14" s="30"/>
      <c r="AA14" s="31">
        <v>13.587212040000001</v>
      </c>
      <c r="AB14" s="19"/>
      <c r="AC14" s="30">
        <v>11.296076100000001</v>
      </c>
      <c r="AD14" s="30">
        <v>10.607940449999999</v>
      </c>
      <c r="AE14" s="30"/>
      <c r="AF14" s="30"/>
      <c r="AG14" s="31"/>
      <c r="AH14" s="19">
        <v>6.867671692</v>
      </c>
      <c r="AI14" s="20">
        <v>5.0241545890000001</v>
      </c>
      <c r="AJ14" s="20"/>
      <c r="AK14" s="20">
        <v>6.1255742729999998</v>
      </c>
      <c r="AL14" s="20">
        <v>7.928802589</v>
      </c>
      <c r="AM14" s="21">
        <v>4.6218487389999998</v>
      </c>
    </row>
    <row r="15" spans="1:39" s="3" customFormat="1">
      <c r="A15" s="14">
        <v>1206</v>
      </c>
      <c r="B15" s="7" t="s">
        <v>13</v>
      </c>
      <c r="C15" s="7" t="s">
        <v>14</v>
      </c>
      <c r="D15" s="7" t="s">
        <v>12</v>
      </c>
      <c r="E15" s="7"/>
      <c r="F15" s="7"/>
      <c r="G15" s="8"/>
      <c r="H15" s="34"/>
      <c r="I15" s="34"/>
      <c r="J15" s="34"/>
      <c r="K15" s="35"/>
      <c r="L15" s="8"/>
      <c r="M15" s="10"/>
      <c r="N15" s="10"/>
      <c r="O15" s="10"/>
      <c r="P15" s="10"/>
      <c r="Q15" s="10">
        <v>4.404145078</v>
      </c>
      <c r="R15" s="35"/>
      <c r="S15" s="8"/>
      <c r="T15" s="10"/>
      <c r="U15" s="34"/>
      <c r="V15" s="35"/>
      <c r="W15" s="8"/>
      <c r="X15" s="34"/>
      <c r="Y15" s="34"/>
      <c r="Z15" s="34"/>
      <c r="AA15" s="35"/>
      <c r="AB15" s="8"/>
      <c r="AC15" s="34"/>
      <c r="AD15" s="34"/>
      <c r="AE15" s="34"/>
      <c r="AF15" s="34"/>
      <c r="AG15" s="35"/>
      <c r="AH15" s="8"/>
      <c r="AI15" s="10"/>
      <c r="AJ15" s="10"/>
      <c r="AK15" s="10"/>
      <c r="AL15" s="10"/>
      <c r="AM15" s="12"/>
    </row>
    <row r="16" spans="1:39" s="3" customFormat="1">
      <c r="A16" s="14">
        <v>1225</v>
      </c>
      <c r="B16" s="7" t="s">
        <v>9</v>
      </c>
      <c r="C16" s="7" t="s">
        <v>7</v>
      </c>
      <c r="D16" s="7" t="s">
        <v>12</v>
      </c>
      <c r="E16" s="7"/>
      <c r="F16" s="7"/>
      <c r="G16" s="8">
        <v>7.1428571429999996</v>
      </c>
      <c r="H16" s="34"/>
      <c r="I16" s="34"/>
      <c r="J16" s="34"/>
      <c r="K16" s="35"/>
      <c r="L16" s="8"/>
      <c r="M16" s="10"/>
      <c r="N16" s="10"/>
      <c r="O16" s="10"/>
      <c r="P16" s="10"/>
      <c r="Q16" s="10"/>
      <c r="R16" s="35"/>
      <c r="S16" s="8"/>
      <c r="T16" s="10"/>
      <c r="U16" s="34"/>
      <c r="V16" s="35"/>
      <c r="W16" s="8"/>
      <c r="X16" s="34"/>
      <c r="Y16" s="34"/>
      <c r="Z16" s="34"/>
      <c r="AA16" s="35"/>
      <c r="AB16" s="8"/>
      <c r="AC16" s="34"/>
      <c r="AD16" s="34"/>
      <c r="AE16" s="34"/>
      <c r="AF16" s="34"/>
      <c r="AG16" s="35"/>
      <c r="AH16" s="8"/>
      <c r="AI16" s="10"/>
      <c r="AJ16" s="10"/>
      <c r="AK16" s="10"/>
      <c r="AL16" s="10"/>
      <c r="AM16" s="12">
        <v>9.8591549300000008</v>
      </c>
    </row>
    <row r="17" spans="1:39" s="3" customFormat="1">
      <c r="A17" s="14">
        <v>1246</v>
      </c>
      <c r="B17" s="7" t="s">
        <v>9</v>
      </c>
      <c r="C17" s="7" t="s">
        <v>10</v>
      </c>
      <c r="D17" s="7" t="s">
        <v>12</v>
      </c>
      <c r="E17" s="7"/>
      <c r="F17" s="7"/>
      <c r="G17" s="8"/>
      <c r="H17" s="34"/>
      <c r="I17" s="34"/>
      <c r="J17" s="34"/>
      <c r="K17" s="35"/>
      <c r="L17" s="8"/>
      <c r="M17" s="10"/>
      <c r="N17" s="10"/>
      <c r="O17" s="10">
        <v>3.2731376980000002</v>
      </c>
      <c r="P17" s="10"/>
      <c r="Q17" s="10"/>
      <c r="R17" s="35"/>
      <c r="S17" s="8"/>
      <c r="T17" s="10"/>
      <c r="U17" s="34"/>
      <c r="V17" s="35"/>
      <c r="W17" s="8"/>
      <c r="X17" s="34"/>
      <c r="Y17" s="34"/>
      <c r="Z17" s="34"/>
      <c r="AA17" s="35"/>
      <c r="AB17" s="8"/>
      <c r="AC17" s="34"/>
      <c r="AD17" s="34"/>
      <c r="AE17" s="34"/>
      <c r="AF17" s="34"/>
      <c r="AG17" s="35"/>
      <c r="AH17" s="8"/>
      <c r="AI17" s="10"/>
      <c r="AJ17" s="10"/>
      <c r="AK17" s="10"/>
      <c r="AL17" s="10"/>
      <c r="AM17" s="12"/>
    </row>
    <row r="18" spans="1:39" s="3" customFormat="1">
      <c r="A18" s="14">
        <v>1281</v>
      </c>
      <c r="B18" s="7" t="s">
        <v>6</v>
      </c>
      <c r="C18" s="7" t="s">
        <v>7</v>
      </c>
      <c r="D18" s="7" t="s">
        <v>12</v>
      </c>
      <c r="E18" s="7"/>
      <c r="F18" s="7"/>
      <c r="G18" s="36"/>
      <c r="H18" s="37"/>
      <c r="I18" s="37"/>
      <c r="J18" s="37"/>
      <c r="K18" s="38"/>
      <c r="L18" s="36"/>
      <c r="M18" s="1"/>
      <c r="N18" s="1"/>
      <c r="O18" s="1"/>
      <c r="P18" s="1"/>
      <c r="Q18" s="1"/>
      <c r="R18" s="38"/>
      <c r="S18" s="36"/>
      <c r="T18" s="1"/>
      <c r="U18" s="37"/>
      <c r="V18" s="38"/>
      <c r="W18" s="36"/>
      <c r="X18" s="37"/>
      <c r="Y18" s="37"/>
      <c r="Z18" s="37"/>
      <c r="AA18" s="38"/>
      <c r="AB18" s="36"/>
      <c r="AC18" s="37">
        <v>4.9596309109999996</v>
      </c>
      <c r="AD18" s="37"/>
      <c r="AE18" s="37">
        <v>4.9056603770000002</v>
      </c>
      <c r="AF18" s="37"/>
      <c r="AG18" s="38"/>
      <c r="AH18" s="36"/>
      <c r="AI18" s="1"/>
      <c r="AJ18" s="1"/>
      <c r="AK18" s="1"/>
      <c r="AL18" s="1"/>
      <c r="AM18" s="39"/>
    </row>
    <row r="19" spans="1:39" s="3" customFormat="1">
      <c r="A19" s="14">
        <v>1303</v>
      </c>
      <c r="B19" s="7" t="s">
        <v>6</v>
      </c>
      <c r="C19" s="7" t="s">
        <v>7</v>
      </c>
      <c r="D19" s="7" t="s">
        <v>12</v>
      </c>
      <c r="E19" s="7"/>
      <c r="F19" s="7"/>
      <c r="G19" s="8"/>
      <c r="H19" s="34"/>
      <c r="I19" s="34"/>
      <c r="J19" s="34"/>
      <c r="K19" s="35"/>
      <c r="L19" s="8"/>
      <c r="M19" s="10"/>
      <c r="N19" s="10"/>
      <c r="O19" s="10">
        <v>7.2727272730000001</v>
      </c>
      <c r="P19" s="10">
        <v>8.8669950740000001</v>
      </c>
      <c r="Q19" s="10">
        <v>9.615384615</v>
      </c>
      <c r="R19" s="35"/>
      <c r="S19" s="8"/>
      <c r="T19" s="10">
        <v>10.998307949999999</v>
      </c>
      <c r="U19" s="34"/>
      <c r="V19" s="35"/>
      <c r="W19" s="8"/>
      <c r="X19" s="34"/>
      <c r="Y19" s="34"/>
      <c r="Z19" s="34"/>
      <c r="AA19" s="35"/>
      <c r="AB19" s="8"/>
      <c r="AC19" s="34"/>
      <c r="AD19" s="34"/>
      <c r="AE19" s="34"/>
      <c r="AF19" s="34"/>
      <c r="AG19" s="35"/>
      <c r="AH19" s="8">
        <v>10.23255814</v>
      </c>
      <c r="AI19" s="10"/>
      <c r="AJ19" s="10">
        <v>11.0915493</v>
      </c>
      <c r="AK19" s="10"/>
      <c r="AL19" s="10">
        <v>10.8778626</v>
      </c>
      <c r="AM19" s="12"/>
    </row>
    <row r="20" spans="1:39" s="3" customFormat="1">
      <c r="A20" s="14">
        <v>1336</v>
      </c>
      <c r="B20" s="7" t="s">
        <v>6</v>
      </c>
      <c r="C20" s="7" t="s">
        <v>7</v>
      </c>
      <c r="D20" s="7" t="s">
        <v>12</v>
      </c>
      <c r="E20" s="7"/>
      <c r="F20" s="7"/>
      <c r="G20" s="8"/>
      <c r="H20" s="37">
        <v>4.3875221910000004</v>
      </c>
      <c r="I20" s="37">
        <v>3.7941273510000002</v>
      </c>
      <c r="J20" s="37">
        <v>4.393673111</v>
      </c>
      <c r="K20" s="38">
        <v>5.1979345959999996</v>
      </c>
      <c r="L20" s="8"/>
      <c r="M20" s="10"/>
      <c r="N20" s="10"/>
      <c r="O20" s="10"/>
      <c r="P20" s="10"/>
      <c r="Q20" s="10"/>
      <c r="R20" s="38">
        <v>4.7824382600000002</v>
      </c>
      <c r="S20" s="8"/>
      <c r="T20" s="10"/>
      <c r="U20" s="37">
        <v>4.079351774</v>
      </c>
      <c r="V20" s="38">
        <v>4.8234552329999998</v>
      </c>
      <c r="W20" s="8"/>
      <c r="X20" s="37">
        <v>3.8011695909999998</v>
      </c>
      <c r="Y20" s="37">
        <v>3.4287616509999999</v>
      </c>
      <c r="Z20" s="37">
        <v>3.5489220559999999</v>
      </c>
      <c r="AA20" s="38"/>
      <c r="AB20" s="8">
        <v>4.5871559629999998</v>
      </c>
      <c r="AC20" s="37">
        <v>3.4452296819999999</v>
      </c>
      <c r="AD20" s="37">
        <v>4.2000943839999998</v>
      </c>
      <c r="AE20" s="37">
        <v>3.6158192090000001</v>
      </c>
      <c r="AF20" s="37">
        <v>4.2652190770000002</v>
      </c>
      <c r="AG20" s="38">
        <v>4.806609087</v>
      </c>
      <c r="AH20" s="8"/>
      <c r="AI20" s="10"/>
      <c r="AJ20" s="10"/>
      <c r="AK20" s="10"/>
      <c r="AL20" s="10"/>
      <c r="AM20" s="12"/>
    </row>
    <row r="21" spans="1:39" s="3" customFormat="1">
      <c r="A21" s="14">
        <v>1390</v>
      </c>
      <c r="B21" s="7" t="s">
        <v>9</v>
      </c>
      <c r="C21" s="7" t="s">
        <v>10</v>
      </c>
      <c r="D21" s="7" t="s">
        <v>12</v>
      </c>
      <c r="E21" s="7"/>
      <c r="F21" s="7"/>
      <c r="G21" s="8"/>
      <c r="H21" s="37"/>
      <c r="I21" s="37">
        <v>3.0276816609999999</v>
      </c>
      <c r="J21" s="37"/>
      <c r="K21" s="38"/>
      <c r="L21" s="8"/>
      <c r="M21" s="10"/>
      <c r="N21" s="10"/>
      <c r="O21" s="10"/>
      <c r="P21" s="10"/>
      <c r="Q21" s="10"/>
      <c r="R21" s="38"/>
      <c r="S21" s="8"/>
      <c r="T21" s="10"/>
      <c r="U21" s="37"/>
      <c r="V21" s="38">
        <v>3.7057676229999998</v>
      </c>
      <c r="W21" s="8"/>
      <c r="X21" s="37">
        <v>3.170028818</v>
      </c>
      <c r="Y21" s="37">
        <v>3.9515431209999998</v>
      </c>
      <c r="Z21" s="37">
        <v>3.2476701499999998</v>
      </c>
      <c r="AA21" s="38">
        <v>4.0719976390000001</v>
      </c>
      <c r="AB21" s="8">
        <v>5.2735476590000001</v>
      </c>
      <c r="AC21" s="37">
        <v>3.282275711</v>
      </c>
      <c r="AD21" s="37"/>
      <c r="AE21" s="37">
        <v>4.315841099</v>
      </c>
      <c r="AF21" s="37">
        <v>5.2840158519999996</v>
      </c>
      <c r="AG21" s="38"/>
      <c r="AH21" s="8"/>
      <c r="AI21" s="10"/>
      <c r="AJ21" s="10"/>
      <c r="AK21" s="10"/>
      <c r="AL21" s="10"/>
      <c r="AM21" s="12"/>
    </row>
    <row r="22" spans="1:39" s="3" customFormat="1">
      <c r="A22" s="14">
        <v>1535</v>
      </c>
      <c r="B22" s="7" t="s">
        <v>6</v>
      </c>
      <c r="C22" s="7" t="s">
        <v>7</v>
      </c>
      <c r="D22" s="7" t="s">
        <v>12</v>
      </c>
      <c r="E22" s="7"/>
      <c r="F22" s="7"/>
      <c r="G22" s="36"/>
      <c r="H22" s="37"/>
      <c r="I22" s="37"/>
      <c r="J22" s="37">
        <v>3.328578222</v>
      </c>
      <c r="K22" s="38"/>
      <c r="L22" s="36"/>
      <c r="M22" s="1"/>
      <c r="N22" s="1"/>
      <c r="O22" s="1"/>
      <c r="P22" s="1"/>
      <c r="Q22" s="1"/>
      <c r="R22" s="38"/>
      <c r="S22" s="36"/>
      <c r="T22" s="1"/>
      <c r="U22" s="37"/>
      <c r="V22" s="38">
        <v>3.5169491530000001</v>
      </c>
      <c r="W22" s="36"/>
      <c r="X22" s="37"/>
      <c r="Y22" s="37"/>
      <c r="Z22" s="37"/>
      <c r="AA22" s="38"/>
      <c r="AB22" s="36"/>
      <c r="AC22" s="37"/>
      <c r="AD22" s="37"/>
      <c r="AE22" s="37"/>
      <c r="AF22" s="37">
        <v>3.3366533860000001</v>
      </c>
      <c r="AG22" s="38">
        <v>3.0303030299999998</v>
      </c>
      <c r="AH22" s="36"/>
      <c r="AI22" s="1"/>
      <c r="AJ22" s="1"/>
      <c r="AK22" s="1"/>
      <c r="AL22" s="1"/>
      <c r="AM22" s="39"/>
    </row>
    <row r="23" spans="1:39" s="3" customFormat="1">
      <c r="A23" s="14">
        <v>1548</v>
      </c>
      <c r="B23" s="7" t="s">
        <v>6</v>
      </c>
      <c r="C23" s="7" t="s">
        <v>7</v>
      </c>
      <c r="D23" s="7" t="s">
        <v>12</v>
      </c>
      <c r="E23" s="7"/>
      <c r="F23" s="7"/>
      <c r="G23" s="8"/>
      <c r="H23" s="37"/>
      <c r="I23" s="37">
        <v>5.9594251900000001</v>
      </c>
      <c r="J23" s="37">
        <v>7.3556797019999998</v>
      </c>
      <c r="K23" s="38">
        <v>6.5420560749999996</v>
      </c>
      <c r="L23" s="8"/>
      <c r="M23" s="10"/>
      <c r="N23" s="10"/>
      <c r="O23" s="10"/>
      <c r="P23" s="10"/>
      <c r="Q23" s="10"/>
      <c r="R23" s="38">
        <v>6.0402684559999997</v>
      </c>
      <c r="S23" s="8"/>
      <c r="T23" s="10"/>
      <c r="U23" s="37">
        <v>6.451612903</v>
      </c>
      <c r="V23" s="38">
        <v>7.7147623019999996</v>
      </c>
      <c r="W23" s="8"/>
      <c r="X23" s="37">
        <v>6.5701559019999998</v>
      </c>
      <c r="Y23" s="37">
        <v>6.8588903449999998</v>
      </c>
      <c r="Z23" s="37">
        <v>6.3264445379999996</v>
      </c>
      <c r="AA23" s="38">
        <v>7.4270557029999997</v>
      </c>
      <c r="AB23" s="8"/>
      <c r="AC23" s="37">
        <v>6.4921465969999996</v>
      </c>
      <c r="AD23" s="37">
        <v>6.1622940819999998</v>
      </c>
      <c r="AE23" s="37">
        <v>8.6062452399999998</v>
      </c>
      <c r="AF23" s="37">
        <v>7.692307692</v>
      </c>
      <c r="AG23" s="38">
        <v>7.1359223299999996</v>
      </c>
      <c r="AH23" s="8"/>
      <c r="AI23" s="10"/>
      <c r="AJ23" s="10"/>
      <c r="AK23" s="10">
        <v>3.3308660250000002</v>
      </c>
      <c r="AL23" s="10"/>
      <c r="AM23" s="12"/>
    </row>
    <row r="24" spans="1:39" s="3" customFormat="1">
      <c r="A24" s="14">
        <v>1818</v>
      </c>
      <c r="B24" s="7" t="s">
        <v>6</v>
      </c>
      <c r="C24" s="7" t="s">
        <v>7</v>
      </c>
      <c r="D24" s="7" t="s">
        <v>12</v>
      </c>
      <c r="E24" s="7"/>
      <c r="F24" s="7"/>
      <c r="G24" s="8"/>
      <c r="H24" s="34"/>
      <c r="I24" s="34"/>
      <c r="J24" s="34"/>
      <c r="K24" s="35"/>
      <c r="L24" s="8"/>
      <c r="M24" s="10"/>
      <c r="N24" s="10"/>
      <c r="O24" s="10"/>
      <c r="P24" s="10"/>
      <c r="Q24" s="10">
        <v>4.5364891519999997</v>
      </c>
      <c r="R24" s="35"/>
      <c r="S24" s="8"/>
      <c r="T24" s="10"/>
      <c r="U24" s="34"/>
      <c r="V24" s="35"/>
      <c r="W24" s="8"/>
      <c r="X24" s="34"/>
      <c r="Y24" s="34"/>
      <c r="Z24" s="34"/>
      <c r="AA24" s="35"/>
      <c r="AB24" s="8"/>
      <c r="AC24" s="34"/>
      <c r="AD24" s="34"/>
      <c r="AE24" s="34"/>
      <c r="AF24" s="34"/>
      <c r="AG24" s="35"/>
      <c r="AH24" s="8"/>
      <c r="AI24" s="10"/>
      <c r="AJ24" s="10"/>
      <c r="AK24" s="10"/>
      <c r="AL24" s="10"/>
      <c r="AM24" s="12"/>
    </row>
    <row r="25" spans="1:39" s="3" customFormat="1">
      <c r="A25" s="14">
        <v>2178</v>
      </c>
      <c r="B25" s="7" t="s">
        <v>9</v>
      </c>
      <c r="C25" s="7" t="s">
        <v>7</v>
      </c>
      <c r="D25" s="7" t="s">
        <v>12</v>
      </c>
      <c r="E25" s="7"/>
      <c r="F25" s="7"/>
      <c r="G25" s="36"/>
      <c r="H25" s="37">
        <v>7.5019952109999997</v>
      </c>
      <c r="I25" s="37">
        <v>8.6970684039999995</v>
      </c>
      <c r="J25" s="37">
        <v>8.1859174469999996</v>
      </c>
      <c r="K25" s="38">
        <v>9.9612812389999998</v>
      </c>
      <c r="L25" s="36"/>
      <c r="M25" s="1"/>
      <c r="N25" s="1"/>
      <c r="O25" s="1"/>
      <c r="P25" s="1"/>
      <c r="Q25" s="1"/>
      <c r="R25" s="38"/>
      <c r="S25" s="36"/>
      <c r="T25" s="1"/>
      <c r="U25" s="37"/>
      <c r="V25" s="38"/>
      <c r="W25" s="36"/>
      <c r="X25" s="37"/>
      <c r="Y25" s="37"/>
      <c r="Z25" s="37"/>
      <c r="AA25" s="38"/>
      <c r="AB25" s="36"/>
      <c r="AC25" s="37"/>
      <c r="AD25" s="37"/>
      <c r="AE25" s="37"/>
      <c r="AF25" s="37"/>
      <c r="AG25" s="38"/>
      <c r="AH25" s="36"/>
      <c r="AI25" s="1"/>
      <c r="AJ25" s="1"/>
      <c r="AK25" s="1"/>
      <c r="AL25" s="1"/>
      <c r="AM25" s="39"/>
    </row>
    <row r="26" spans="1:39" s="3" customFormat="1">
      <c r="A26" s="14">
        <v>2178</v>
      </c>
      <c r="B26" s="7" t="s">
        <v>193</v>
      </c>
      <c r="C26" s="7" t="s">
        <v>194</v>
      </c>
      <c r="D26" s="7" t="s">
        <v>12</v>
      </c>
      <c r="E26" s="7"/>
      <c r="F26" s="7"/>
      <c r="G26" s="36"/>
      <c r="H26" s="37">
        <v>3.0327214680000001</v>
      </c>
      <c r="I26" s="37">
        <v>3.9087947879999998</v>
      </c>
      <c r="J26" s="37">
        <v>4.1623309050000001</v>
      </c>
      <c r="K26" s="38">
        <v>4.435058078</v>
      </c>
      <c r="L26" s="36"/>
      <c r="M26" s="1"/>
      <c r="N26" s="1"/>
      <c r="O26" s="1"/>
      <c r="P26" s="1"/>
      <c r="Q26" s="1"/>
      <c r="R26" s="38"/>
      <c r="S26" s="36"/>
      <c r="T26" s="1"/>
      <c r="U26" s="37"/>
      <c r="V26" s="38"/>
      <c r="W26" s="36"/>
      <c r="X26" s="37"/>
      <c r="Y26" s="37"/>
      <c r="Z26" s="37"/>
      <c r="AA26" s="38"/>
      <c r="AB26" s="36"/>
      <c r="AC26" s="37"/>
      <c r="AD26" s="37"/>
      <c r="AE26" s="37"/>
      <c r="AF26" s="37"/>
      <c r="AG26" s="38"/>
      <c r="AH26" s="36"/>
      <c r="AI26" s="1"/>
      <c r="AJ26" s="1"/>
      <c r="AK26" s="1"/>
      <c r="AL26" s="1"/>
      <c r="AM26" s="39"/>
    </row>
    <row r="27" spans="1:39" s="3" customFormat="1">
      <c r="A27" s="14">
        <v>2180</v>
      </c>
      <c r="B27" s="7" t="s">
        <v>9</v>
      </c>
      <c r="C27" s="7" t="s">
        <v>10</v>
      </c>
      <c r="D27" s="7" t="s">
        <v>12</v>
      </c>
      <c r="E27" s="7"/>
      <c r="F27" s="7"/>
      <c r="G27" s="36"/>
      <c r="H27" s="37"/>
      <c r="I27" s="37"/>
      <c r="J27" s="37"/>
      <c r="K27" s="38"/>
      <c r="L27" s="36"/>
      <c r="M27" s="1"/>
      <c r="N27" s="1"/>
      <c r="O27" s="1"/>
      <c r="P27" s="1"/>
      <c r="Q27" s="1"/>
      <c r="R27" s="38"/>
      <c r="S27" s="36"/>
      <c r="T27" s="1"/>
      <c r="U27" s="37"/>
      <c r="V27" s="38">
        <v>3.2621951220000001</v>
      </c>
      <c r="W27" s="36"/>
      <c r="X27" s="37"/>
      <c r="Y27" s="37"/>
      <c r="Z27" s="37"/>
      <c r="AA27" s="38"/>
      <c r="AB27" s="36"/>
      <c r="AC27" s="37"/>
      <c r="AD27" s="37"/>
      <c r="AE27" s="37"/>
      <c r="AF27" s="37"/>
      <c r="AG27" s="38"/>
      <c r="AH27" s="36"/>
      <c r="AI27" s="1"/>
      <c r="AJ27" s="1"/>
      <c r="AK27" s="1"/>
      <c r="AL27" s="1"/>
      <c r="AM27" s="39"/>
    </row>
    <row r="28" spans="1:39" s="3" customFormat="1">
      <c r="A28" s="14">
        <v>2270</v>
      </c>
      <c r="B28" s="7" t="s">
        <v>6</v>
      </c>
      <c r="C28" s="7" t="s">
        <v>7</v>
      </c>
      <c r="D28" s="7" t="s">
        <v>12</v>
      </c>
      <c r="E28" s="7"/>
      <c r="F28" s="7"/>
      <c r="G28" s="8"/>
      <c r="H28" s="34"/>
      <c r="I28" s="34"/>
      <c r="J28" s="34"/>
      <c r="K28" s="35"/>
      <c r="L28" s="8"/>
      <c r="M28" s="10"/>
      <c r="N28" s="10"/>
      <c r="O28" s="10"/>
      <c r="P28" s="10">
        <v>3.246753247</v>
      </c>
      <c r="Q28" s="10">
        <v>4.0590405900000004</v>
      </c>
      <c r="R28" s="35"/>
      <c r="S28" s="8"/>
      <c r="T28" s="10"/>
      <c r="U28" s="34"/>
      <c r="V28" s="35"/>
      <c r="W28" s="8"/>
      <c r="X28" s="34"/>
      <c r="Y28" s="34"/>
      <c r="Z28" s="34"/>
      <c r="AA28" s="35"/>
      <c r="AB28" s="8"/>
      <c r="AC28" s="34"/>
      <c r="AD28" s="34"/>
      <c r="AE28" s="34"/>
      <c r="AF28" s="34"/>
      <c r="AG28" s="35"/>
      <c r="AH28" s="8"/>
      <c r="AI28" s="10"/>
      <c r="AJ28" s="10"/>
      <c r="AK28" s="10"/>
      <c r="AL28" s="10"/>
      <c r="AM28" s="12"/>
    </row>
    <row r="29" spans="1:39" s="3" customFormat="1">
      <c r="A29" s="14">
        <v>2309</v>
      </c>
      <c r="B29" s="7" t="s">
        <v>9</v>
      </c>
      <c r="C29" s="7" t="s">
        <v>7</v>
      </c>
      <c r="D29" s="7" t="s">
        <v>12</v>
      </c>
      <c r="E29" s="7"/>
      <c r="F29" s="7"/>
      <c r="G29" s="8"/>
      <c r="H29" s="34"/>
      <c r="I29" s="34"/>
      <c r="J29" s="34"/>
      <c r="K29" s="35"/>
      <c r="L29" s="8"/>
      <c r="M29" s="10"/>
      <c r="N29" s="10"/>
      <c r="O29" s="10"/>
      <c r="P29" s="10"/>
      <c r="Q29" s="10"/>
      <c r="R29" s="35"/>
      <c r="S29" s="8"/>
      <c r="T29" s="10">
        <v>6.3257065949999998</v>
      </c>
      <c r="U29" s="34"/>
      <c r="V29" s="35"/>
      <c r="W29" s="8"/>
      <c r="X29" s="34"/>
      <c r="Y29" s="34"/>
      <c r="Z29" s="34"/>
      <c r="AA29" s="35"/>
      <c r="AB29" s="8"/>
      <c r="AC29" s="34"/>
      <c r="AD29" s="34"/>
      <c r="AE29" s="34"/>
      <c r="AF29" s="34"/>
      <c r="AG29" s="35"/>
      <c r="AH29" s="8"/>
      <c r="AI29" s="10"/>
      <c r="AJ29" s="10"/>
      <c r="AK29" s="10"/>
      <c r="AL29" s="10"/>
      <c r="AM29" s="12"/>
    </row>
    <row r="30" spans="1:39" s="3" customFormat="1">
      <c r="A30" s="14">
        <v>2577</v>
      </c>
      <c r="B30" s="7" t="s">
        <v>13</v>
      </c>
      <c r="C30" s="7" t="s">
        <v>10</v>
      </c>
      <c r="D30" s="7" t="s">
        <v>12</v>
      </c>
      <c r="E30" s="7"/>
      <c r="F30" s="7"/>
      <c r="G30" s="36"/>
      <c r="H30" s="37"/>
      <c r="I30" s="37"/>
      <c r="J30" s="37">
        <v>3.8790470369999999</v>
      </c>
      <c r="K30" s="38"/>
      <c r="L30" s="36"/>
      <c r="M30" s="1"/>
      <c r="N30" s="1"/>
      <c r="O30" s="1"/>
      <c r="P30" s="1"/>
      <c r="Q30" s="1"/>
      <c r="R30" s="38"/>
      <c r="S30" s="36"/>
      <c r="T30" s="1"/>
      <c r="U30" s="37"/>
      <c r="V30" s="38"/>
      <c r="W30" s="36"/>
      <c r="X30" s="37"/>
      <c r="Y30" s="37"/>
      <c r="Z30" s="37"/>
      <c r="AA30" s="38"/>
      <c r="AB30" s="36"/>
      <c r="AC30" s="37"/>
      <c r="AD30" s="37"/>
      <c r="AE30" s="37"/>
      <c r="AF30" s="37"/>
      <c r="AG30" s="38"/>
      <c r="AH30" s="36"/>
      <c r="AI30" s="1"/>
      <c r="AJ30" s="1"/>
      <c r="AK30" s="1"/>
      <c r="AL30" s="1"/>
      <c r="AM30" s="39"/>
    </row>
    <row r="31" spans="1:39" s="3" customFormat="1" ht="16" thickBot="1">
      <c r="A31" s="15">
        <v>2652</v>
      </c>
      <c r="B31" s="16" t="s">
        <v>6</v>
      </c>
      <c r="C31" s="16" t="s">
        <v>7</v>
      </c>
      <c r="D31" s="16" t="s">
        <v>12</v>
      </c>
      <c r="E31" s="16"/>
      <c r="F31" s="16"/>
      <c r="G31" s="9"/>
      <c r="H31" s="45"/>
      <c r="I31" s="45"/>
      <c r="J31" s="45"/>
      <c r="K31" s="46"/>
      <c r="L31" s="9"/>
      <c r="M31" s="11"/>
      <c r="N31" s="11"/>
      <c r="O31" s="11">
        <v>3.0160226200000002</v>
      </c>
      <c r="P31" s="11"/>
      <c r="Q31" s="11"/>
      <c r="R31" s="46"/>
      <c r="S31" s="9"/>
      <c r="T31" s="11"/>
      <c r="U31" s="45"/>
      <c r="V31" s="46"/>
      <c r="W31" s="9">
        <v>3.879064461</v>
      </c>
      <c r="X31" s="45"/>
      <c r="Y31" s="45">
        <v>8.0233406269999996</v>
      </c>
      <c r="Z31" s="45">
        <v>7.0884146340000003</v>
      </c>
      <c r="AA31" s="46"/>
      <c r="AB31" s="9">
        <v>6.5249813569999997</v>
      </c>
      <c r="AC31" s="45">
        <v>7.5211864410000002</v>
      </c>
      <c r="AD31" s="45"/>
      <c r="AE31" s="45"/>
      <c r="AF31" s="45"/>
      <c r="AG31" s="46"/>
      <c r="AH31" s="9">
        <v>3.4002229650000002</v>
      </c>
      <c r="AI31" s="11">
        <v>3.7308868500000001</v>
      </c>
      <c r="AJ31" s="11">
        <v>3.310940499</v>
      </c>
      <c r="AK31" s="11">
        <v>4.1779707000000004</v>
      </c>
      <c r="AL31" s="11">
        <v>4.1176470590000003</v>
      </c>
      <c r="AM31" s="13">
        <v>3.7852112679999999</v>
      </c>
    </row>
    <row r="32" spans="1:39" s="3" customFormat="1">
      <c r="A32" s="17">
        <v>2837</v>
      </c>
      <c r="B32" s="18" t="s">
        <v>9</v>
      </c>
      <c r="C32" s="18" t="s">
        <v>10</v>
      </c>
      <c r="D32" s="18" t="s">
        <v>15</v>
      </c>
      <c r="E32" s="18" t="s">
        <v>16</v>
      </c>
      <c r="F32" s="18" t="s">
        <v>17</v>
      </c>
      <c r="G32" s="19"/>
      <c r="H32" s="42"/>
      <c r="I32" s="42"/>
      <c r="J32" s="42"/>
      <c r="K32" s="43"/>
      <c r="L32" s="19"/>
      <c r="M32" s="20"/>
      <c r="N32" s="20"/>
      <c r="O32" s="20">
        <v>3.3687943260000002</v>
      </c>
      <c r="P32" s="20"/>
      <c r="Q32" s="20"/>
      <c r="R32" s="43"/>
      <c r="S32" s="19"/>
      <c r="T32" s="20">
        <v>3.1078610599999998</v>
      </c>
      <c r="U32" s="42"/>
      <c r="V32" s="43"/>
      <c r="W32" s="19"/>
      <c r="X32" s="42"/>
      <c r="Y32" s="42"/>
      <c r="Z32" s="42"/>
      <c r="AA32" s="43"/>
      <c r="AB32" s="19"/>
      <c r="AC32" s="42"/>
      <c r="AD32" s="42"/>
      <c r="AE32" s="42"/>
      <c r="AF32" s="42"/>
      <c r="AG32" s="43"/>
      <c r="AH32" s="19"/>
      <c r="AI32" s="20"/>
      <c r="AJ32" s="20"/>
      <c r="AK32" s="20"/>
      <c r="AL32" s="20"/>
      <c r="AM32" s="21"/>
    </row>
    <row r="33" spans="1:39" s="3" customFormat="1">
      <c r="A33" s="14">
        <v>2865</v>
      </c>
      <c r="B33" s="7" t="s">
        <v>6</v>
      </c>
      <c r="C33" s="7" t="s">
        <v>7</v>
      </c>
      <c r="D33" s="7" t="s">
        <v>15</v>
      </c>
      <c r="E33" s="7" t="s">
        <v>18</v>
      </c>
      <c r="F33" s="7" t="s">
        <v>19</v>
      </c>
      <c r="G33" s="8">
        <v>6.869220608</v>
      </c>
      <c r="H33" s="37"/>
      <c r="I33" s="37"/>
      <c r="J33" s="37"/>
      <c r="K33" s="38"/>
      <c r="L33" s="8"/>
      <c r="M33" s="10">
        <v>5.2730696799999999</v>
      </c>
      <c r="N33" s="10"/>
      <c r="O33" s="10">
        <v>9.6181046680000009</v>
      </c>
      <c r="P33" s="10">
        <v>4.8223350250000001</v>
      </c>
      <c r="Q33" s="10"/>
      <c r="R33" s="38"/>
      <c r="S33" s="8"/>
      <c r="T33" s="10"/>
      <c r="U33" s="37"/>
      <c r="V33" s="38"/>
      <c r="W33" s="8">
        <v>5.6092843329999997</v>
      </c>
      <c r="X33" s="37"/>
      <c r="Y33" s="37"/>
      <c r="Z33" s="37">
        <v>9.8406098409999991</v>
      </c>
      <c r="AA33" s="38"/>
      <c r="AB33" s="8">
        <v>5.0612244899999999</v>
      </c>
      <c r="AC33" s="37"/>
      <c r="AD33" s="37"/>
      <c r="AE33" s="37">
        <v>15.69560048</v>
      </c>
      <c r="AF33" s="37"/>
      <c r="AG33" s="38"/>
      <c r="AH33" s="8">
        <v>5.6497175139999998</v>
      </c>
      <c r="AI33" s="10"/>
      <c r="AJ33" s="10">
        <v>4.4019933550000001</v>
      </c>
      <c r="AK33" s="10">
        <v>4.5231071780000001</v>
      </c>
      <c r="AL33" s="10">
        <v>6.769230769</v>
      </c>
      <c r="AM33" s="12"/>
    </row>
    <row r="34" spans="1:39" s="3" customFormat="1">
      <c r="A34" s="14">
        <v>2922</v>
      </c>
      <c r="B34" s="7" t="s">
        <v>6</v>
      </c>
      <c r="C34" s="7" t="s">
        <v>7</v>
      </c>
      <c r="D34" s="7" t="s">
        <v>15</v>
      </c>
      <c r="E34" s="7" t="s">
        <v>20</v>
      </c>
      <c r="F34" s="7" t="s">
        <v>21</v>
      </c>
      <c r="G34" s="8">
        <v>3.0523255809999998</v>
      </c>
      <c r="H34" s="34"/>
      <c r="I34" s="34"/>
      <c r="J34" s="34"/>
      <c r="K34" s="35"/>
      <c r="L34" s="8"/>
      <c r="M34" s="10"/>
      <c r="N34" s="10"/>
      <c r="O34" s="10"/>
      <c r="P34" s="10"/>
      <c r="Q34" s="10"/>
      <c r="R34" s="35"/>
      <c r="S34" s="8"/>
      <c r="T34" s="10"/>
      <c r="U34" s="34"/>
      <c r="V34" s="35"/>
      <c r="W34" s="8"/>
      <c r="X34" s="34"/>
      <c r="Y34" s="34"/>
      <c r="Z34" s="34"/>
      <c r="AA34" s="35"/>
      <c r="AB34" s="8"/>
      <c r="AC34" s="34"/>
      <c r="AD34" s="34"/>
      <c r="AE34" s="34"/>
      <c r="AF34" s="34"/>
      <c r="AG34" s="35"/>
      <c r="AH34" s="8"/>
      <c r="AI34" s="10"/>
      <c r="AJ34" s="10"/>
      <c r="AK34" s="10">
        <v>3.644646925</v>
      </c>
      <c r="AL34" s="10"/>
      <c r="AM34" s="12"/>
    </row>
    <row r="35" spans="1:39" s="3" customFormat="1">
      <c r="A35" s="14">
        <v>3018</v>
      </c>
      <c r="B35" s="7" t="s">
        <v>6</v>
      </c>
      <c r="C35" s="7" t="s">
        <v>7</v>
      </c>
      <c r="D35" s="7" t="s">
        <v>15</v>
      </c>
      <c r="E35" s="7" t="s">
        <v>195</v>
      </c>
      <c r="F35" s="7" t="s">
        <v>196</v>
      </c>
      <c r="G35" s="36"/>
      <c r="H35" s="37">
        <v>3.5125448029999999</v>
      </c>
      <c r="I35" s="37">
        <v>4.6600095100000001</v>
      </c>
      <c r="J35" s="37">
        <v>4.061416543</v>
      </c>
      <c r="K35" s="38">
        <v>3.5714285710000002</v>
      </c>
      <c r="L35" s="36"/>
      <c r="M35" s="1"/>
      <c r="N35" s="1"/>
      <c r="O35" s="1"/>
      <c r="P35" s="1"/>
      <c r="Q35" s="1"/>
      <c r="R35" s="38">
        <v>3.792735043</v>
      </c>
      <c r="S35" s="36"/>
      <c r="T35" s="1"/>
      <c r="U35" s="37">
        <v>3.6184210530000001</v>
      </c>
      <c r="V35" s="38">
        <v>4.5682960259999996</v>
      </c>
      <c r="W35" s="36"/>
      <c r="X35" s="37"/>
      <c r="Y35" s="37"/>
      <c r="Z35" s="37"/>
      <c r="AA35" s="38"/>
      <c r="AB35" s="36"/>
      <c r="AC35" s="37"/>
      <c r="AD35" s="37"/>
      <c r="AE35" s="37"/>
      <c r="AF35" s="37"/>
      <c r="AG35" s="38"/>
      <c r="AH35" s="36"/>
      <c r="AI35" s="1"/>
      <c r="AJ35" s="1"/>
      <c r="AK35" s="1"/>
      <c r="AL35" s="1"/>
      <c r="AM35" s="39"/>
    </row>
    <row r="36" spans="1:39" s="3" customFormat="1">
      <c r="A36" s="14">
        <v>3119</v>
      </c>
      <c r="B36" s="7" t="s">
        <v>6</v>
      </c>
      <c r="C36" s="7" t="s">
        <v>7</v>
      </c>
      <c r="D36" s="7" t="s">
        <v>15</v>
      </c>
      <c r="E36" s="7" t="s">
        <v>22</v>
      </c>
      <c r="F36" s="7" t="s">
        <v>23</v>
      </c>
      <c r="G36" s="8"/>
      <c r="H36" s="34"/>
      <c r="I36" s="34"/>
      <c r="J36" s="34"/>
      <c r="K36" s="35"/>
      <c r="L36" s="8"/>
      <c r="M36" s="10"/>
      <c r="N36" s="10"/>
      <c r="O36" s="10"/>
      <c r="P36" s="10"/>
      <c r="Q36" s="10"/>
      <c r="R36" s="35"/>
      <c r="S36" s="8"/>
      <c r="T36" s="10"/>
      <c r="U36" s="34"/>
      <c r="V36" s="35"/>
      <c r="W36" s="8"/>
      <c r="X36" s="34"/>
      <c r="Y36" s="34"/>
      <c r="Z36" s="34"/>
      <c r="AA36" s="35"/>
      <c r="AB36" s="8"/>
      <c r="AC36" s="34"/>
      <c r="AD36" s="34"/>
      <c r="AE36" s="34"/>
      <c r="AF36" s="34"/>
      <c r="AG36" s="35"/>
      <c r="AH36" s="8"/>
      <c r="AI36" s="10">
        <v>4.442925496</v>
      </c>
      <c r="AJ36" s="10"/>
      <c r="AK36" s="10">
        <v>8.2326283989999993</v>
      </c>
      <c r="AL36" s="10"/>
      <c r="AM36" s="12">
        <v>5.442176871</v>
      </c>
    </row>
    <row r="37" spans="1:39" s="3" customFormat="1">
      <c r="A37" s="14">
        <v>3135</v>
      </c>
      <c r="B37" s="7" t="s">
        <v>6</v>
      </c>
      <c r="C37" s="7" t="s">
        <v>7</v>
      </c>
      <c r="D37" s="7" t="s">
        <v>15</v>
      </c>
      <c r="E37" s="7" t="s">
        <v>24</v>
      </c>
      <c r="F37" s="7" t="s">
        <v>25</v>
      </c>
      <c r="G37" s="8"/>
      <c r="H37" s="34"/>
      <c r="I37" s="34"/>
      <c r="J37" s="34"/>
      <c r="K37" s="35"/>
      <c r="L37" s="8"/>
      <c r="M37" s="10"/>
      <c r="N37" s="10">
        <v>6.9087688219999999</v>
      </c>
      <c r="O37" s="10">
        <v>7.0325900509999997</v>
      </c>
      <c r="P37" s="10"/>
      <c r="Q37" s="10"/>
      <c r="R37" s="35"/>
      <c r="S37" s="8"/>
      <c r="T37" s="10"/>
      <c r="U37" s="34"/>
      <c r="V37" s="35"/>
      <c r="W37" s="8"/>
      <c r="X37" s="34"/>
      <c r="Y37" s="34"/>
      <c r="Z37" s="34"/>
      <c r="AA37" s="35"/>
      <c r="AB37" s="8"/>
      <c r="AC37" s="34"/>
      <c r="AD37" s="34"/>
      <c r="AE37" s="34"/>
      <c r="AF37" s="34"/>
      <c r="AG37" s="35"/>
      <c r="AH37" s="8"/>
      <c r="AI37" s="10"/>
      <c r="AJ37" s="10"/>
      <c r="AK37" s="10"/>
      <c r="AL37" s="10"/>
      <c r="AM37" s="12"/>
    </row>
    <row r="38" spans="1:39" s="3" customFormat="1">
      <c r="A38" s="14">
        <v>3282</v>
      </c>
      <c r="B38" s="7" t="s">
        <v>6</v>
      </c>
      <c r="C38" s="7" t="s">
        <v>7</v>
      </c>
      <c r="D38" s="7" t="s">
        <v>15</v>
      </c>
      <c r="E38" s="7" t="s">
        <v>197</v>
      </c>
      <c r="F38" s="7" t="s">
        <v>198</v>
      </c>
      <c r="G38" s="36"/>
      <c r="H38" s="37"/>
      <c r="I38" s="37">
        <v>4.8192771079999996</v>
      </c>
      <c r="J38" s="37"/>
      <c r="K38" s="38">
        <v>3.983862834</v>
      </c>
      <c r="L38" s="36"/>
      <c r="M38" s="1"/>
      <c r="N38" s="1"/>
      <c r="O38" s="1"/>
      <c r="P38" s="1"/>
      <c r="Q38" s="1"/>
      <c r="R38" s="38">
        <v>3.669222344</v>
      </c>
      <c r="S38" s="36"/>
      <c r="T38" s="1"/>
      <c r="U38" s="37"/>
      <c r="V38" s="38">
        <v>4.5825771319999999</v>
      </c>
      <c r="W38" s="36"/>
      <c r="X38" s="37"/>
      <c r="Y38" s="37"/>
      <c r="Z38" s="37"/>
      <c r="AA38" s="38"/>
      <c r="AB38" s="36"/>
      <c r="AC38" s="37"/>
      <c r="AD38" s="37"/>
      <c r="AE38" s="37"/>
      <c r="AF38" s="37"/>
      <c r="AG38" s="38"/>
      <c r="AH38" s="36"/>
      <c r="AI38" s="1"/>
      <c r="AJ38" s="1"/>
      <c r="AK38" s="1"/>
      <c r="AL38" s="1"/>
      <c r="AM38" s="39"/>
    </row>
    <row r="39" spans="1:39" s="3" customFormat="1">
      <c r="A39" s="14">
        <v>3364</v>
      </c>
      <c r="B39" s="7" t="s">
        <v>6</v>
      </c>
      <c r="C39" s="7" t="s">
        <v>7</v>
      </c>
      <c r="D39" s="7" t="s">
        <v>15</v>
      </c>
      <c r="E39" s="7" t="s">
        <v>199</v>
      </c>
      <c r="F39" s="7" t="s">
        <v>200</v>
      </c>
      <c r="G39" s="36"/>
      <c r="H39" s="37"/>
      <c r="I39" s="37"/>
      <c r="J39" s="37"/>
      <c r="K39" s="38"/>
      <c r="L39" s="36"/>
      <c r="M39" s="1"/>
      <c r="N39" s="1"/>
      <c r="O39" s="1"/>
      <c r="P39" s="1"/>
      <c r="Q39" s="1"/>
      <c r="R39" s="38">
        <v>3.0212765959999999</v>
      </c>
      <c r="S39" s="36"/>
      <c r="T39" s="1"/>
      <c r="U39" s="37">
        <v>3.1160663240000002</v>
      </c>
      <c r="V39" s="38"/>
      <c r="W39" s="36"/>
      <c r="X39" s="37">
        <v>3.0909090909999999</v>
      </c>
      <c r="Y39" s="37"/>
      <c r="Z39" s="37"/>
      <c r="AA39" s="38"/>
      <c r="AB39" s="36"/>
      <c r="AC39" s="37"/>
      <c r="AD39" s="37">
        <v>3.4214618969999999</v>
      </c>
      <c r="AE39" s="37">
        <v>3.2768361580000001</v>
      </c>
      <c r="AF39" s="37"/>
      <c r="AG39" s="38">
        <v>4.115996258</v>
      </c>
      <c r="AH39" s="36"/>
      <c r="AI39" s="1"/>
      <c r="AJ39" s="1"/>
      <c r="AK39" s="1"/>
      <c r="AL39" s="1"/>
      <c r="AM39" s="39"/>
    </row>
    <row r="40" spans="1:39" s="3" customFormat="1">
      <c r="A40" s="14">
        <v>3488</v>
      </c>
      <c r="B40" s="7" t="s">
        <v>6</v>
      </c>
      <c r="C40" s="7" t="s">
        <v>7</v>
      </c>
      <c r="D40" s="7" t="s">
        <v>15</v>
      </c>
      <c r="E40" s="7" t="s">
        <v>201</v>
      </c>
      <c r="F40" s="7" t="s">
        <v>202</v>
      </c>
      <c r="G40" s="36"/>
      <c r="H40" s="37"/>
      <c r="I40" s="37"/>
      <c r="J40" s="37"/>
      <c r="K40" s="38"/>
      <c r="L40" s="36"/>
      <c r="M40" s="1"/>
      <c r="N40" s="1"/>
      <c r="O40" s="1"/>
      <c r="P40" s="1"/>
      <c r="Q40" s="1"/>
      <c r="R40" s="38"/>
      <c r="S40" s="36"/>
      <c r="T40" s="1"/>
      <c r="U40" s="37"/>
      <c r="V40" s="38"/>
      <c r="W40" s="36"/>
      <c r="X40" s="37">
        <v>3.9143730890000001</v>
      </c>
      <c r="Y40" s="37"/>
      <c r="Z40" s="37"/>
      <c r="AA40" s="38"/>
      <c r="AB40" s="36"/>
      <c r="AC40" s="37"/>
      <c r="AD40" s="37"/>
      <c r="AE40" s="37"/>
      <c r="AF40" s="37"/>
      <c r="AG40" s="38"/>
      <c r="AH40" s="36"/>
      <c r="AI40" s="1"/>
      <c r="AJ40" s="1"/>
      <c r="AK40" s="1"/>
      <c r="AL40" s="1"/>
      <c r="AM40" s="39"/>
    </row>
    <row r="41" spans="1:39" s="3" customFormat="1">
      <c r="A41" s="14">
        <v>3527</v>
      </c>
      <c r="B41" s="7" t="s">
        <v>6</v>
      </c>
      <c r="C41" s="7" t="s">
        <v>7</v>
      </c>
      <c r="D41" s="7" t="s">
        <v>15</v>
      </c>
      <c r="E41" s="7" t="s">
        <v>26</v>
      </c>
      <c r="F41" s="7" t="s">
        <v>27</v>
      </c>
      <c r="G41" s="8"/>
      <c r="H41" s="34"/>
      <c r="I41" s="34"/>
      <c r="J41" s="34"/>
      <c r="K41" s="35"/>
      <c r="L41" s="8"/>
      <c r="M41" s="10"/>
      <c r="N41" s="10"/>
      <c r="O41" s="10"/>
      <c r="P41" s="10"/>
      <c r="Q41" s="10"/>
      <c r="R41" s="35"/>
      <c r="S41" s="8"/>
      <c r="T41" s="10"/>
      <c r="U41" s="34"/>
      <c r="V41" s="35"/>
      <c r="W41" s="8">
        <v>5.6621004570000002</v>
      </c>
      <c r="X41" s="34"/>
      <c r="Y41" s="34"/>
      <c r="Z41" s="34"/>
      <c r="AA41" s="35"/>
      <c r="AB41" s="8">
        <v>6.5989847719999997</v>
      </c>
      <c r="AC41" s="34"/>
      <c r="AD41" s="34"/>
      <c r="AE41" s="34"/>
      <c r="AF41" s="34"/>
      <c r="AG41" s="35"/>
      <c r="AH41" s="8"/>
      <c r="AI41" s="10"/>
      <c r="AJ41" s="10"/>
      <c r="AK41" s="10"/>
      <c r="AL41" s="10">
        <v>7.1320182089999999</v>
      </c>
      <c r="AM41" s="12"/>
    </row>
    <row r="42" spans="1:39" s="3" customFormat="1">
      <c r="A42" s="14">
        <v>3614</v>
      </c>
      <c r="B42" s="7" t="s">
        <v>6</v>
      </c>
      <c r="C42" s="7" t="s">
        <v>7</v>
      </c>
      <c r="D42" s="7" t="s">
        <v>15</v>
      </c>
      <c r="E42" s="7" t="s">
        <v>203</v>
      </c>
      <c r="F42" s="7" t="s">
        <v>204</v>
      </c>
      <c r="G42" s="36"/>
      <c r="H42" s="37"/>
      <c r="I42" s="37"/>
      <c r="J42" s="37">
        <v>5.5201698510000003</v>
      </c>
      <c r="K42" s="38">
        <v>4.4605809130000003</v>
      </c>
      <c r="L42" s="36"/>
      <c r="M42" s="1"/>
      <c r="N42" s="1"/>
      <c r="O42" s="1"/>
      <c r="P42" s="1"/>
      <c r="Q42" s="1"/>
      <c r="R42" s="38"/>
      <c r="S42" s="36"/>
      <c r="T42" s="1"/>
      <c r="U42" s="37">
        <v>5.2993527509999998</v>
      </c>
      <c r="V42" s="38"/>
      <c r="W42" s="36"/>
      <c r="X42" s="37">
        <v>5.2906597</v>
      </c>
      <c r="Y42" s="37">
        <v>5.5141579729999997</v>
      </c>
      <c r="Z42" s="37"/>
      <c r="AA42" s="38">
        <v>5.9709241950000003</v>
      </c>
      <c r="AB42" s="36"/>
      <c r="AC42" s="37">
        <v>4.9255441009999998</v>
      </c>
      <c r="AD42" s="37">
        <v>4.5685279190000001</v>
      </c>
      <c r="AE42" s="37"/>
      <c r="AF42" s="37">
        <v>6.4864864860000004</v>
      </c>
      <c r="AG42" s="38">
        <v>6.4174454829999998</v>
      </c>
      <c r="AH42" s="36"/>
      <c r="AI42" s="1"/>
      <c r="AJ42" s="1"/>
      <c r="AK42" s="1"/>
      <c r="AL42" s="1"/>
      <c r="AM42" s="39"/>
    </row>
    <row r="43" spans="1:39" s="3" customFormat="1" ht="16" thickBot="1">
      <c r="A43" s="15">
        <v>3627</v>
      </c>
      <c r="B43" s="16" t="s">
        <v>6</v>
      </c>
      <c r="C43" s="16" t="s">
        <v>7</v>
      </c>
      <c r="D43" s="16" t="s">
        <v>15</v>
      </c>
      <c r="E43" s="16" t="s">
        <v>205</v>
      </c>
      <c r="F43" s="16" t="s">
        <v>206</v>
      </c>
      <c r="G43" s="44"/>
      <c r="H43" s="45"/>
      <c r="I43" s="45"/>
      <c r="J43" s="45"/>
      <c r="K43" s="46"/>
      <c r="L43" s="44"/>
      <c r="M43" s="47"/>
      <c r="N43" s="47"/>
      <c r="O43" s="47"/>
      <c r="P43" s="47"/>
      <c r="Q43" s="47"/>
      <c r="R43" s="46"/>
      <c r="S43" s="44"/>
      <c r="T43" s="47"/>
      <c r="U43" s="45">
        <v>3.1718368770000001</v>
      </c>
      <c r="V43" s="46"/>
      <c r="W43" s="44"/>
      <c r="X43" s="45"/>
      <c r="Y43" s="45"/>
      <c r="Z43" s="45"/>
      <c r="AA43" s="46"/>
      <c r="AB43" s="44"/>
      <c r="AC43" s="45"/>
      <c r="AD43" s="45"/>
      <c r="AE43" s="45"/>
      <c r="AF43" s="45"/>
      <c r="AG43" s="46"/>
      <c r="AH43" s="44"/>
      <c r="AI43" s="47"/>
      <c r="AJ43" s="47"/>
      <c r="AK43" s="47"/>
      <c r="AL43" s="47"/>
      <c r="AM43" s="48"/>
    </row>
    <row r="44" spans="1:39" s="3" customFormat="1">
      <c r="A44" s="17">
        <v>3715</v>
      </c>
      <c r="B44" s="18" t="s">
        <v>6</v>
      </c>
      <c r="C44" s="18" t="s">
        <v>7</v>
      </c>
      <c r="D44" s="18" t="s">
        <v>207</v>
      </c>
      <c r="E44" s="18"/>
      <c r="F44" s="18"/>
      <c r="G44" s="29"/>
      <c r="H44" s="30"/>
      <c r="I44" s="30"/>
      <c r="J44" s="30"/>
      <c r="K44" s="31"/>
      <c r="L44" s="29"/>
      <c r="M44" s="32"/>
      <c r="N44" s="32"/>
      <c r="O44" s="32"/>
      <c r="P44" s="32"/>
      <c r="Q44" s="32"/>
      <c r="R44" s="31"/>
      <c r="S44" s="29"/>
      <c r="T44" s="32"/>
      <c r="U44" s="30"/>
      <c r="V44" s="31"/>
      <c r="W44" s="29"/>
      <c r="X44" s="30">
        <v>3.2115171650000001</v>
      </c>
      <c r="Y44" s="30"/>
      <c r="Z44" s="30"/>
      <c r="AA44" s="31"/>
      <c r="AB44" s="29"/>
      <c r="AC44" s="30"/>
      <c r="AD44" s="30">
        <v>3.4776902889999999</v>
      </c>
      <c r="AE44" s="30"/>
      <c r="AF44" s="30"/>
      <c r="AG44" s="31"/>
      <c r="AH44" s="29"/>
      <c r="AI44" s="32"/>
      <c r="AJ44" s="32"/>
      <c r="AK44" s="32"/>
      <c r="AL44" s="32"/>
      <c r="AM44" s="33"/>
    </row>
    <row r="45" spans="1:39" s="3" customFormat="1" ht="16" thickBot="1">
      <c r="A45" s="15">
        <v>3722</v>
      </c>
      <c r="B45" s="16" t="s">
        <v>6</v>
      </c>
      <c r="C45" s="16" t="s">
        <v>7</v>
      </c>
      <c r="D45" s="16" t="s">
        <v>207</v>
      </c>
      <c r="E45" s="16"/>
      <c r="F45" s="16"/>
      <c r="G45" s="44"/>
      <c r="H45" s="45"/>
      <c r="I45" s="45"/>
      <c r="J45" s="45"/>
      <c r="K45" s="46">
        <v>3.0949393559999998</v>
      </c>
      <c r="L45" s="44"/>
      <c r="M45" s="47"/>
      <c r="N45" s="47"/>
      <c r="O45" s="47"/>
      <c r="P45" s="47"/>
      <c r="Q45" s="47"/>
      <c r="R45" s="46"/>
      <c r="S45" s="44"/>
      <c r="T45" s="47"/>
      <c r="U45" s="45">
        <v>3.1344792720000001</v>
      </c>
      <c r="V45" s="46">
        <v>3.0469897210000001</v>
      </c>
      <c r="W45" s="44"/>
      <c r="X45" s="45"/>
      <c r="Y45" s="45"/>
      <c r="Z45" s="45"/>
      <c r="AA45" s="46"/>
      <c r="AB45" s="44"/>
      <c r="AC45" s="45"/>
      <c r="AD45" s="45">
        <v>3.2407407410000002</v>
      </c>
      <c r="AE45" s="45">
        <v>3.573883162</v>
      </c>
      <c r="AF45" s="45">
        <v>3.6108324970000001</v>
      </c>
      <c r="AG45" s="46">
        <v>3.4971644610000001</v>
      </c>
      <c r="AH45" s="44"/>
      <c r="AI45" s="47"/>
      <c r="AJ45" s="47"/>
      <c r="AK45" s="47"/>
      <c r="AL45" s="47"/>
      <c r="AM45" s="48"/>
    </row>
    <row r="46" spans="1:39" s="3" customFormat="1" ht="16" thickBot="1">
      <c r="A46" s="22">
        <v>3901</v>
      </c>
      <c r="B46" s="23" t="s">
        <v>6</v>
      </c>
      <c r="C46" s="23" t="s">
        <v>7</v>
      </c>
      <c r="D46" s="23" t="s">
        <v>208</v>
      </c>
      <c r="E46" s="23"/>
      <c r="F46" s="23"/>
      <c r="G46" s="49"/>
      <c r="H46" s="50"/>
      <c r="I46" s="50"/>
      <c r="J46" s="50">
        <v>4.2715911210000002</v>
      </c>
      <c r="K46" s="51">
        <v>3.8370253160000001</v>
      </c>
      <c r="L46" s="49"/>
      <c r="M46" s="52"/>
      <c r="N46" s="52"/>
      <c r="O46" s="52"/>
      <c r="P46" s="52"/>
      <c r="Q46" s="52"/>
      <c r="R46" s="51"/>
      <c r="S46" s="49"/>
      <c r="T46" s="52"/>
      <c r="U46" s="50"/>
      <c r="V46" s="51">
        <v>4.8462929480000003</v>
      </c>
      <c r="W46" s="49"/>
      <c r="X46" s="50"/>
      <c r="Y46" s="50"/>
      <c r="Z46" s="50"/>
      <c r="AA46" s="51"/>
      <c r="AB46" s="49"/>
      <c r="AC46" s="50"/>
      <c r="AD46" s="50"/>
      <c r="AE46" s="50"/>
      <c r="AF46" s="50"/>
      <c r="AG46" s="51"/>
      <c r="AH46" s="49"/>
      <c r="AI46" s="52"/>
      <c r="AJ46" s="52"/>
      <c r="AK46" s="52"/>
      <c r="AL46" s="52"/>
      <c r="AM46" s="53"/>
    </row>
    <row r="47" spans="1:39" s="3" customFormat="1">
      <c r="A47" s="17">
        <v>3912</v>
      </c>
      <c r="B47" s="18" t="s">
        <v>9</v>
      </c>
      <c r="C47" s="18" t="s">
        <v>7</v>
      </c>
      <c r="D47" s="18" t="s">
        <v>28</v>
      </c>
      <c r="E47" s="18" t="s">
        <v>209</v>
      </c>
      <c r="F47" s="18" t="s">
        <v>210</v>
      </c>
      <c r="G47" s="29"/>
      <c r="H47" s="30"/>
      <c r="I47" s="30"/>
      <c r="J47" s="30"/>
      <c r="K47" s="31">
        <v>26.94329493</v>
      </c>
      <c r="L47" s="29"/>
      <c r="M47" s="32"/>
      <c r="N47" s="32"/>
      <c r="O47" s="32"/>
      <c r="P47" s="32"/>
      <c r="Q47" s="32"/>
      <c r="R47" s="31"/>
      <c r="S47" s="29"/>
      <c r="T47" s="32"/>
      <c r="U47" s="30">
        <v>27.966287220000002</v>
      </c>
      <c r="V47" s="31">
        <v>28.811261729999998</v>
      </c>
      <c r="W47" s="29"/>
      <c r="X47" s="30"/>
      <c r="Y47" s="30"/>
      <c r="Z47" s="30"/>
      <c r="AA47" s="31"/>
      <c r="AB47" s="29"/>
      <c r="AC47" s="30"/>
      <c r="AD47" s="30"/>
      <c r="AE47" s="30"/>
      <c r="AF47" s="30"/>
      <c r="AG47" s="31"/>
      <c r="AH47" s="29"/>
      <c r="AI47" s="32"/>
      <c r="AJ47" s="32"/>
      <c r="AK47" s="32"/>
      <c r="AL47" s="32"/>
      <c r="AM47" s="33"/>
    </row>
    <row r="48" spans="1:39" s="3" customFormat="1">
      <c r="A48" s="14">
        <v>4170</v>
      </c>
      <c r="B48" s="7" t="s">
        <v>6</v>
      </c>
      <c r="C48" s="7" t="s">
        <v>7</v>
      </c>
      <c r="D48" s="7" t="s">
        <v>28</v>
      </c>
      <c r="E48" s="7" t="s">
        <v>29</v>
      </c>
      <c r="F48" s="7" t="s">
        <v>30</v>
      </c>
      <c r="G48" s="8"/>
      <c r="H48" s="37"/>
      <c r="I48" s="37"/>
      <c r="J48" s="37"/>
      <c r="K48" s="38"/>
      <c r="L48" s="8"/>
      <c r="M48" s="10"/>
      <c r="N48" s="10"/>
      <c r="O48" s="10"/>
      <c r="P48" s="10"/>
      <c r="Q48" s="10"/>
      <c r="R48" s="38"/>
      <c r="S48" s="8"/>
      <c r="T48" s="10"/>
      <c r="U48" s="37">
        <v>4.1147132170000003</v>
      </c>
      <c r="V48" s="38">
        <v>5.4183813440000002</v>
      </c>
      <c r="W48" s="8"/>
      <c r="X48" s="37"/>
      <c r="Y48" s="37"/>
      <c r="Z48" s="37"/>
      <c r="AA48" s="38"/>
      <c r="AB48" s="8"/>
      <c r="AC48" s="37"/>
      <c r="AD48" s="37"/>
      <c r="AE48" s="37"/>
      <c r="AF48" s="37"/>
      <c r="AG48" s="38"/>
      <c r="AH48" s="8"/>
      <c r="AI48" s="10"/>
      <c r="AJ48" s="10">
        <v>3.100158983</v>
      </c>
      <c r="AK48" s="10"/>
      <c r="AL48" s="10"/>
      <c r="AM48" s="12"/>
    </row>
    <row r="49" spans="1:39" s="3" customFormat="1">
      <c r="A49" s="14">
        <v>4209</v>
      </c>
      <c r="B49" s="7" t="s">
        <v>13</v>
      </c>
      <c r="C49" s="7" t="s">
        <v>10</v>
      </c>
      <c r="D49" s="7" t="s">
        <v>28</v>
      </c>
      <c r="E49" s="7" t="s">
        <v>211</v>
      </c>
      <c r="F49" s="7" t="s">
        <v>212</v>
      </c>
      <c r="G49" s="36"/>
      <c r="H49" s="37"/>
      <c r="I49" s="37"/>
      <c r="J49" s="37"/>
      <c r="K49" s="38">
        <v>3.567383918</v>
      </c>
      <c r="L49" s="36"/>
      <c r="M49" s="1"/>
      <c r="N49" s="1"/>
      <c r="O49" s="1"/>
      <c r="P49" s="1"/>
      <c r="Q49" s="1"/>
      <c r="R49" s="38"/>
      <c r="S49" s="36"/>
      <c r="T49" s="1"/>
      <c r="U49" s="37"/>
      <c r="V49" s="38"/>
      <c r="W49" s="36"/>
      <c r="X49" s="37"/>
      <c r="Y49" s="37"/>
      <c r="Z49" s="37"/>
      <c r="AA49" s="38"/>
      <c r="AB49" s="36"/>
      <c r="AC49" s="37"/>
      <c r="AD49" s="37"/>
      <c r="AE49" s="37"/>
      <c r="AF49" s="37"/>
      <c r="AG49" s="38"/>
      <c r="AH49" s="36"/>
      <c r="AI49" s="1"/>
      <c r="AJ49" s="1"/>
      <c r="AK49" s="1"/>
      <c r="AL49" s="1"/>
      <c r="AM49" s="39"/>
    </row>
    <row r="50" spans="1:39" s="3" customFormat="1">
      <c r="A50" s="14">
        <v>4310</v>
      </c>
      <c r="B50" s="7" t="s">
        <v>6</v>
      </c>
      <c r="C50" s="7" t="s">
        <v>7</v>
      </c>
      <c r="D50" s="7" t="s">
        <v>28</v>
      </c>
      <c r="E50" s="7" t="s">
        <v>31</v>
      </c>
      <c r="F50" s="7" t="s">
        <v>32</v>
      </c>
      <c r="G50" s="8"/>
      <c r="H50" s="34"/>
      <c r="I50" s="34"/>
      <c r="J50" s="34"/>
      <c r="K50" s="35"/>
      <c r="L50" s="8"/>
      <c r="M50" s="10"/>
      <c r="N50" s="10"/>
      <c r="O50" s="10"/>
      <c r="P50" s="10"/>
      <c r="Q50" s="10"/>
      <c r="R50" s="35"/>
      <c r="S50" s="8"/>
      <c r="T50" s="10"/>
      <c r="U50" s="34"/>
      <c r="V50" s="35"/>
      <c r="W50" s="8"/>
      <c r="X50" s="34"/>
      <c r="Y50" s="34"/>
      <c r="Z50" s="34"/>
      <c r="AA50" s="35"/>
      <c r="AB50" s="8">
        <v>6.022682831</v>
      </c>
      <c r="AC50" s="34"/>
      <c r="AD50" s="34"/>
      <c r="AE50" s="34"/>
      <c r="AF50" s="34"/>
      <c r="AG50" s="35"/>
      <c r="AH50" s="8"/>
      <c r="AI50" s="10"/>
      <c r="AJ50" s="10"/>
      <c r="AK50" s="10"/>
      <c r="AL50" s="10"/>
      <c r="AM50" s="12"/>
    </row>
    <row r="51" spans="1:39" s="3" customFormat="1">
      <c r="A51" s="14">
        <v>4394</v>
      </c>
      <c r="B51" s="7" t="s">
        <v>6</v>
      </c>
      <c r="C51" s="7" t="s">
        <v>7</v>
      </c>
      <c r="D51" s="7" t="s">
        <v>28</v>
      </c>
      <c r="E51" s="7" t="s">
        <v>33</v>
      </c>
      <c r="F51" s="7" t="s">
        <v>34</v>
      </c>
      <c r="G51" s="8">
        <v>3.125</v>
      </c>
      <c r="H51" s="37"/>
      <c r="I51" s="37">
        <v>5.4827175209999996</v>
      </c>
      <c r="J51" s="37">
        <v>7.9485238459999996</v>
      </c>
      <c r="K51" s="38"/>
      <c r="L51" s="8"/>
      <c r="M51" s="10"/>
      <c r="N51" s="10"/>
      <c r="O51" s="10"/>
      <c r="P51" s="10">
        <v>3.2330615690000002</v>
      </c>
      <c r="Q51" s="10"/>
      <c r="R51" s="38">
        <v>7.0464767620000002</v>
      </c>
      <c r="S51" s="8">
        <v>3.034613561</v>
      </c>
      <c r="T51" s="10"/>
      <c r="U51" s="37">
        <v>7.0339976550000003</v>
      </c>
      <c r="V51" s="38">
        <v>6.569847856</v>
      </c>
      <c r="W51" s="8"/>
      <c r="X51" s="37">
        <v>11.2335958</v>
      </c>
      <c r="Y51" s="37"/>
      <c r="Z51" s="37"/>
      <c r="AA51" s="38"/>
      <c r="AB51" s="8"/>
      <c r="AC51" s="37"/>
      <c r="AD51" s="37"/>
      <c r="AE51" s="37"/>
      <c r="AF51" s="37"/>
      <c r="AG51" s="38"/>
      <c r="AH51" s="8"/>
      <c r="AI51" s="10"/>
      <c r="AJ51" s="10"/>
      <c r="AK51" s="10"/>
      <c r="AL51" s="10"/>
      <c r="AM51" s="12"/>
    </row>
    <row r="52" spans="1:39" s="3" customFormat="1">
      <c r="A52" s="14">
        <v>4471</v>
      </c>
      <c r="B52" s="7" t="s">
        <v>6</v>
      </c>
      <c r="C52" s="7" t="s">
        <v>7</v>
      </c>
      <c r="D52" s="7" t="s">
        <v>28</v>
      </c>
      <c r="E52" s="7" t="s">
        <v>213</v>
      </c>
      <c r="F52" s="7" t="s">
        <v>214</v>
      </c>
      <c r="G52" s="36"/>
      <c r="H52" s="37"/>
      <c r="I52" s="37"/>
      <c r="J52" s="37"/>
      <c r="K52" s="38"/>
      <c r="L52" s="36"/>
      <c r="M52" s="1"/>
      <c r="N52" s="1"/>
      <c r="O52" s="1"/>
      <c r="P52" s="1"/>
      <c r="Q52" s="1"/>
      <c r="R52" s="38"/>
      <c r="S52" s="36"/>
      <c r="T52" s="1"/>
      <c r="U52" s="37"/>
      <c r="V52" s="38"/>
      <c r="W52" s="36"/>
      <c r="X52" s="37"/>
      <c r="Y52" s="37"/>
      <c r="Z52" s="37"/>
      <c r="AA52" s="38"/>
      <c r="AB52" s="36"/>
      <c r="AC52" s="37"/>
      <c r="AD52" s="37"/>
      <c r="AE52" s="37"/>
      <c r="AF52" s="37"/>
      <c r="AG52" s="38">
        <v>3.1777956559999998</v>
      </c>
      <c r="AH52" s="36"/>
      <c r="AI52" s="1"/>
      <c r="AJ52" s="1"/>
      <c r="AK52" s="1"/>
      <c r="AL52" s="1"/>
      <c r="AM52" s="39"/>
    </row>
    <row r="53" spans="1:39" s="3" customFormat="1">
      <c r="A53" s="14">
        <v>4529</v>
      </c>
      <c r="B53" s="7" t="s">
        <v>6</v>
      </c>
      <c r="C53" s="7" t="s">
        <v>7</v>
      </c>
      <c r="D53" s="7" t="s">
        <v>28</v>
      </c>
      <c r="E53" s="7" t="s">
        <v>215</v>
      </c>
      <c r="F53" s="7" t="s">
        <v>216</v>
      </c>
      <c r="G53" s="36"/>
      <c r="H53" s="37"/>
      <c r="I53" s="37"/>
      <c r="J53" s="37"/>
      <c r="K53" s="38"/>
      <c r="L53" s="36"/>
      <c r="M53" s="1"/>
      <c r="N53" s="1"/>
      <c r="O53" s="1"/>
      <c r="P53" s="1"/>
      <c r="Q53" s="1"/>
      <c r="R53" s="38"/>
      <c r="S53" s="36"/>
      <c r="T53" s="1"/>
      <c r="U53" s="37"/>
      <c r="V53" s="38"/>
      <c r="W53" s="36"/>
      <c r="X53" s="37"/>
      <c r="Y53" s="37">
        <v>4.2520491800000002</v>
      </c>
      <c r="Z53" s="37"/>
      <c r="AA53" s="38"/>
      <c r="AB53" s="36"/>
      <c r="AC53" s="37"/>
      <c r="AD53" s="37"/>
      <c r="AE53" s="37"/>
      <c r="AF53" s="37">
        <v>4.2868589740000003</v>
      </c>
      <c r="AG53" s="38">
        <v>5.5140961859999997</v>
      </c>
      <c r="AH53" s="36"/>
      <c r="AI53" s="1"/>
      <c r="AJ53" s="1"/>
      <c r="AK53" s="1"/>
      <c r="AL53" s="1"/>
      <c r="AM53" s="39"/>
    </row>
    <row r="54" spans="1:39" s="3" customFormat="1">
      <c r="A54" s="14">
        <v>4615</v>
      </c>
      <c r="B54" s="7" t="s">
        <v>6</v>
      </c>
      <c r="C54" s="7" t="s">
        <v>7</v>
      </c>
      <c r="D54" s="7" t="s">
        <v>28</v>
      </c>
      <c r="E54" s="7" t="s">
        <v>35</v>
      </c>
      <c r="F54" s="7" t="s">
        <v>36</v>
      </c>
      <c r="G54" s="8"/>
      <c r="H54" s="37"/>
      <c r="I54" s="37"/>
      <c r="J54" s="37"/>
      <c r="K54" s="38"/>
      <c r="L54" s="8"/>
      <c r="M54" s="10"/>
      <c r="N54" s="10"/>
      <c r="O54" s="10"/>
      <c r="P54" s="10"/>
      <c r="Q54" s="10"/>
      <c r="R54" s="38"/>
      <c r="S54" s="8"/>
      <c r="T54" s="10"/>
      <c r="U54" s="37"/>
      <c r="V54" s="38"/>
      <c r="W54" s="8">
        <v>3.6077235769999998</v>
      </c>
      <c r="X54" s="37"/>
      <c r="Y54" s="37">
        <v>8.0553295360000003</v>
      </c>
      <c r="Z54" s="37">
        <v>8.1101759760000007</v>
      </c>
      <c r="AA54" s="38">
        <v>8.526413346</v>
      </c>
      <c r="AB54" s="8">
        <v>7.2625698319999996</v>
      </c>
      <c r="AC54" s="37">
        <v>7.5705437030000002</v>
      </c>
      <c r="AD54" s="37">
        <v>7.6396206529999997</v>
      </c>
      <c r="AE54" s="37">
        <v>9.956474429</v>
      </c>
      <c r="AF54" s="37">
        <v>9.450402145</v>
      </c>
      <c r="AG54" s="38">
        <v>9.3392630239999992</v>
      </c>
      <c r="AH54" s="8">
        <v>3.0140982009999999</v>
      </c>
      <c r="AI54" s="10"/>
      <c r="AJ54" s="10"/>
      <c r="AK54" s="10">
        <v>3.0526315789999998</v>
      </c>
      <c r="AL54" s="10">
        <v>3.074670571</v>
      </c>
      <c r="AM54" s="12"/>
    </row>
    <row r="55" spans="1:39" s="3" customFormat="1">
      <c r="A55" s="14">
        <v>4782</v>
      </c>
      <c r="B55" s="7" t="s">
        <v>6</v>
      </c>
      <c r="C55" s="7" t="s">
        <v>7</v>
      </c>
      <c r="D55" s="7" t="s">
        <v>28</v>
      </c>
      <c r="E55" s="7" t="s">
        <v>217</v>
      </c>
      <c r="F55" s="7" t="s">
        <v>218</v>
      </c>
      <c r="G55" s="36"/>
      <c r="H55" s="37"/>
      <c r="I55" s="37"/>
      <c r="J55" s="37">
        <v>8.3694978300000002</v>
      </c>
      <c r="K55" s="38"/>
      <c r="L55" s="36"/>
      <c r="M55" s="1"/>
      <c r="N55" s="1"/>
      <c r="O55" s="1"/>
      <c r="P55" s="1"/>
      <c r="Q55" s="1"/>
      <c r="R55" s="38"/>
      <c r="S55" s="36"/>
      <c r="T55" s="1"/>
      <c r="U55" s="37"/>
      <c r="V55" s="38">
        <v>8.1261370530000008</v>
      </c>
      <c r="W55" s="36"/>
      <c r="X55" s="37"/>
      <c r="Y55" s="37"/>
      <c r="Z55" s="37"/>
      <c r="AA55" s="38"/>
      <c r="AB55" s="36"/>
      <c r="AC55" s="37"/>
      <c r="AD55" s="37"/>
      <c r="AE55" s="37"/>
      <c r="AF55" s="37"/>
      <c r="AG55" s="38"/>
      <c r="AH55" s="36"/>
      <c r="AI55" s="1"/>
      <c r="AJ55" s="1"/>
      <c r="AK55" s="1"/>
      <c r="AL55" s="1"/>
      <c r="AM55" s="39"/>
    </row>
    <row r="56" spans="1:39" s="3" customFormat="1">
      <c r="A56" s="14">
        <v>4821</v>
      </c>
      <c r="B56" s="7" t="s">
        <v>6</v>
      </c>
      <c r="C56" s="7" t="s">
        <v>7</v>
      </c>
      <c r="D56" s="7" t="s">
        <v>28</v>
      </c>
      <c r="E56" s="7" t="s">
        <v>219</v>
      </c>
      <c r="F56" s="7" t="s">
        <v>220</v>
      </c>
      <c r="G56" s="36"/>
      <c r="H56" s="37"/>
      <c r="I56" s="37"/>
      <c r="J56" s="37"/>
      <c r="K56" s="38"/>
      <c r="L56" s="36"/>
      <c r="M56" s="1"/>
      <c r="N56" s="1"/>
      <c r="O56" s="1"/>
      <c r="P56" s="1"/>
      <c r="Q56" s="1"/>
      <c r="R56" s="38"/>
      <c r="S56" s="36"/>
      <c r="T56" s="1"/>
      <c r="U56" s="37"/>
      <c r="V56" s="38"/>
      <c r="W56" s="36"/>
      <c r="X56" s="37">
        <v>3.5652920959999999</v>
      </c>
      <c r="Y56" s="37">
        <v>3.4443817050000001</v>
      </c>
      <c r="Z56" s="37">
        <v>3.1893004120000001</v>
      </c>
      <c r="AA56" s="38"/>
      <c r="AB56" s="36"/>
      <c r="AC56" s="37">
        <v>3.5698348950000001</v>
      </c>
      <c r="AD56" s="37"/>
      <c r="AE56" s="37">
        <v>3.8674033149999998</v>
      </c>
      <c r="AF56" s="37">
        <v>3.84307446</v>
      </c>
      <c r="AG56" s="38"/>
      <c r="AH56" s="36"/>
      <c r="AI56" s="1"/>
      <c r="AJ56" s="1"/>
      <c r="AK56" s="1"/>
      <c r="AL56" s="1"/>
      <c r="AM56" s="39"/>
    </row>
    <row r="57" spans="1:39" s="3" customFormat="1">
      <c r="A57" s="14">
        <v>4821</v>
      </c>
      <c r="B57" s="7" t="s">
        <v>13</v>
      </c>
      <c r="C57" s="7" t="s">
        <v>154</v>
      </c>
      <c r="D57" s="7" t="s">
        <v>28</v>
      </c>
      <c r="E57" s="7" t="s">
        <v>221</v>
      </c>
      <c r="F57" s="7" t="s">
        <v>222</v>
      </c>
      <c r="G57" s="36"/>
      <c r="H57" s="37"/>
      <c r="I57" s="37"/>
      <c r="J57" s="37"/>
      <c r="K57" s="38"/>
      <c r="L57" s="36"/>
      <c r="M57" s="1"/>
      <c r="N57" s="1"/>
      <c r="O57" s="1"/>
      <c r="P57" s="1"/>
      <c r="Q57" s="1"/>
      <c r="R57" s="38"/>
      <c r="S57" s="36"/>
      <c r="T57" s="1"/>
      <c r="U57" s="37"/>
      <c r="V57" s="38"/>
      <c r="W57" s="36"/>
      <c r="X57" s="37">
        <v>3.6941580759999999</v>
      </c>
      <c r="Y57" s="37">
        <v>3.783173348</v>
      </c>
      <c r="Z57" s="37">
        <v>3.4465020580000001</v>
      </c>
      <c r="AA57" s="38"/>
      <c r="AB57" s="36"/>
      <c r="AC57" s="37">
        <v>3.703703704</v>
      </c>
      <c r="AD57" s="37"/>
      <c r="AE57" s="37">
        <v>3.959484346</v>
      </c>
      <c r="AF57" s="37">
        <v>3.9231385109999999</v>
      </c>
      <c r="AG57" s="38"/>
      <c r="AH57" s="36"/>
      <c r="AI57" s="1"/>
      <c r="AJ57" s="1"/>
      <c r="AK57" s="1"/>
      <c r="AL57" s="1"/>
      <c r="AM57" s="39"/>
    </row>
    <row r="58" spans="1:39" s="3" customFormat="1">
      <c r="A58" s="14">
        <v>4822</v>
      </c>
      <c r="B58" s="7" t="s">
        <v>6</v>
      </c>
      <c r="C58" s="7" t="s">
        <v>7</v>
      </c>
      <c r="D58" s="7" t="s">
        <v>28</v>
      </c>
      <c r="E58" s="7" t="s">
        <v>223</v>
      </c>
      <c r="F58" s="7" t="s">
        <v>224</v>
      </c>
      <c r="G58" s="36"/>
      <c r="H58" s="37"/>
      <c r="I58" s="37">
        <v>3.128834356</v>
      </c>
      <c r="J58" s="37"/>
      <c r="K58" s="38"/>
      <c r="L58" s="36"/>
      <c r="M58" s="1"/>
      <c r="N58" s="1"/>
      <c r="O58" s="1"/>
      <c r="P58" s="1"/>
      <c r="Q58" s="1"/>
      <c r="R58" s="38"/>
      <c r="S58" s="36"/>
      <c r="T58" s="1"/>
      <c r="U58" s="37"/>
      <c r="V58" s="38"/>
      <c r="W58" s="36"/>
      <c r="X58" s="37"/>
      <c r="Y58" s="37"/>
      <c r="Z58" s="37"/>
      <c r="AA58" s="38"/>
      <c r="AB58" s="36"/>
      <c r="AC58" s="37"/>
      <c r="AD58" s="37"/>
      <c r="AE58" s="37"/>
      <c r="AF58" s="37"/>
      <c r="AG58" s="38"/>
      <c r="AH58" s="36"/>
      <c r="AI58" s="1"/>
      <c r="AJ58" s="1"/>
      <c r="AK58" s="1"/>
      <c r="AL58" s="1"/>
      <c r="AM58" s="39"/>
    </row>
    <row r="59" spans="1:39" s="3" customFormat="1">
      <c r="A59" s="14">
        <v>4842</v>
      </c>
      <c r="B59" s="7" t="s">
        <v>6</v>
      </c>
      <c r="C59" s="7" t="s">
        <v>7</v>
      </c>
      <c r="D59" s="7" t="s">
        <v>28</v>
      </c>
      <c r="E59" s="7" t="s">
        <v>37</v>
      </c>
      <c r="F59" s="7" t="s">
        <v>38</v>
      </c>
      <c r="G59" s="8"/>
      <c r="H59" s="34"/>
      <c r="I59" s="34"/>
      <c r="J59" s="34"/>
      <c r="K59" s="35"/>
      <c r="L59" s="8"/>
      <c r="M59" s="10"/>
      <c r="N59" s="10"/>
      <c r="O59" s="10">
        <v>3.110986547</v>
      </c>
      <c r="P59" s="10"/>
      <c r="Q59" s="10">
        <v>3.2065388239999999</v>
      </c>
      <c r="R59" s="35"/>
      <c r="S59" s="8">
        <v>3.2126466090000001</v>
      </c>
      <c r="T59" s="10"/>
      <c r="U59" s="34"/>
      <c r="V59" s="35"/>
      <c r="W59" s="8"/>
      <c r="X59" s="34"/>
      <c r="Y59" s="34"/>
      <c r="Z59" s="34"/>
      <c r="AA59" s="35"/>
      <c r="AB59" s="8"/>
      <c r="AC59" s="34"/>
      <c r="AD59" s="34"/>
      <c r="AE59" s="34"/>
      <c r="AF59" s="34"/>
      <c r="AG59" s="35"/>
      <c r="AH59" s="8"/>
      <c r="AI59" s="10"/>
      <c r="AJ59" s="10"/>
      <c r="AK59" s="10"/>
      <c r="AL59" s="10"/>
      <c r="AM59" s="12"/>
    </row>
    <row r="60" spans="1:39" s="3" customFormat="1" ht="16" thickBot="1">
      <c r="A60" s="15">
        <v>4878</v>
      </c>
      <c r="B60" s="16" t="s">
        <v>6</v>
      </c>
      <c r="C60" s="16" t="s">
        <v>7</v>
      </c>
      <c r="D60" s="16" t="s">
        <v>28</v>
      </c>
      <c r="E60" s="16" t="s">
        <v>225</v>
      </c>
      <c r="F60" s="16" t="s">
        <v>226</v>
      </c>
      <c r="G60" s="44"/>
      <c r="H60" s="45"/>
      <c r="I60" s="45"/>
      <c r="J60" s="45"/>
      <c r="K60" s="46"/>
      <c r="L60" s="44"/>
      <c r="M60" s="47"/>
      <c r="N60" s="47"/>
      <c r="O60" s="47"/>
      <c r="P60" s="47"/>
      <c r="Q60" s="47"/>
      <c r="R60" s="46"/>
      <c r="S60" s="44"/>
      <c r="T60" s="47"/>
      <c r="U60" s="45"/>
      <c r="V60" s="46"/>
      <c r="W60" s="44"/>
      <c r="X60" s="45"/>
      <c r="Y60" s="45"/>
      <c r="Z60" s="45"/>
      <c r="AA60" s="46"/>
      <c r="AB60" s="44"/>
      <c r="AC60" s="45"/>
      <c r="AD60" s="45">
        <v>3.6241045089999999</v>
      </c>
      <c r="AE60" s="45">
        <v>3.5121574679999998</v>
      </c>
      <c r="AF60" s="45">
        <v>3.0551009269999998</v>
      </c>
      <c r="AG60" s="46">
        <v>3.6585365849999998</v>
      </c>
      <c r="AH60" s="44"/>
      <c r="AI60" s="47"/>
      <c r="AJ60" s="47"/>
      <c r="AK60" s="47"/>
      <c r="AL60" s="47"/>
      <c r="AM60" s="48"/>
    </row>
    <row r="61" spans="1:39" s="3" customFormat="1" ht="16" thickBot="1">
      <c r="A61" s="22">
        <v>5126</v>
      </c>
      <c r="B61" s="23" t="s">
        <v>6</v>
      </c>
      <c r="C61" s="23" t="s">
        <v>7</v>
      </c>
      <c r="D61" s="23" t="s">
        <v>227</v>
      </c>
      <c r="E61" s="23"/>
      <c r="F61" s="23"/>
      <c r="G61" s="49"/>
      <c r="H61" s="50"/>
      <c r="I61" s="50"/>
      <c r="J61" s="50"/>
      <c r="K61" s="51"/>
      <c r="L61" s="49"/>
      <c r="M61" s="52"/>
      <c r="N61" s="52"/>
      <c r="O61" s="52"/>
      <c r="P61" s="52"/>
      <c r="Q61" s="52"/>
      <c r="R61" s="51"/>
      <c r="S61" s="49"/>
      <c r="T61" s="52"/>
      <c r="U61" s="50"/>
      <c r="V61" s="51"/>
      <c r="W61" s="49"/>
      <c r="X61" s="50"/>
      <c r="Y61" s="50"/>
      <c r="Z61" s="50">
        <v>3.3586132179999999</v>
      </c>
      <c r="AA61" s="51"/>
      <c r="AB61" s="49"/>
      <c r="AC61" s="50"/>
      <c r="AD61" s="50"/>
      <c r="AE61" s="50"/>
      <c r="AF61" s="50"/>
      <c r="AG61" s="51"/>
      <c r="AH61" s="49"/>
      <c r="AI61" s="52"/>
      <c r="AJ61" s="52"/>
      <c r="AK61" s="52"/>
      <c r="AL61" s="52"/>
      <c r="AM61" s="53"/>
    </row>
    <row r="62" spans="1:39" s="3" customFormat="1">
      <c r="A62" s="17">
        <v>5187</v>
      </c>
      <c r="B62" s="18" t="s">
        <v>6</v>
      </c>
      <c r="C62" s="18" t="s">
        <v>7</v>
      </c>
      <c r="D62" s="18" t="s">
        <v>39</v>
      </c>
      <c r="E62" s="18"/>
      <c r="F62" s="18"/>
      <c r="G62" s="19"/>
      <c r="H62" s="30"/>
      <c r="I62" s="30"/>
      <c r="J62" s="30"/>
      <c r="K62" s="31"/>
      <c r="L62" s="19"/>
      <c r="M62" s="20"/>
      <c r="N62" s="20"/>
      <c r="O62" s="20"/>
      <c r="P62" s="20"/>
      <c r="Q62" s="20"/>
      <c r="R62" s="31"/>
      <c r="S62" s="19"/>
      <c r="T62" s="20"/>
      <c r="U62" s="30"/>
      <c r="V62" s="31"/>
      <c r="W62" s="19"/>
      <c r="X62" s="30"/>
      <c r="Y62" s="30"/>
      <c r="Z62" s="30">
        <v>3.3512064339999998</v>
      </c>
      <c r="AA62" s="31"/>
      <c r="AB62" s="19">
        <v>3.2608695650000001</v>
      </c>
      <c r="AC62" s="30"/>
      <c r="AD62" s="30"/>
      <c r="AE62" s="30"/>
      <c r="AF62" s="30"/>
      <c r="AG62" s="31"/>
      <c r="AH62" s="19"/>
      <c r="AI62" s="20"/>
      <c r="AJ62" s="20"/>
      <c r="AK62" s="20"/>
      <c r="AL62" s="20"/>
      <c r="AM62" s="21"/>
    </row>
    <row r="63" spans="1:39" s="3" customFormat="1" ht="16" thickBot="1">
      <c r="A63" s="15">
        <v>5195</v>
      </c>
      <c r="B63" s="16" t="s">
        <v>13</v>
      </c>
      <c r="C63" s="16" t="s">
        <v>10</v>
      </c>
      <c r="D63" s="16" t="s">
        <v>39</v>
      </c>
      <c r="E63" s="16"/>
      <c r="F63" s="16"/>
      <c r="G63" s="44"/>
      <c r="H63" s="45"/>
      <c r="I63" s="45"/>
      <c r="J63" s="45"/>
      <c r="K63" s="46"/>
      <c r="L63" s="44"/>
      <c r="M63" s="47"/>
      <c r="N63" s="47"/>
      <c r="O63" s="47"/>
      <c r="P63" s="47"/>
      <c r="Q63" s="47"/>
      <c r="R63" s="46">
        <v>3.0690537080000002</v>
      </c>
      <c r="S63" s="44"/>
      <c r="T63" s="47"/>
      <c r="U63" s="45"/>
      <c r="V63" s="46"/>
      <c r="W63" s="44"/>
      <c r="X63" s="45"/>
      <c r="Y63" s="45"/>
      <c r="Z63" s="45"/>
      <c r="AA63" s="46"/>
      <c r="AB63" s="44"/>
      <c r="AC63" s="45"/>
      <c r="AD63" s="45"/>
      <c r="AE63" s="45"/>
      <c r="AF63" s="45"/>
      <c r="AG63" s="46"/>
      <c r="AH63" s="44"/>
      <c r="AI63" s="47"/>
      <c r="AJ63" s="47"/>
      <c r="AK63" s="47"/>
      <c r="AL63" s="47"/>
      <c r="AM63" s="48"/>
    </row>
    <row r="64" spans="1:39" s="3" customFormat="1" ht="16" thickBot="1">
      <c r="A64" s="22">
        <v>5271</v>
      </c>
      <c r="B64" s="23" t="s">
        <v>6</v>
      </c>
      <c r="C64" s="23" t="s">
        <v>7</v>
      </c>
      <c r="D64" s="23" t="s">
        <v>228</v>
      </c>
      <c r="E64" s="23"/>
      <c r="F64" s="23"/>
      <c r="G64" s="49"/>
      <c r="H64" s="50"/>
      <c r="I64" s="50"/>
      <c r="J64" s="50"/>
      <c r="K64" s="51">
        <v>7.4290484140000004</v>
      </c>
      <c r="L64" s="49"/>
      <c r="M64" s="52"/>
      <c r="N64" s="52"/>
      <c r="O64" s="52"/>
      <c r="P64" s="52"/>
      <c r="Q64" s="52"/>
      <c r="R64" s="51"/>
      <c r="S64" s="49"/>
      <c r="T64" s="52"/>
      <c r="U64" s="50"/>
      <c r="V64" s="51">
        <v>7.233407905</v>
      </c>
      <c r="W64" s="49"/>
      <c r="X64" s="50"/>
      <c r="Y64" s="50">
        <v>7.7676240209999996</v>
      </c>
      <c r="Z64" s="50"/>
      <c r="AA64" s="51">
        <v>8.3601286170000009</v>
      </c>
      <c r="AB64" s="49"/>
      <c r="AC64" s="50"/>
      <c r="AD64" s="50"/>
      <c r="AE64" s="50"/>
      <c r="AF64" s="50"/>
      <c r="AG64" s="51">
        <v>7.8169299309999998</v>
      </c>
      <c r="AH64" s="49"/>
      <c r="AI64" s="52"/>
      <c r="AJ64" s="52"/>
      <c r="AK64" s="52"/>
      <c r="AL64" s="52"/>
      <c r="AM64" s="53"/>
    </row>
    <row r="65" spans="1:39" s="3" customFormat="1">
      <c r="A65" s="17">
        <v>5559</v>
      </c>
      <c r="B65" s="18" t="s">
        <v>6</v>
      </c>
      <c r="C65" s="18" t="s">
        <v>7</v>
      </c>
      <c r="D65" s="18" t="s">
        <v>40</v>
      </c>
      <c r="E65" s="18" t="s">
        <v>41</v>
      </c>
      <c r="F65" s="18" t="s">
        <v>42</v>
      </c>
      <c r="G65" s="19"/>
      <c r="H65" s="42"/>
      <c r="I65" s="42"/>
      <c r="J65" s="42"/>
      <c r="K65" s="43"/>
      <c r="L65" s="19"/>
      <c r="M65" s="20"/>
      <c r="N65" s="20"/>
      <c r="O65" s="20"/>
      <c r="P65" s="20"/>
      <c r="Q65" s="20"/>
      <c r="R65" s="43"/>
      <c r="S65" s="19"/>
      <c r="T65" s="20"/>
      <c r="U65" s="42"/>
      <c r="V65" s="43"/>
      <c r="W65" s="19"/>
      <c r="X65" s="42"/>
      <c r="Y65" s="42"/>
      <c r="Z65" s="42"/>
      <c r="AA65" s="43"/>
      <c r="AB65" s="19">
        <v>3.8892782060000002</v>
      </c>
      <c r="AC65" s="42"/>
      <c r="AD65" s="42"/>
      <c r="AE65" s="42"/>
      <c r="AF65" s="42"/>
      <c r="AG65" s="43"/>
      <c r="AH65" s="19"/>
      <c r="AI65" s="20"/>
      <c r="AJ65" s="20"/>
      <c r="AK65" s="20"/>
      <c r="AL65" s="20"/>
      <c r="AM65" s="21"/>
    </row>
    <row r="66" spans="1:39" s="3" customFormat="1">
      <c r="A66" s="14">
        <v>5564</v>
      </c>
      <c r="B66" s="7" t="s">
        <v>6</v>
      </c>
      <c r="C66" s="7" t="s">
        <v>7</v>
      </c>
      <c r="D66" s="7" t="s">
        <v>40</v>
      </c>
      <c r="E66" s="7" t="s">
        <v>43</v>
      </c>
      <c r="F66" s="7" t="s">
        <v>44</v>
      </c>
      <c r="G66" s="8">
        <v>23.648648649999998</v>
      </c>
      <c r="H66" s="37"/>
      <c r="I66" s="37">
        <v>25.01427756</v>
      </c>
      <c r="J66" s="37"/>
      <c r="K66" s="38"/>
      <c r="L66" s="8">
        <v>22.72420769</v>
      </c>
      <c r="M66" s="10">
        <v>20.780322309999999</v>
      </c>
      <c r="N66" s="10">
        <v>22.54716981</v>
      </c>
      <c r="O66" s="10"/>
      <c r="P66" s="10">
        <v>19.389184650000001</v>
      </c>
      <c r="Q66" s="10">
        <v>23.250265110000001</v>
      </c>
      <c r="R66" s="38">
        <v>26.293408929999998</v>
      </c>
      <c r="S66" s="8">
        <v>19.717668490000001</v>
      </c>
      <c r="T66" s="10">
        <v>23.22206096</v>
      </c>
      <c r="U66" s="37">
        <v>21.827411170000001</v>
      </c>
      <c r="V66" s="38">
        <v>22.355921469999998</v>
      </c>
      <c r="W66" s="8">
        <v>22.279411759999999</v>
      </c>
      <c r="X66" s="37"/>
      <c r="Y66" s="37">
        <v>26.50406504</v>
      </c>
      <c r="Z66" s="37">
        <v>22.959738850000001</v>
      </c>
      <c r="AA66" s="38">
        <v>24.806201550000001</v>
      </c>
      <c r="AB66" s="8"/>
      <c r="AC66" s="37">
        <v>24.729960200000001</v>
      </c>
      <c r="AD66" s="37"/>
      <c r="AE66" s="37"/>
      <c r="AF66" s="37"/>
      <c r="AG66" s="38"/>
      <c r="AH66" s="8"/>
      <c r="AI66" s="10">
        <v>19.07870874</v>
      </c>
      <c r="AJ66" s="10">
        <v>23.95017794</v>
      </c>
      <c r="AK66" s="10">
        <v>22.088655150000001</v>
      </c>
      <c r="AL66" s="10"/>
      <c r="AM66" s="12">
        <v>17.954481600000001</v>
      </c>
    </row>
    <row r="67" spans="1:39" s="3" customFormat="1">
      <c r="A67" s="14">
        <v>5751</v>
      </c>
      <c r="B67" s="7" t="s">
        <v>6</v>
      </c>
      <c r="C67" s="7" t="s">
        <v>7</v>
      </c>
      <c r="D67" s="7" t="s">
        <v>40</v>
      </c>
      <c r="E67" s="7" t="s">
        <v>45</v>
      </c>
      <c r="F67" s="7" t="s">
        <v>46</v>
      </c>
      <c r="G67" s="8"/>
      <c r="H67" s="37"/>
      <c r="I67" s="37"/>
      <c r="J67" s="37"/>
      <c r="K67" s="38"/>
      <c r="L67" s="8"/>
      <c r="M67" s="10"/>
      <c r="N67" s="10"/>
      <c r="O67" s="10"/>
      <c r="P67" s="10"/>
      <c r="Q67" s="10"/>
      <c r="R67" s="38"/>
      <c r="S67" s="8"/>
      <c r="T67" s="10"/>
      <c r="U67" s="37"/>
      <c r="V67" s="38"/>
      <c r="W67" s="8">
        <v>3.142227122</v>
      </c>
      <c r="X67" s="37"/>
      <c r="Y67" s="37"/>
      <c r="Z67" s="37">
        <v>6.8571428570000004</v>
      </c>
      <c r="AA67" s="38">
        <v>7.5955265609999998</v>
      </c>
      <c r="AB67" s="8"/>
      <c r="AC67" s="37">
        <v>5.9744540590000002</v>
      </c>
      <c r="AD67" s="37"/>
      <c r="AE67" s="37"/>
      <c r="AF67" s="37">
        <v>8.0091533179999992</v>
      </c>
      <c r="AG67" s="38"/>
      <c r="AH67" s="8"/>
      <c r="AI67" s="10"/>
      <c r="AJ67" s="10"/>
      <c r="AK67" s="10">
        <v>3.2554257099999999</v>
      </c>
      <c r="AL67" s="10">
        <v>3.3214210639999999</v>
      </c>
      <c r="AM67" s="12"/>
    </row>
    <row r="68" spans="1:39" s="3" customFormat="1">
      <c r="A68" s="14">
        <v>5811</v>
      </c>
      <c r="B68" s="7" t="s">
        <v>6</v>
      </c>
      <c r="C68" s="7" t="s">
        <v>7</v>
      </c>
      <c r="D68" s="7" t="s">
        <v>40</v>
      </c>
      <c r="E68" s="7" t="s">
        <v>47</v>
      </c>
      <c r="F68" s="7" t="s">
        <v>48</v>
      </c>
      <c r="G68" s="8"/>
      <c r="H68" s="37"/>
      <c r="I68" s="37">
        <v>14.222222220000001</v>
      </c>
      <c r="J68" s="37">
        <v>16.513264750000001</v>
      </c>
      <c r="K68" s="38"/>
      <c r="L68" s="8"/>
      <c r="M68" s="10"/>
      <c r="N68" s="10"/>
      <c r="O68" s="10"/>
      <c r="P68" s="10"/>
      <c r="Q68" s="10"/>
      <c r="R68" s="38">
        <v>14.22643746</v>
      </c>
      <c r="S68" s="8"/>
      <c r="T68" s="10"/>
      <c r="U68" s="37">
        <v>16.6136725</v>
      </c>
      <c r="V68" s="38"/>
      <c r="W68" s="8"/>
      <c r="X68" s="37"/>
      <c r="Y68" s="37"/>
      <c r="Z68" s="37"/>
      <c r="AA68" s="38"/>
      <c r="AB68" s="8"/>
      <c r="AC68" s="37"/>
      <c r="AD68" s="37"/>
      <c r="AE68" s="37"/>
      <c r="AF68" s="37"/>
      <c r="AG68" s="38"/>
      <c r="AH68" s="8">
        <v>11.74981008</v>
      </c>
      <c r="AI68" s="10"/>
      <c r="AJ68" s="10"/>
      <c r="AK68" s="10">
        <v>12.28697086</v>
      </c>
      <c r="AL68" s="10"/>
      <c r="AM68" s="12"/>
    </row>
    <row r="69" spans="1:39" s="3" customFormat="1">
      <c r="A69" s="14">
        <v>5846</v>
      </c>
      <c r="B69" s="7" t="s">
        <v>6</v>
      </c>
      <c r="C69" s="7" t="s">
        <v>7</v>
      </c>
      <c r="D69" s="7" t="s">
        <v>40</v>
      </c>
      <c r="E69" s="7" t="s">
        <v>229</v>
      </c>
      <c r="F69" s="7" t="s">
        <v>230</v>
      </c>
      <c r="G69" s="36"/>
      <c r="H69" s="37"/>
      <c r="I69" s="37">
        <v>3.7912087909999999</v>
      </c>
      <c r="J69" s="37"/>
      <c r="K69" s="38"/>
      <c r="L69" s="36"/>
      <c r="M69" s="1"/>
      <c r="N69" s="1"/>
      <c r="O69" s="1"/>
      <c r="P69" s="1"/>
      <c r="Q69" s="1"/>
      <c r="R69" s="38">
        <v>3.032490975</v>
      </c>
      <c r="S69" s="36"/>
      <c r="T69" s="1"/>
      <c r="U69" s="37"/>
      <c r="V69" s="38">
        <v>3.5003017500000002</v>
      </c>
      <c r="W69" s="36"/>
      <c r="X69" s="37"/>
      <c r="Y69" s="37"/>
      <c r="Z69" s="37"/>
      <c r="AA69" s="38"/>
      <c r="AB69" s="36"/>
      <c r="AC69" s="37"/>
      <c r="AD69" s="37"/>
      <c r="AE69" s="37"/>
      <c r="AF69" s="37"/>
      <c r="AG69" s="38"/>
      <c r="AH69" s="36"/>
      <c r="AI69" s="1"/>
      <c r="AJ69" s="1"/>
      <c r="AK69" s="1"/>
      <c r="AL69" s="1"/>
      <c r="AM69" s="39"/>
    </row>
    <row r="70" spans="1:39" s="3" customFormat="1">
      <c r="A70" s="14">
        <v>5877</v>
      </c>
      <c r="B70" s="7" t="s">
        <v>6</v>
      </c>
      <c r="C70" s="7" t="s">
        <v>7</v>
      </c>
      <c r="D70" s="7" t="s">
        <v>40</v>
      </c>
      <c r="E70" s="7" t="s">
        <v>231</v>
      </c>
      <c r="F70" s="7" t="s">
        <v>232</v>
      </c>
      <c r="G70" s="36"/>
      <c r="H70" s="37"/>
      <c r="I70" s="37"/>
      <c r="J70" s="37"/>
      <c r="K70" s="38"/>
      <c r="L70" s="36"/>
      <c r="M70" s="1"/>
      <c r="N70" s="1"/>
      <c r="O70" s="1"/>
      <c r="P70" s="1"/>
      <c r="Q70" s="1"/>
      <c r="R70" s="38"/>
      <c r="S70" s="36"/>
      <c r="T70" s="1"/>
      <c r="U70" s="37"/>
      <c r="V70" s="38"/>
      <c r="W70" s="36"/>
      <c r="X70" s="37"/>
      <c r="Y70" s="37"/>
      <c r="Z70" s="37"/>
      <c r="AA70" s="38"/>
      <c r="AB70" s="36"/>
      <c r="AC70" s="37"/>
      <c r="AD70" s="37"/>
      <c r="AE70" s="37"/>
      <c r="AF70" s="37"/>
      <c r="AG70" s="38">
        <v>3.3107599699999999</v>
      </c>
      <c r="AH70" s="36"/>
      <c r="AI70" s="1"/>
      <c r="AJ70" s="1"/>
      <c r="AK70" s="1"/>
      <c r="AL70" s="1"/>
      <c r="AM70" s="39"/>
    </row>
    <row r="71" spans="1:39" s="3" customFormat="1">
      <c r="A71" s="14">
        <v>6042</v>
      </c>
      <c r="B71" s="7" t="s">
        <v>6</v>
      </c>
      <c r="C71" s="7" t="s">
        <v>7</v>
      </c>
      <c r="D71" s="7" t="s">
        <v>40</v>
      </c>
      <c r="E71" s="7" t="s">
        <v>49</v>
      </c>
      <c r="F71" s="7" t="s">
        <v>50</v>
      </c>
      <c r="G71" s="8">
        <v>5.1459459460000003</v>
      </c>
      <c r="H71" s="37"/>
      <c r="I71" s="37">
        <v>10.54373522</v>
      </c>
      <c r="J71" s="37"/>
      <c r="K71" s="38"/>
      <c r="L71" s="8">
        <v>5.2325581400000001</v>
      </c>
      <c r="M71" s="10">
        <v>4.8837992589999999</v>
      </c>
      <c r="N71" s="10">
        <v>5.7910300640000001</v>
      </c>
      <c r="O71" s="10">
        <v>6.0623123120000004</v>
      </c>
      <c r="P71" s="10">
        <v>5.7633753810000004</v>
      </c>
      <c r="Q71" s="10">
        <v>6.8329718000000002</v>
      </c>
      <c r="R71" s="38"/>
      <c r="S71" s="8">
        <v>7.2202166060000001</v>
      </c>
      <c r="T71" s="10">
        <v>7.2221101470000004</v>
      </c>
      <c r="U71" s="37"/>
      <c r="V71" s="38"/>
      <c r="W71" s="8">
        <v>4.6728971960000001</v>
      </c>
      <c r="X71" s="37"/>
      <c r="Y71" s="37"/>
      <c r="Z71" s="37"/>
      <c r="AA71" s="38"/>
      <c r="AB71" s="8"/>
      <c r="AC71" s="37"/>
      <c r="AD71" s="37"/>
      <c r="AE71" s="37"/>
      <c r="AF71" s="37"/>
      <c r="AG71" s="38"/>
      <c r="AH71" s="8">
        <v>5.5809698079999999</v>
      </c>
      <c r="AI71" s="10">
        <v>4.0642722119999997</v>
      </c>
      <c r="AJ71" s="10">
        <v>6.031363088</v>
      </c>
      <c r="AK71" s="10">
        <v>6.0959792479999999</v>
      </c>
      <c r="AL71" s="10">
        <v>5.950523735</v>
      </c>
      <c r="AM71" s="12">
        <v>4.4518115079999996</v>
      </c>
    </row>
    <row r="72" spans="1:39" s="3" customFormat="1">
      <c r="A72" s="14">
        <v>6276</v>
      </c>
      <c r="B72" s="7" t="s">
        <v>6</v>
      </c>
      <c r="C72" s="7" t="s">
        <v>7</v>
      </c>
      <c r="D72" s="7" t="s">
        <v>40</v>
      </c>
      <c r="E72" s="7" t="s">
        <v>51</v>
      </c>
      <c r="F72" s="7" t="s">
        <v>52</v>
      </c>
      <c r="G72" s="8"/>
      <c r="H72" s="34"/>
      <c r="I72" s="34"/>
      <c r="J72" s="34"/>
      <c r="K72" s="35"/>
      <c r="L72" s="8"/>
      <c r="M72" s="10"/>
      <c r="N72" s="10"/>
      <c r="O72" s="10"/>
      <c r="P72" s="10"/>
      <c r="Q72" s="10"/>
      <c r="R72" s="35"/>
      <c r="S72" s="8">
        <v>4.0714062010000003</v>
      </c>
      <c r="T72" s="10"/>
      <c r="U72" s="34"/>
      <c r="V72" s="35"/>
      <c r="W72" s="8"/>
      <c r="X72" s="34"/>
      <c r="Y72" s="34"/>
      <c r="Z72" s="34"/>
      <c r="AA72" s="35"/>
      <c r="AB72" s="8"/>
      <c r="AC72" s="34"/>
      <c r="AD72" s="34"/>
      <c r="AE72" s="34"/>
      <c r="AF72" s="34"/>
      <c r="AG72" s="35"/>
      <c r="AH72" s="8"/>
      <c r="AI72" s="10"/>
      <c r="AJ72" s="10"/>
      <c r="AK72" s="10"/>
      <c r="AL72" s="10"/>
      <c r="AM72" s="12"/>
    </row>
    <row r="73" spans="1:39" s="3" customFormat="1">
      <c r="A73" s="14">
        <v>6284</v>
      </c>
      <c r="B73" s="7" t="s">
        <v>6</v>
      </c>
      <c r="C73" s="7" t="s">
        <v>7</v>
      </c>
      <c r="D73" s="7" t="s">
        <v>40</v>
      </c>
      <c r="E73" s="7" t="s">
        <v>53</v>
      </c>
      <c r="F73" s="7" t="s">
        <v>54</v>
      </c>
      <c r="G73" s="8"/>
      <c r="H73" s="37"/>
      <c r="I73" s="37"/>
      <c r="J73" s="37"/>
      <c r="K73" s="38"/>
      <c r="L73" s="8"/>
      <c r="M73" s="10"/>
      <c r="N73" s="10"/>
      <c r="O73" s="10"/>
      <c r="P73" s="10"/>
      <c r="Q73" s="10"/>
      <c r="R73" s="38"/>
      <c r="S73" s="8">
        <v>4.7040971169999999</v>
      </c>
      <c r="T73" s="10">
        <v>5.2827677980000001</v>
      </c>
      <c r="U73" s="37">
        <v>8.2514734769999993</v>
      </c>
      <c r="V73" s="38">
        <v>10.039370079999999</v>
      </c>
      <c r="W73" s="8"/>
      <c r="X73" s="37"/>
      <c r="Y73" s="37"/>
      <c r="Z73" s="37"/>
      <c r="AA73" s="38"/>
      <c r="AB73" s="8"/>
      <c r="AC73" s="37"/>
      <c r="AD73" s="37"/>
      <c r="AE73" s="37"/>
      <c r="AF73" s="37"/>
      <c r="AG73" s="38"/>
      <c r="AH73" s="8"/>
      <c r="AI73" s="10"/>
      <c r="AJ73" s="10"/>
      <c r="AK73" s="10"/>
      <c r="AL73" s="10"/>
      <c r="AM73" s="12"/>
    </row>
    <row r="74" spans="1:39" s="3" customFormat="1">
      <c r="A74" s="14">
        <v>6284</v>
      </c>
      <c r="B74" s="7" t="s">
        <v>13</v>
      </c>
      <c r="C74" s="7" t="s">
        <v>10</v>
      </c>
      <c r="D74" s="7" t="s">
        <v>40</v>
      </c>
      <c r="E74" s="7" t="s">
        <v>55</v>
      </c>
      <c r="F74" s="7"/>
      <c r="G74" s="8"/>
      <c r="H74" s="37"/>
      <c r="I74" s="37"/>
      <c r="J74" s="37"/>
      <c r="K74" s="38"/>
      <c r="L74" s="8"/>
      <c r="M74" s="10"/>
      <c r="N74" s="10"/>
      <c r="O74" s="10"/>
      <c r="P74" s="10"/>
      <c r="Q74" s="10"/>
      <c r="R74" s="38"/>
      <c r="S74" s="8">
        <v>4.8558421850000002</v>
      </c>
      <c r="T74" s="10">
        <v>5.402528277</v>
      </c>
      <c r="U74" s="37">
        <v>8.335672186</v>
      </c>
      <c r="V74" s="38">
        <v>10.10498688</v>
      </c>
      <c r="W74" s="8"/>
      <c r="X74" s="37"/>
      <c r="Y74" s="37"/>
      <c r="Z74" s="37"/>
      <c r="AA74" s="38"/>
      <c r="AB74" s="8"/>
      <c r="AC74" s="37"/>
      <c r="AD74" s="37"/>
      <c r="AE74" s="37"/>
      <c r="AF74" s="37"/>
      <c r="AG74" s="38"/>
      <c r="AH74" s="8"/>
      <c r="AI74" s="10"/>
      <c r="AJ74" s="10"/>
      <c r="AK74" s="10"/>
      <c r="AL74" s="10"/>
      <c r="AM74" s="12"/>
    </row>
    <row r="75" spans="1:39" s="3" customFormat="1">
      <c r="A75" s="14">
        <v>6287</v>
      </c>
      <c r="B75" s="7" t="s">
        <v>6</v>
      </c>
      <c r="C75" s="7" t="s">
        <v>7</v>
      </c>
      <c r="D75" s="7" t="s">
        <v>40</v>
      </c>
      <c r="E75" s="7" t="s">
        <v>233</v>
      </c>
      <c r="F75" s="7" t="s">
        <v>234</v>
      </c>
      <c r="G75" s="36"/>
      <c r="H75" s="37"/>
      <c r="I75" s="37"/>
      <c r="J75" s="37">
        <v>5.2486187849999997</v>
      </c>
      <c r="K75" s="38">
        <v>6.3661971829999997</v>
      </c>
      <c r="L75" s="36"/>
      <c r="M75" s="1"/>
      <c r="N75" s="1"/>
      <c r="O75" s="1"/>
      <c r="P75" s="1"/>
      <c r="Q75" s="1"/>
      <c r="R75" s="38">
        <v>5.6582633050000002</v>
      </c>
      <c r="S75" s="36"/>
      <c r="T75" s="1"/>
      <c r="U75" s="37"/>
      <c r="V75" s="38"/>
      <c r="W75" s="36"/>
      <c r="X75" s="37">
        <v>7.319453481</v>
      </c>
      <c r="Y75" s="37">
        <v>6.6432200080000001</v>
      </c>
      <c r="Z75" s="37">
        <v>5.547282204</v>
      </c>
      <c r="AA75" s="38"/>
      <c r="AB75" s="36"/>
      <c r="AC75" s="37">
        <v>6.3204508859999997</v>
      </c>
      <c r="AD75" s="37">
        <v>5.5511707450000003</v>
      </c>
      <c r="AE75" s="37">
        <v>7.9177377890000002</v>
      </c>
      <c r="AF75" s="37">
        <v>6.4157927209999999</v>
      </c>
      <c r="AG75" s="38"/>
      <c r="AH75" s="36"/>
      <c r="AI75" s="1"/>
      <c r="AJ75" s="1"/>
      <c r="AK75" s="1"/>
      <c r="AL75" s="1"/>
      <c r="AM75" s="39"/>
    </row>
    <row r="76" spans="1:39" s="3" customFormat="1">
      <c r="A76" s="14">
        <v>6504</v>
      </c>
      <c r="B76" s="7" t="s">
        <v>6</v>
      </c>
      <c r="C76" s="7" t="s">
        <v>7</v>
      </c>
      <c r="D76" s="7" t="s">
        <v>40</v>
      </c>
      <c r="E76" s="7" t="s">
        <v>56</v>
      </c>
      <c r="F76" s="7" t="s">
        <v>57</v>
      </c>
      <c r="G76" s="8"/>
      <c r="H76" s="37">
        <v>7.7489177490000003</v>
      </c>
      <c r="I76" s="37">
        <v>7.5046040520000004</v>
      </c>
      <c r="J76" s="37">
        <v>9.2777777780000008</v>
      </c>
      <c r="K76" s="38">
        <v>7.1143995450000004</v>
      </c>
      <c r="L76" s="8"/>
      <c r="M76" s="10">
        <v>7.6426630429999998</v>
      </c>
      <c r="N76" s="10"/>
      <c r="O76" s="10"/>
      <c r="P76" s="10"/>
      <c r="Q76" s="10"/>
      <c r="R76" s="38">
        <v>8.1907090460000003</v>
      </c>
      <c r="S76" s="8"/>
      <c r="T76" s="10"/>
      <c r="U76" s="37">
        <v>8.1458145809999998</v>
      </c>
      <c r="V76" s="38">
        <v>8.3985393839999993</v>
      </c>
      <c r="W76" s="8"/>
      <c r="X76" s="37">
        <v>10.648148150000001</v>
      </c>
      <c r="Y76" s="37">
        <v>11.03581801</v>
      </c>
      <c r="Z76" s="37">
        <v>10.649229330000001</v>
      </c>
      <c r="AA76" s="38">
        <v>10.78732106</v>
      </c>
      <c r="AB76" s="8"/>
      <c r="AC76" s="37">
        <v>8.7745839639999996</v>
      </c>
      <c r="AD76" s="37"/>
      <c r="AE76" s="37"/>
      <c r="AF76" s="37">
        <v>9.5619047619999993</v>
      </c>
      <c r="AG76" s="38"/>
      <c r="AH76" s="8"/>
      <c r="AI76" s="10"/>
      <c r="AJ76" s="10"/>
      <c r="AK76" s="10"/>
      <c r="AL76" s="10"/>
      <c r="AM76" s="12"/>
    </row>
    <row r="77" spans="1:39" s="3" customFormat="1">
      <c r="A77" s="14">
        <v>6524</v>
      </c>
      <c r="B77" s="7" t="s">
        <v>6</v>
      </c>
      <c r="C77" s="7" t="s">
        <v>7</v>
      </c>
      <c r="D77" s="7" t="s">
        <v>40</v>
      </c>
      <c r="E77" s="7" t="s">
        <v>58</v>
      </c>
      <c r="F77" s="7" t="s">
        <v>59</v>
      </c>
      <c r="G77" s="8"/>
      <c r="H77" s="34"/>
      <c r="I77" s="34"/>
      <c r="J77" s="34"/>
      <c r="K77" s="35"/>
      <c r="L77" s="8"/>
      <c r="M77" s="10"/>
      <c r="N77" s="10"/>
      <c r="O77" s="10"/>
      <c r="P77" s="10"/>
      <c r="Q77" s="10"/>
      <c r="R77" s="35"/>
      <c r="S77" s="8"/>
      <c r="T77" s="10"/>
      <c r="U77" s="34"/>
      <c r="V77" s="35"/>
      <c r="W77" s="8"/>
      <c r="X77" s="34"/>
      <c r="Y77" s="34"/>
      <c r="Z77" s="34"/>
      <c r="AA77" s="35"/>
      <c r="AB77" s="8"/>
      <c r="AC77" s="34"/>
      <c r="AD77" s="34"/>
      <c r="AE77" s="34"/>
      <c r="AF77" s="34"/>
      <c r="AG77" s="35"/>
      <c r="AH77" s="8">
        <v>4.9982644909999996</v>
      </c>
      <c r="AI77" s="10">
        <v>4.6039268790000003</v>
      </c>
      <c r="AJ77" s="10">
        <v>5.0420168070000004</v>
      </c>
      <c r="AK77" s="10">
        <v>4.3509528949999998</v>
      </c>
      <c r="AL77" s="10">
        <v>4.6837787769999997</v>
      </c>
      <c r="AM77" s="12">
        <v>4.3534260690000002</v>
      </c>
    </row>
    <row r="78" spans="1:39" s="3" customFormat="1" ht="16" thickBot="1">
      <c r="A78" s="15">
        <v>6767</v>
      </c>
      <c r="B78" s="16" t="s">
        <v>6</v>
      </c>
      <c r="C78" s="16" t="s">
        <v>7</v>
      </c>
      <c r="D78" s="16" t="s">
        <v>40</v>
      </c>
      <c r="E78" s="16" t="s">
        <v>60</v>
      </c>
      <c r="F78" s="16" t="s">
        <v>61</v>
      </c>
      <c r="G78" s="9"/>
      <c r="H78" s="45">
        <v>15.009174310000001</v>
      </c>
      <c r="I78" s="45">
        <v>15.780866720000001</v>
      </c>
      <c r="J78" s="45">
        <v>14.18269231</v>
      </c>
      <c r="K78" s="46">
        <v>17.300724639999999</v>
      </c>
      <c r="L78" s="9"/>
      <c r="M78" s="11">
        <v>4.7543581619999999</v>
      </c>
      <c r="N78" s="11">
        <v>4.6653144019999999</v>
      </c>
      <c r="O78" s="11"/>
      <c r="P78" s="11"/>
      <c r="Q78" s="11"/>
      <c r="R78" s="46">
        <v>13.072203869999999</v>
      </c>
      <c r="S78" s="9"/>
      <c r="T78" s="11"/>
      <c r="U78" s="45">
        <v>15.469613259999999</v>
      </c>
      <c r="V78" s="46">
        <v>15.58661584</v>
      </c>
      <c r="W78" s="9"/>
      <c r="X78" s="45"/>
      <c r="Y78" s="45">
        <v>14.50044209</v>
      </c>
      <c r="Z78" s="45">
        <v>14.338781579999999</v>
      </c>
      <c r="AA78" s="46"/>
      <c r="AB78" s="9">
        <v>8.1221041159999992</v>
      </c>
      <c r="AC78" s="45"/>
      <c r="AD78" s="45"/>
      <c r="AE78" s="45"/>
      <c r="AF78" s="45"/>
      <c r="AG78" s="46"/>
      <c r="AH78" s="9">
        <v>5.9487420640000002</v>
      </c>
      <c r="AI78" s="11"/>
      <c r="AJ78" s="11"/>
      <c r="AK78" s="11">
        <v>5.4123711339999998</v>
      </c>
      <c r="AL78" s="11">
        <v>5.8999812699999996</v>
      </c>
      <c r="AM78" s="13"/>
    </row>
    <row r="79" spans="1:39" s="3" customFormat="1">
      <c r="A79" s="17">
        <v>7092</v>
      </c>
      <c r="B79" s="18" t="s">
        <v>6</v>
      </c>
      <c r="C79" s="18" t="s">
        <v>7</v>
      </c>
      <c r="D79" s="18" t="s">
        <v>63</v>
      </c>
      <c r="E79" s="18" t="s">
        <v>235</v>
      </c>
      <c r="F79" s="18" t="s">
        <v>236</v>
      </c>
      <c r="G79" s="29"/>
      <c r="H79" s="30"/>
      <c r="I79" s="30"/>
      <c r="J79" s="30"/>
      <c r="K79" s="31">
        <v>3.0745179779999998</v>
      </c>
      <c r="L79" s="29"/>
      <c r="M79" s="32"/>
      <c r="N79" s="32"/>
      <c r="O79" s="32"/>
      <c r="P79" s="32"/>
      <c r="Q79" s="32"/>
      <c r="R79" s="31"/>
      <c r="S79" s="29"/>
      <c r="T79" s="32"/>
      <c r="U79" s="30"/>
      <c r="V79" s="31"/>
      <c r="W79" s="29"/>
      <c r="X79" s="30"/>
      <c r="Y79" s="30"/>
      <c r="Z79" s="30"/>
      <c r="AA79" s="31"/>
      <c r="AB79" s="29"/>
      <c r="AC79" s="30"/>
      <c r="AD79" s="30"/>
      <c r="AE79" s="30"/>
      <c r="AF79" s="30"/>
      <c r="AG79" s="31"/>
      <c r="AH79" s="29"/>
      <c r="AI79" s="32"/>
      <c r="AJ79" s="32"/>
      <c r="AK79" s="32"/>
      <c r="AL79" s="32"/>
      <c r="AM79" s="33"/>
    </row>
    <row r="80" spans="1:39" s="3" customFormat="1">
      <c r="A80" s="14">
        <v>7150</v>
      </c>
      <c r="B80" s="7" t="s">
        <v>6</v>
      </c>
      <c r="C80" s="7" t="s">
        <v>7</v>
      </c>
      <c r="D80" s="7" t="s">
        <v>63</v>
      </c>
      <c r="E80" s="7" t="s">
        <v>237</v>
      </c>
      <c r="F80" s="7" t="s">
        <v>238</v>
      </c>
      <c r="G80" s="36"/>
      <c r="H80" s="37">
        <v>5.1731509190000002</v>
      </c>
      <c r="I80" s="37">
        <v>6.3529411759999999</v>
      </c>
      <c r="J80" s="37">
        <v>6.502242152</v>
      </c>
      <c r="K80" s="38">
        <v>5.9440559439999996</v>
      </c>
      <c r="L80" s="36"/>
      <c r="M80" s="1"/>
      <c r="N80" s="1"/>
      <c r="O80" s="1"/>
      <c r="P80" s="1"/>
      <c r="Q80" s="1"/>
      <c r="R80" s="38">
        <v>5.7947019869999998</v>
      </c>
      <c r="S80" s="36"/>
      <c r="T80" s="1"/>
      <c r="U80" s="37">
        <v>6.7000911580000002</v>
      </c>
      <c r="V80" s="38">
        <v>6.4420218040000004</v>
      </c>
      <c r="W80" s="36"/>
      <c r="X80" s="37">
        <v>8.7465352630000002</v>
      </c>
      <c r="Y80" s="37">
        <v>10.519750520000001</v>
      </c>
      <c r="Z80" s="37">
        <v>9.0942028990000008</v>
      </c>
      <c r="AA80" s="38">
        <v>8.6511993710000006</v>
      </c>
      <c r="AB80" s="36"/>
      <c r="AC80" s="37">
        <v>8.2407052509999996</v>
      </c>
      <c r="AD80" s="37">
        <v>9.0618074370000006</v>
      </c>
      <c r="AE80" s="37">
        <v>10.34402059</v>
      </c>
      <c r="AF80" s="37">
        <v>9.6602658790000007</v>
      </c>
      <c r="AG80" s="38">
        <v>10.52631579</v>
      </c>
      <c r="AH80" s="36"/>
      <c r="AI80" s="1"/>
      <c r="AJ80" s="1"/>
      <c r="AK80" s="1"/>
      <c r="AL80" s="1"/>
      <c r="AM80" s="39"/>
    </row>
    <row r="81" spans="1:39" s="3" customFormat="1">
      <c r="A81" s="14">
        <v>7242</v>
      </c>
      <c r="B81" s="7" t="s">
        <v>6</v>
      </c>
      <c r="C81" s="7" t="s">
        <v>7</v>
      </c>
      <c r="D81" s="7" t="s">
        <v>63</v>
      </c>
      <c r="E81" s="7" t="s">
        <v>239</v>
      </c>
      <c r="F81" s="7" t="s">
        <v>240</v>
      </c>
      <c r="G81" s="36"/>
      <c r="H81" s="37">
        <v>3.1582813070000002</v>
      </c>
      <c r="I81" s="37">
        <v>3.4167659910000001</v>
      </c>
      <c r="J81" s="37">
        <v>3.4997666820000002</v>
      </c>
      <c r="K81" s="38">
        <v>3.8126813099999999</v>
      </c>
      <c r="L81" s="36"/>
      <c r="M81" s="1"/>
      <c r="N81" s="1"/>
      <c r="O81" s="1"/>
      <c r="P81" s="1"/>
      <c r="Q81" s="1"/>
      <c r="R81" s="38">
        <v>3.1784841080000001</v>
      </c>
      <c r="S81" s="36"/>
      <c r="T81" s="1"/>
      <c r="U81" s="37">
        <v>3.9691714839999999</v>
      </c>
      <c r="V81" s="38"/>
      <c r="W81" s="36"/>
      <c r="X81" s="37"/>
      <c r="Y81" s="37"/>
      <c r="Z81" s="37"/>
      <c r="AA81" s="38"/>
      <c r="AB81" s="36"/>
      <c r="AC81" s="37"/>
      <c r="AD81" s="37"/>
      <c r="AE81" s="37"/>
      <c r="AF81" s="37"/>
      <c r="AG81" s="38"/>
      <c r="AH81" s="36"/>
      <c r="AI81" s="1"/>
      <c r="AJ81" s="1"/>
      <c r="AK81" s="1"/>
      <c r="AL81" s="1"/>
      <c r="AM81" s="39"/>
    </row>
    <row r="82" spans="1:39" s="3" customFormat="1">
      <c r="A82" s="14">
        <v>7242</v>
      </c>
      <c r="B82" s="7" t="s">
        <v>13</v>
      </c>
      <c r="C82" s="7" t="s">
        <v>14</v>
      </c>
      <c r="D82" s="7" t="s">
        <v>63</v>
      </c>
      <c r="E82" s="7" t="s">
        <v>241</v>
      </c>
      <c r="F82" s="7"/>
      <c r="G82" s="36"/>
      <c r="H82" s="37">
        <v>3.452074917</v>
      </c>
      <c r="I82" s="37">
        <v>3.456495828</v>
      </c>
      <c r="J82" s="37">
        <v>3.4997666820000002</v>
      </c>
      <c r="K82" s="38">
        <v>3.8126813099999999</v>
      </c>
      <c r="L82" s="36"/>
      <c r="M82" s="1"/>
      <c r="N82" s="1"/>
      <c r="O82" s="1"/>
      <c r="P82" s="1"/>
      <c r="Q82" s="1"/>
      <c r="R82" s="38">
        <v>3.227383863</v>
      </c>
      <c r="S82" s="36"/>
      <c r="T82" s="1"/>
      <c r="U82" s="37">
        <v>4.1233140659999998</v>
      </c>
      <c r="V82" s="38"/>
      <c r="W82" s="36"/>
      <c r="X82" s="37"/>
      <c r="Y82" s="37"/>
      <c r="Z82" s="37"/>
      <c r="AA82" s="38"/>
      <c r="AB82" s="36"/>
      <c r="AC82" s="37"/>
      <c r="AD82" s="37"/>
      <c r="AE82" s="37"/>
      <c r="AF82" s="37"/>
      <c r="AG82" s="38"/>
      <c r="AH82" s="36"/>
      <c r="AI82" s="1"/>
      <c r="AJ82" s="1"/>
      <c r="AK82" s="1"/>
      <c r="AL82" s="1"/>
      <c r="AM82" s="39"/>
    </row>
    <row r="83" spans="1:39" s="3" customFormat="1">
      <c r="A83" s="14">
        <v>7269</v>
      </c>
      <c r="B83" s="7" t="s">
        <v>13</v>
      </c>
      <c r="C83" s="7" t="s">
        <v>62</v>
      </c>
      <c r="D83" s="7" t="s">
        <v>63</v>
      </c>
      <c r="E83" s="7" t="s">
        <v>64</v>
      </c>
      <c r="F83" s="7" t="s">
        <v>65</v>
      </c>
      <c r="G83" s="8"/>
      <c r="H83" s="34"/>
      <c r="I83" s="34"/>
      <c r="J83" s="34"/>
      <c r="K83" s="35"/>
      <c r="L83" s="8"/>
      <c r="M83" s="10"/>
      <c r="N83" s="10"/>
      <c r="O83" s="10"/>
      <c r="P83" s="10"/>
      <c r="Q83" s="10"/>
      <c r="R83" s="35"/>
      <c r="S83" s="8"/>
      <c r="T83" s="10">
        <v>13.46568175</v>
      </c>
      <c r="U83" s="34"/>
      <c r="V83" s="35"/>
      <c r="W83" s="8"/>
      <c r="X83" s="34"/>
      <c r="Y83" s="34"/>
      <c r="Z83" s="34"/>
      <c r="AA83" s="35"/>
      <c r="AB83" s="8"/>
      <c r="AC83" s="34"/>
      <c r="AD83" s="34"/>
      <c r="AE83" s="34"/>
      <c r="AF83" s="34"/>
      <c r="AG83" s="35"/>
      <c r="AH83" s="8"/>
      <c r="AI83" s="10"/>
      <c r="AJ83" s="10"/>
      <c r="AK83" s="10"/>
      <c r="AL83" s="10"/>
      <c r="AM83" s="12"/>
    </row>
    <row r="84" spans="1:39" s="3" customFormat="1">
      <c r="A84" s="14">
        <v>7394</v>
      </c>
      <c r="B84" s="7" t="s">
        <v>6</v>
      </c>
      <c r="C84" s="7" t="s">
        <v>7</v>
      </c>
      <c r="D84" s="7" t="s">
        <v>63</v>
      </c>
      <c r="E84" s="7" t="s">
        <v>66</v>
      </c>
      <c r="F84" s="7" t="s">
        <v>67</v>
      </c>
      <c r="G84" s="8"/>
      <c r="H84" s="37"/>
      <c r="I84" s="37"/>
      <c r="J84" s="37"/>
      <c r="K84" s="38">
        <v>7.2129255629999998</v>
      </c>
      <c r="L84" s="8"/>
      <c r="M84" s="10"/>
      <c r="N84" s="10"/>
      <c r="O84" s="10"/>
      <c r="P84" s="10"/>
      <c r="Q84" s="10"/>
      <c r="R84" s="38">
        <v>7.4636306140000004</v>
      </c>
      <c r="S84" s="8"/>
      <c r="T84" s="10"/>
      <c r="U84" s="37"/>
      <c r="V84" s="38"/>
      <c r="W84" s="8">
        <v>4.1592605760000003</v>
      </c>
      <c r="X84" s="37">
        <v>13.83890317</v>
      </c>
      <c r="Y84" s="37">
        <v>11.24929339</v>
      </c>
      <c r="Z84" s="37">
        <v>11.485524440000001</v>
      </c>
      <c r="AA84" s="38">
        <v>12.57584115</v>
      </c>
      <c r="AB84" s="8">
        <v>8.617312965</v>
      </c>
      <c r="AC84" s="37">
        <v>9.9680170579999992</v>
      </c>
      <c r="AD84" s="37">
        <v>11.15926327</v>
      </c>
      <c r="AE84" s="37">
        <v>13.950323239999999</v>
      </c>
      <c r="AF84" s="37">
        <v>13.315217390000001</v>
      </c>
      <c r="AG84" s="38">
        <v>12.56097561</v>
      </c>
      <c r="AH84" s="8">
        <v>4.2444821729999997</v>
      </c>
      <c r="AI84" s="10">
        <v>3.3506044909999999</v>
      </c>
      <c r="AJ84" s="10">
        <v>4.6817110140000002</v>
      </c>
      <c r="AK84" s="10">
        <v>4.255319149</v>
      </c>
      <c r="AL84" s="10">
        <v>4.2270531399999998</v>
      </c>
      <c r="AM84" s="12"/>
    </row>
    <row r="85" spans="1:39" s="3" customFormat="1" ht="16" thickBot="1">
      <c r="A85" s="15">
        <v>7535</v>
      </c>
      <c r="B85" s="16" t="s">
        <v>6</v>
      </c>
      <c r="C85" s="16" t="s">
        <v>7</v>
      </c>
      <c r="D85" s="16" t="s">
        <v>63</v>
      </c>
      <c r="E85" s="16" t="s">
        <v>68</v>
      </c>
      <c r="F85" s="16" t="s">
        <v>69</v>
      </c>
      <c r="G85" s="9"/>
      <c r="H85" s="40"/>
      <c r="I85" s="40"/>
      <c r="J85" s="40"/>
      <c r="K85" s="41"/>
      <c r="L85" s="9">
        <v>3.4722222220000001</v>
      </c>
      <c r="M85" s="11">
        <v>3.8947728050000001</v>
      </c>
      <c r="N85" s="11"/>
      <c r="O85" s="11"/>
      <c r="P85" s="11"/>
      <c r="Q85" s="11"/>
      <c r="R85" s="41"/>
      <c r="S85" s="9"/>
      <c r="T85" s="11"/>
      <c r="U85" s="40"/>
      <c r="V85" s="41"/>
      <c r="W85" s="9"/>
      <c r="X85" s="40"/>
      <c r="Y85" s="40"/>
      <c r="Z85" s="40"/>
      <c r="AA85" s="41"/>
      <c r="AB85" s="9"/>
      <c r="AC85" s="40"/>
      <c r="AD85" s="40"/>
      <c r="AE85" s="40"/>
      <c r="AF85" s="40"/>
      <c r="AG85" s="41"/>
      <c r="AH85" s="9"/>
      <c r="AI85" s="11"/>
      <c r="AJ85" s="11"/>
      <c r="AK85" s="11"/>
      <c r="AL85" s="11"/>
      <c r="AM85" s="13"/>
    </row>
    <row r="86" spans="1:39" s="3" customFormat="1" ht="16" thickBot="1">
      <c r="A86" s="22">
        <v>7770</v>
      </c>
      <c r="B86" s="23" t="s">
        <v>6</v>
      </c>
      <c r="C86" s="23" t="s">
        <v>7</v>
      </c>
      <c r="D86" s="23" t="s">
        <v>70</v>
      </c>
      <c r="E86" s="23"/>
      <c r="F86" s="23"/>
      <c r="G86" s="24"/>
      <c r="H86" s="50">
        <v>5.7635467980000001</v>
      </c>
      <c r="I86" s="50">
        <v>5.4592164419999998</v>
      </c>
      <c r="J86" s="50"/>
      <c r="K86" s="51">
        <v>5.2248677250000002</v>
      </c>
      <c r="L86" s="24"/>
      <c r="M86" s="25"/>
      <c r="N86" s="25">
        <v>6.7224880379999998</v>
      </c>
      <c r="O86" s="25">
        <v>7.8054298639999997</v>
      </c>
      <c r="P86" s="25">
        <v>5.878453039</v>
      </c>
      <c r="Q86" s="25">
        <v>8.2268549649999994</v>
      </c>
      <c r="R86" s="51">
        <v>5.5981595090000003</v>
      </c>
      <c r="S86" s="24">
        <v>8.106143221</v>
      </c>
      <c r="T86" s="25">
        <v>8.9490505729999992</v>
      </c>
      <c r="U86" s="50">
        <v>5.8489494610000001</v>
      </c>
      <c r="V86" s="51">
        <v>6.6790352500000001</v>
      </c>
      <c r="W86" s="24"/>
      <c r="X86" s="50"/>
      <c r="Y86" s="50"/>
      <c r="Z86" s="50"/>
      <c r="AA86" s="51"/>
      <c r="AB86" s="24"/>
      <c r="AC86" s="50"/>
      <c r="AD86" s="50"/>
      <c r="AE86" s="50"/>
      <c r="AF86" s="50"/>
      <c r="AG86" s="51"/>
      <c r="AH86" s="24"/>
      <c r="AI86" s="25"/>
      <c r="AJ86" s="25"/>
      <c r="AK86" s="25"/>
      <c r="AL86" s="25"/>
      <c r="AM86" s="26">
        <v>8.7542087540000004</v>
      </c>
    </row>
    <row r="87" spans="1:39" s="3" customFormat="1">
      <c r="A87" s="17">
        <v>7842</v>
      </c>
      <c r="B87" s="18" t="s">
        <v>6</v>
      </c>
      <c r="C87" s="18" t="s">
        <v>7</v>
      </c>
      <c r="D87" s="18" t="s">
        <v>71</v>
      </c>
      <c r="E87" s="18" t="s">
        <v>242</v>
      </c>
      <c r="F87" s="18" t="s">
        <v>243</v>
      </c>
      <c r="G87" s="29"/>
      <c r="H87" s="30"/>
      <c r="I87" s="30">
        <v>4.5390070920000003</v>
      </c>
      <c r="J87" s="30">
        <v>6.3184498739999997</v>
      </c>
      <c r="K87" s="31">
        <v>4.7583081570000001</v>
      </c>
      <c r="L87" s="29"/>
      <c r="M87" s="32"/>
      <c r="N87" s="32"/>
      <c r="O87" s="32"/>
      <c r="P87" s="32"/>
      <c r="Q87" s="32"/>
      <c r="R87" s="31">
        <v>3.2069970849999998</v>
      </c>
      <c r="S87" s="29"/>
      <c r="T87" s="32"/>
      <c r="U87" s="30">
        <v>5.6328694500000003</v>
      </c>
      <c r="V87" s="31">
        <v>5.2011095699999998</v>
      </c>
      <c r="W87" s="29"/>
      <c r="X87" s="30">
        <v>3.553800592</v>
      </c>
      <c r="Y87" s="30"/>
      <c r="Z87" s="30">
        <v>3.846153846</v>
      </c>
      <c r="AA87" s="31">
        <v>5.4774241300000002</v>
      </c>
      <c r="AB87" s="29"/>
      <c r="AC87" s="30">
        <v>4.778156997</v>
      </c>
      <c r="AD87" s="30"/>
      <c r="AE87" s="30">
        <v>4.8761609909999999</v>
      </c>
      <c r="AF87" s="30"/>
      <c r="AG87" s="31">
        <v>4.8080808079999997</v>
      </c>
      <c r="AH87" s="29"/>
      <c r="AI87" s="32"/>
      <c r="AJ87" s="32"/>
      <c r="AK87" s="32"/>
      <c r="AL87" s="32"/>
      <c r="AM87" s="33"/>
    </row>
    <row r="88" spans="1:39" s="3" customFormat="1">
      <c r="A88" s="14">
        <v>7846</v>
      </c>
      <c r="B88" s="7" t="s">
        <v>6</v>
      </c>
      <c r="C88" s="7" t="s">
        <v>7</v>
      </c>
      <c r="D88" s="7" t="s">
        <v>71</v>
      </c>
      <c r="E88" s="7" t="s">
        <v>72</v>
      </c>
      <c r="F88" s="7" t="s">
        <v>73</v>
      </c>
      <c r="G88" s="8">
        <v>4.5807453420000002</v>
      </c>
      <c r="H88" s="37">
        <v>8.9063523250000003</v>
      </c>
      <c r="I88" s="37">
        <v>9</v>
      </c>
      <c r="J88" s="37">
        <v>10.59907834</v>
      </c>
      <c r="K88" s="38">
        <v>9.4355518109999998</v>
      </c>
      <c r="L88" s="8">
        <v>4.794298672</v>
      </c>
      <c r="M88" s="10">
        <v>4.186413902</v>
      </c>
      <c r="N88" s="10">
        <v>5.1101072839999997</v>
      </c>
      <c r="O88" s="10">
        <v>5.4066231130000002</v>
      </c>
      <c r="P88" s="10">
        <v>4.0235776520000002</v>
      </c>
      <c r="Q88" s="10">
        <v>4.5985582899999997</v>
      </c>
      <c r="R88" s="38">
        <v>6.7027027029999999</v>
      </c>
      <c r="S88" s="8">
        <v>3.5340314140000002</v>
      </c>
      <c r="T88" s="10">
        <v>6.2346368720000003</v>
      </c>
      <c r="U88" s="37">
        <v>10.26785714</v>
      </c>
      <c r="V88" s="38">
        <v>10.71428571</v>
      </c>
      <c r="W88" s="8"/>
      <c r="X88" s="37">
        <v>11.06219042</v>
      </c>
      <c r="Y88" s="37">
        <v>11.093990760000001</v>
      </c>
      <c r="Z88" s="37"/>
      <c r="AA88" s="38">
        <v>11.980033280000001</v>
      </c>
      <c r="AB88" s="8"/>
      <c r="AC88" s="37">
        <v>8.4326306140000007</v>
      </c>
      <c r="AD88" s="37">
        <v>10.773834969999999</v>
      </c>
      <c r="AE88" s="37">
        <v>12.446898900000001</v>
      </c>
      <c r="AF88" s="37">
        <v>11.5926893</v>
      </c>
      <c r="AG88" s="38">
        <v>12.62353998</v>
      </c>
      <c r="AH88" s="8"/>
      <c r="AI88" s="10"/>
      <c r="AJ88" s="10"/>
      <c r="AK88" s="10"/>
      <c r="AL88" s="10"/>
      <c r="AM88" s="12"/>
    </row>
    <row r="89" spans="1:39" s="3" customFormat="1">
      <c r="A89" s="14">
        <v>7859</v>
      </c>
      <c r="B89" s="7" t="s">
        <v>6</v>
      </c>
      <c r="C89" s="7" t="s">
        <v>7</v>
      </c>
      <c r="D89" s="7" t="s">
        <v>71</v>
      </c>
      <c r="E89" s="7" t="s">
        <v>74</v>
      </c>
      <c r="F89" s="7" t="s">
        <v>75</v>
      </c>
      <c r="G89" s="8"/>
      <c r="H89" s="37">
        <v>13.65576102</v>
      </c>
      <c r="I89" s="37">
        <v>13.389121340000001</v>
      </c>
      <c r="J89" s="37">
        <v>14.481408999999999</v>
      </c>
      <c r="K89" s="38">
        <v>13.35707925</v>
      </c>
      <c r="L89" s="8"/>
      <c r="M89" s="10">
        <v>6.0718711279999997</v>
      </c>
      <c r="N89" s="10">
        <v>5.9947105499999997</v>
      </c>
      <c r="O89" s="10"/>
      <c r="P89" s="10">
        <v>5.9653794939999996</v>
      </c>
      <c r="Q89" s="10">
        <v>7.3646394659999999</v>
      </c>
      <c r="R89" s="38">
        <v>14.053426249999999</v>
      </c>
      <c r="S89" s="8"/>
      <c r="T89" s="10">
        <v>8.3042568039999995</v>
      </c>
      <c r="U89" s="37">
        <v>13.015359739999999</v>
      </c>
      <c r="V89" s="38">
        <v>14.176570460000001</v>
      </c>
      <c r="W89" s="8">
        <v>5.952856572</v>
      </c>
      <c r="X89" s="37"/>
      <c r="Y89" s="37"/>
      <c r="Z89" s="37"/>
      <c r="AA89" s="38"/>
      <c r="AB89" s="8">
        <v>7.630008525</v>
      </c>
      <c r="AC89" s="37"/>
      <c r="AD89" s="37"/>
      <c r="AE89" s="37"/>
      <c r="AF89" s="37"/>
      <c r="AG89" s="38"/>
      <c r="AH89" s="8">
        <v>6.1439879380000004</v>
      </c>
      <c r="AI89" s="10">
        <v>3.8446601939999998</v>
      </c>
      <c r="AJ89" s="10">
        <v>5.3287981860000002</v>
      </c>
      <c r="AK89" s="10">
        <v>6.0245183889999998</v>
      </c>
      <c r="AL89" s="10">
        <v>7.8630649909999999</v>
      </c>
      <c r="AM89" s="12">
        <v>4.2959427210000003</v>
      </c>
    </row>
    <row r="90" spans="1:39" s="3" customFormat="1">
      <c r="A90" s="14">
        <v>7908</v>
      </c>
      <c r="B90" s="7" t="s">
        <v>6</v>
      </c>
      <c r="C90" s="7" t="s">
        <v>7</v>
      </c>
      <c r="D90" s="7" t="s">
        <v>71</v>
      </c>
      <c r="E90" s="7" t="s">
        <v>244</v>
      </c>
      <c r="F90" s="7" t="s">
        <v>245</v>
      </c>
      <c r="G90" s="36"/>
      <c r="H90" s="37"/>
      <c r="I90" s="37"/>
      <c r="J90" s="37"/>
      <c r="K90" s="38"/>
      <c r="L90" s="36"/>
      <c r="M90" s="1"/>
      <c r="N90" s="1"/>
      <c r="O90" s="1"/>
      <c r="P90" s="1"/>
      <c r="Q90" s="1"/>
      <c r="R90" s="38"/>
      <c r="S90" s="36"/>
      <c r="T90" s="1"/>
      <c r="U90" s="37"/>
      <c r="V90" s="38"/>
      <c r="W90" s="36"/>
      <c r="X90" s="37"/>
      <c r="Y90" s="37"/>
      <c r="Z90" s="37"/>
      <c r="AA90" s="38">
        <v>3.0052592040000001</v>
      </c>
      <c r="AB90" s="36"/>
      <c r="AC90" s="37"/>
      <c r="AD90" s="37"/>
      <c r="AE90" s="37">
        <v>3.0431432969999999</v>
      </c>
      <c r="AF90" s="37">
        <v>4.1082164329999999</v>
      </c>
      <c r="AG90" s="38">
        <v>3.1951640760000002</v>
      </c>
      <c r="AH90" s="36"/>
      <c r="AI90" s="1"/>
      <c r="AJ90" s="1"/>
      <c r="AK90" s="1"/>
      <c r="AL90" s="1"/>
      <c r="AM90" s="39"/>
    </row>
    <row r="91" spans="1:39" s="3" customFormat="1">
      <c r="A91" s="14">
        <v>7927</v>
      </c>
      <c r="B91" s="7" t="s">
        <v>6</v>
      </c>
      <c r="C91" s="7" t="s">
        <v>7</v>
      </c>
      <c r="D91" s="7" t="s">
        <v>71</v>
      </c>
      <c r="E91" s="7" t="s">
        <v>76</v>
      </c>
      <c r="F91" s="7" t="s">
        <v>77</v>
      </c>
      <c r="G91" s="8"/>
      <c r="H91" s="37"/>
      <c r="I91" s="37"/>
      <c r="J91" s="37"/>
      <c r="K91" s="38"/>
      <c r="L91" s="8"/>
      <c r="M91" s="10"/>
      <c r="N91" s="10"/>
      <c r="O91" s="10"/>
      <c r="P91" s="10"/>
      <c r="Q91" s="10"/>
      <c r="R91" s="38">
        <v>3.340292276</v>
      </c>
      <c r="S91" s="8"/>
      <c r="T91" s="10"/>
      <c r="U91" s="37"/>
      <c r="V91" s="38"/>
      <c r="W91" s="8"/>
      <c r="X91" s="37">
        <v>6.896551724</v>
      </c>
      <c r="Y91" s="37">
        <v>8.369659983</v>
      </c>
      <c r="Z91" s="37">
        <v>8.0893682590000004</v>
      </c>
      <c r="AA91" s="38"/>
      <c r="AB91" s="8">
        <v>7.6034648699999998</v>
      </c>
      <c r="AC91" s="37"/>
      <c r="AD91" s="37">
        <v>8.2590333180000002</v>
      </c>
      <c r="AE91" s="37">
        <v>7.0251937980000001</v>
      </c>
      <c r="AF91" s="37"/>
      <c r="AG91" s="38">
        <v>8.6720867209999994</v>
      </c>
      <c r="AH91" s="8"/>
      <c r="AI91" s="10"/>
      <c r="AJ91" s="10"/>
      <c r="AK91" s="10"/>
      <c r="AL91" s="10"/>
      <c r="AM91" s="12"/>
    </row>
    <row r="92" spans="1:39" s="3" customFormat="1" ht="16" thickBot="1">
      <c r="A92" s="15">
        <v>7974</v>
      </c>
      <c r="B92" s="16" t="s">
        <v>6</v>
      </c>
      <c r="C92" s="16" t="s">
        <v>7</v>
      </c>
      <c r="D92" s="16" t="s">
        <v>246</v>
      </c>
      <c r="E92" s="16" t="s">
        <v>247</v>
      </c>
      <c r="F92" s="16" t="s">
        <v>248</v>
      </c>
      <c r="G92" s="44"/>
      <c r="H92" s="45"/>
      <c r="I92" s="45"/>
      <c r="J92" s="45">
        <v>9.8377281950000004</v>
      </c>
      <c r="K92" s="46">
        <v>8.9968976220000005</v>
      </c>
      <c r="L92" s="44"/>
      <c r="M92" s="47"/>
      <c r="N92" s="47"/>
      <c r="O92" s="47"/>
      <c r="P92" s="47"/>
      <c r="Q92" s="47"/>
      <c r="R92" s="46"/>
      <c r="S92" s="44"/>
      <c r="T92" s="47"/>
      <c r="U92" s="45"/>
      <c r="V92" s="46"/>
      <c r="W92" s="44"/>
      <c r="X92" s="45"/>
      <c r="Y92" s="45"/>
      <c r="Z92" s="45"/>
      <c r="AA92" s="46"/>
      <c r="AB92" s="44"/>
      <c r="AC92" s="45"/>
      <c r="AD92" s="45"/>
      <c r="AE92" s="45"/>
      <c r="AF92" s="45"/>
      <c r="AG92" s="46"/>
      <c r="AH92" s="44"/>
      <c r="AI92" s="47"/>
      <c r="AJ92" s="47"/>
      <c r="AK92" s="47"/>
      <c r="AL92" s="47"/>
      <c r="AM92" s="48"/>
    </row>
    <row r="93" spans="1:39" s="3" customFormat="1">
      <c r="A93" s="17">
        <v>7988</v>
      </c>
      <c r="B93" s="18" t="s">
        <v>6</v>
      </c>
      <c r="C93" s="18" t="s">
        <v>7</v>
      </c>
      <c r="D93" s="18" t="s">
        <v>78</v>
      </c>
      <c r="E93" s="18" t="s">
        <v>249</v>
      </c>
      <c r="F93" s="18" t="s">
        <v>250</v>
      </c>
      <c r="G93" s="29"/>
      <c r="H93" s="30">
        <v>4.1745730549999998</v>
      </c>
      <c r="I93" s="30">
        <v>3.137254902</v>
      </c>
      <c r="J93" s="30"/>
      <c r="K93" s="31">
        <v>3.330689929</v>
      </c>
      <c r="L93" s="29"/>
      <c r="M93" s="32"/>
      <c r="N93" s="32"/>
      <c r="O93" s="32"/>
      <c r="P93" s="32"/>
      <c r="Q93" s="32"/>
      <c r="R93" s="31"/>
      <c r="S93" s="29"/>
      <c r="T93" s="32"/>
      <c r="U93" s="30"/>
      <c r="V93" s="31"/>
      <c r="W93" s="29"/>
      <c r="X93" s="30"/>
      <c r="Y93" s="30"/>
      <c r="Z93" s="30"/>
      <c r="AA93" s="31"/>
      <c r="AB93" s="29"/>
      <c r="AC93" s="30"/>
      <c r="AD93" s="30"/>
      <c r="AE93" s="30"/>
      <c r="AF93" s="30"/>
      <c r="AG93" s="31"/>
      <c r="AH93" s="29"/>
      <c r="AI93" s="32"/>
      <c r="AJ93" s="32"/>
      <c r="AK93" s="32"/>
      <c r="AL93" s="32"/>
      <c r="AM93" s="33"/>
    </row>
    <row r="94" spans="1:39" s="3" customFormat="1">
      <c r="A94" s="14">
        <v>7998</v>
      </c>
      <c r="B94" s="7" t="s">
        <v>6</v>
      </c>
      <c r="C94" s="7" t="s">
        <v>7</v>
      </c>
      <c r="D94" s="7" t="s">
        <v>78</v>
      </c>
      <c r="E94" s="7" t="s">
        <v>251</v>
      </c>
      <c r="F94" s="7" t="s">
        <v>252</v>
      </c>
      <c r="G94" s="36"/>
      <c r="H94" s="37">
        <v>9.5842142349999992</v>
      </c>
      <c r="I94" s="37">
        <v>10.51259774</v>
      </c>
      <c r="J94" s="37">
        <v>9.9906629319999993</v>
      </c>
      <c r="K94" s="38">
        <v>10.81081081</v>
      </c>
      <c r="L94" s="36"/>
      <c r="M94" s="1"/>
      <c r="N94" s="1"/>
      <c r="O94" s="1"/>
      <c r="P94" s="1"/>
      <c r="Q94" s="1"/>
      <c r="R94" s="38">
        <v>8.1429990070000002</v>
      </c>
      <c r="S94" s="36"/>
      <c r="T94" s="1"/>
      <c r="U94" s="37">
        <v>7.6277650650000002</v>
      </c>
      <c r="V94" s="38">
        <v>9.3457943930000003</v>
      </c>
      <c r="W94" s="36"/>
      <c r="X94" s="37"/>
      <c r="Y94" s="37"/>
      <c r="Z94" s="37"/>
      <c r="AA94" s="38"/>
      <c r="AB94" s="36"/>
      <c r="AC94" s="37"/>
      <c r="AD94" s="37"/>
      <c r="AE94" s="37"/>
      <c r="AF94" s="37"/>
      <c r="AG94" s="38"/>
      <c r="AH94" s="36"/>
      <c r="AI94" s="1"/>
      <c r="AJ94" s="1"/>
      <c r="AK94" s="1"/>
      <c r="AL94" s="1"/>
      <c r="AM94" s="39"/>
    </row>
    <row r="95" spans="1:39" s="3" customFormat="1">
      <c r="A95" s="14">
        <v>8130</v>
      </c>
      <c r="B95" s="7" t="s">
        <v>6</v>
      </c>
      <c r="C95" s="7" t="s">
        <v>7</v>
      </c>
      <c r="D95" s="7" t="s">
        <v>78</v>
      </c>
      <c r="E95" s="7" t="s">
        <v>79</v>
      </c>
      <c r="F95" s="7" t="s">
        <v>80</v>
      </c>
      <c r="G95" s="8"/>
      <c r="H95" s="37">
        <v>4.0727902949999999</v>
      </c>
      <c r="I95" s="37">
        <v>4.0553907020000004</v>
      </c>
      <c r="J95" s="37">
        <v>4.5045045049999999</v>
      </c>
      <c r="K95" s="38"/>
      <c r="L95" s="8"/>
      <c r="M95" s="10"/>
      <c r="N95" s="10"/>
      <c r="O95" s="10">
        <v>3.083700441</v>
      </c>
      <c r="P95" s="10"/>
      <c r="Q95" s="10">
        <v>3.3510420920000001</v>
      </c>
      <c r="R95" s="38">
        <v>4.8148148150000001</v>
      </c>
      <c r="S95" s="8"/>
      <c r="T95" s="10"/>
      <c r="U95" s="37"/>
      <c r="V95" s="38"/>
      <c r="W95" s="8"/>
      <c r="X95" s="37">
        <v>4.4891640869999998</v>
      </c>
      <c r="Y95" s="37">
        <v>5.565217391</v>
      </c>
      <c r="Z95" s="37">
        <v>6.8822553900000001</v>
      </c>
      <c r="AA95" s="38"/>
      <c r="AB95" s="8">
        <v>3.7921348309999998</v>
      </c>
      <c r="AC95" s="37">
        <v>5.6776556779999998</v>
      </c>
      <c r="AD95" s="37">
        <v>4.0788579199999999</v>
      </c>
      <c r="AE95" s="37">
        <v>7.3584905660000004</v>
      </c>
      <c r="AF95" s="37">
        <v>7.5939248600000004</v>
      </c>
      <c r="AG95" s="38">
        <v>6.0213414629999997</v>
      </c>
      <c r="AH95" s="8"/>
      <c r="AI95" s="10"/>
      <c r="AJ95" s="10">
        <v>3.4104046239999999</v>
      </c>
      <c r="AK95" s="10"/>
      <c r="AL95" s="10"/>
      <c r="AM95" s="12"/>
    </row>
    <row r="96" spans="1:39" s="3" customFormat="1">
      <c r="A96" s="14">
        <v>8179</v>
      </c>
      <c r="B96" s="7" t="s">
        <v>6</v>
      </c>
      <c r="C96" s="7" t="s">
        <v>7</v>
      </c>
      <c r="D96" s="7" t="s">
        <v>78</v>
      </c>
      <c r="E96" s="7" t="s">
        <v>253</v>
      </c>
      <c r="F96" s="7" t="s">
        <v>254</v>
      </c>
      <c r="G96" s="36"/>
      <c r="H96" s="37"/>
      <c r="I96" s="37">
        <v>4.2768273719999996</v>
      </c>
      <c r="J96" s="37">
        <v>4.5614035089999998</v>
      </c>
      <c r="K96" s="38">
        <v>4.1767068270000003</v>
      </c>
      <c r="L96" s="36"/>
      <c r="M96" s="1"/>
      <c r="N96" s="1"/>
      <c r="O96" s="1"/>
      <c r="P96" s="1"/>
      <c r="Q96" s="1"/>
      <c r="R96" s="38"/>
      <c r="S96" s="36"/>
      <c r="T96" s="1"/>
      <c r="U96" s="37">
        <v>3.5356904600000001</v>
      </c>
      <c r="V96" s="38"/>
      <c r="W96" s="36"/>
      <c r="X96" s="37"/>
      <c r="Y96" s="37"/>
      <c r="Z96" s="37"/>
      <c r="AA96" s="38"/>
      <c r="AB96" s="36"/>
      <c r="AC96" s="37"/>
      <c r="AD96" s="37"/>
      <c r="AE96" s="37"/>
      <c r="AF96" s="37"/>
      <c r="AG96" s="38"/>
      <c r="AH96" s="36"/>
      <c r="AI96" s="1"/>
      <c r="AJ96" s="1"/>
      <c r="AK96" s="1"/>
      <c r="AL96" s="1"/>
      <c r="AM96" s="39"/>
    </row>
    <row r="97" spans="1:39" s="3" customFormat="1">
      <c r="A97" s="14">
        <v>8179</v>
      </c>
      <c r="B97" s="7" t="s">
        <v>13</v>
      </c>
      <c r="C97" s="7" t="s">
        <v>14</v>
      </c>
      <c r="D97" s="7" t="s">
        <v>78</v>
      </c>
      <c r="E97" s="7" t="s">
        <v>255</v>
      </c>
      <c r="F97" s="7"/>
      <c r="G97" s="36"/>
      <c r="H97" s="37"/>
      <c r="I97" s="37">
        <v>4.7433903580000001</v>
      </c>
      <c r="J97" s="37">
        <v>4.8245614039999998</v>
      </c>
      <c r="K97" s="38">
        <v>4.5783132530000001</v>
      </c>
      <c r="L97" s="36"/>
      <c r="M97" s="1"/>
      <c r="N97" s="1"/>
      <c r="O97" s="1"/>
      <c r="P97" s="1"/>
      <c r="Q97" s="1"/>
      <c r="R97" s="38"/>
      <c r="S97" s="36"/>
      <c r="T97" s="1"/>
      <c r="U97" s="37">
        <v>3.8692461640000002</v>
      </c>
      <c r="V97" s="38"/>
      <c r="W97" s="36"/>
      <c r="X97" s="37"/>
      <c r="Y97" s="37"/>
      <c r="Z97" s="37"/>
      <c r="AA97" s="38"/>
      <c r="AB97" s="36"/>
      <c r="AC97" s="37"/>
      <c r="AD97" s="37"/>
      <c r="AE97" s="37"/>
      <c r="AF97" s="37"/>
      <c r="AG97" s="38"/>
      <c r="AH97" s="36"/>
      <c r="AI97" s="1"/>
      <c r="AJ97" s="1"/>
      <c r="AK97" s="1"/>
      <c r="AL97" s="1"/>
      <c r="AM97" s="39"/>
    </row>
    <row r="98" spans="1:39" s="3" customFormat="1">
      <c r="A98" s="14">
        <v>8180</v>
      </c>
      <c r="B98" s="7" t="s">
        <v>6</v>
      </c>
      <c r="C98" s="7" t="s">
        <v>7</v>
      </c>
      <c r="D98" s="7" t="s">
        <v>78</v>
      </c>
      <c r="E98" s="7" t="s">
        <v>256</v>
      </c>
      <c r="F98" s="7" t="s">
        <v>257</v>
      </c>
      <c r="G98" s="36"/>
      <c r="H98" s="37"/>
      <c r="I98" s="37"/>
      <c r="J98" s="37"/>
      <c r="K98" s="38"/>
      <c r="L98" s="36"/>
      <c r="M98" s="1"/>
      <c r="N98" s="1"/>
      <c r="O98" s="1"/>
      <c r="P98" s="1"/>
      <c r="Q98" s="1"/>
      <c r="R98" s="38"/>
      <c r="S98" s="36"/>
      <c r="T98" s="1"/>
      <c r="U98" s="37"/>
      <c r="V98" s="38"/>
      <c r="W98" s="36"/>
      <c r="X98" s="37"/>
      <c r="Y98" s="37">
        <v>4.451612903</v>
      </c>
      <c r="Z98" s="37"/>
      <c r="AA98" s="38"/>
      <c r="AB98" s="36"/>
      <c r="AC98" s="37">
        <v>3.3875338749999999</v>
      </c>
      <c r="AD98" s="37"/>
      <c r="AE98" s="37"/>
      <c r="AF98" s="37">
        <v>3.7477691850000001</v>
      </c>
      <c r="AG98" s="38"/>
      <c r="AH98" s="36"/>
      <c r="AI98" s="1"/>
      <c r="AJ98" s="1"/>
      <c r="AK98" s="1"/>
      <c r="AL98" s="1"/>
      <c r="AM98" s="39"/>
    </row>
    <row r="99" spans="1:39" s="3" customFormat="1">
      <c r="A99" s="14">
        <v>8198</v>
      </c>
      <c r="B99" s="7" t="s">
        <v>6</v>
      </c>
      <c r="C99" s="7" t="s">
        <v>7</v>
      </c>
      <c r="D99" s="7" t="s">
        <v>78</v>
      </c>
      <c r="E99" s="7" t="s">
        <v>258</v>
      </c>
      <c r="F99" s="7" t="s">
        <v>259</v>
      </c>
      <c r="G99" s="36"/>
      <c r="H99" s="37"/>
      <c r="I99" s="37"/>
      <c r="J99" s="37">
        <v>9.7337006430000006</v>
      </c>
      <c r="K99" s="38"/>
      <c r="L99" s="36"/>
      <c r="M99" s="1"/>
      <c r="N99" s="1"/>
      <c r="O99" s="1"/>
      <c r="P99" s="1"/>
      <c r="Q99" s="1"/>
      <c r="R99" s="38"/>
      <c r="S99" s="36"/>
      <c r="T99" s="1"/>
      <c r="U99" s="37"/>
      <c r="V99" s="38"/>
      <c r="W99" s="36"/>
      <c r="X99" s="37"/>
      <c r="Y99" s="37"/>
      <c r="Z99" s="37"/>
      <c r="AA99" s="38"/>
      <c r="AB99" s="36"/>
      <c r="AC99" s="37"/>
      <c r="AD99" s="37"/>
      <c r="AE99" s="37"/>
      <c r="AF99" s="37"/>
      <c r="AG99" s="38"/>
      <c r="AH99" s="36"/>
      <c r="AI99" s="1"/>
      <c r="AJ99" s="1"/>
      <c r="AK99" s="1"/>
      <c r="AL99" s="1"/>
      <c r="AM99" s="39"/>
    </row>
    <row r="100" spans="1:39" s="3" customFormat="1">
      <c r="A100" s="14">
        <v>8216</v>
      </c>
      <c r="B100" s="7" t="s">
        <v>6</v>
      </c>
      <c r="C100" s="7" t="s">
        <v>7</v>
      </c>
      <c r="D100" s="7" t="s">
        <v>78</v>
      </c>
      <c r="E100" s="7" t="s">
        <v>260</v>
      </c>
      <c r="F100" s="7" t="s">
        <v>261</v>
      </c>
      <c r="G100" s="36"/>
      <c r="H100" s="37"/>
      <c r="I100" s="37">
        <v>3.281133482</v>
      </c>
      <c r="J100" s="37"/>
      <c r="K100" s="38">
        <v>3.4621578099999999</v>
      </c>
      <c r="L100" s="36"/>
      <c r="M100" s="1"/>
      <c r="N100" s="1"/>
      <c r="O100" s="1"/>
      <c r="P100" s="1"/>
      <c r="Q100" s="1"/>
      <c r="R100" s="38"/>
      <c r="S100" s="36"/>
      <c r="T100" s="1"/>
      <c r="U100" s="37"/>
      <c r="V100" s="38"/>
      <c r="W100" s="36"/>
      <c r="X100" s="37">
        <v>3.159973667</v>
      </c>
      <c r="Y100" s="37">
        <v>3.6814425239999999</v>
      </c>
      <c r="Z100" s="37"/>
      <c r="AA100" s="38">
        <v>3.076923077</v>
      </c>
      <c r="AB100" s="36"/>
      <c r="AC100" s="37">
        <v>3.6737692869999998</v>
      </c>
      <c r="AD100" s="37"/>
      <c r="AE100" s="37"/>
      <c r="AF100" s="37">
        <v>3.5549703749999999</v>
      </c>
      <c r="AG100" s="38">
        <v>4.0583386179999996</v>
      </c>
      <c r="AH100" s="36"/>
      <c r="AI100" s="1"/>
      <c r="AJ100" s="1"/>
      <c r="AK100" s="1"/>
      <c r="AL100" s="1"/>
      <c r="AM100" s="39"/>
    </row>
    <row r="101" spans="1:39" s="3" customFormat="1">
      <c r="A101" s="14">
        <v>8242</v>
      </c>
      <c r="B101" s="7" t="s">
        <v>6</v>
      </c>
      <c r="C101" s="7" t="s">
        <v>7</v>
      </c>
      <c r="D101" s="7" t="s">
        <v>78</v>
      </c>
      <c r="E101" s="7" t="s">
        <v>81</v>
      </c>
      <c r="F101" s="7" t="s">
        <v>82</v>
      </c>
      <c r="G101" s="8">
        <v>5.7759220600000001</v>
      </c>
      <c r="H101" s="37">
        <v>11.464968150000001</v>
      </c>
      <c r="I101" s="37">
        <v>12.4668435</v>
      </c>
      <c r="J101" s="37">
        <v>13.22901849</v>
      </c>
      <c r="K101" s="38"/>
      <c r="L101" s="8">
        <v>6.0035842290000003</v>
      </c>
      <c r="M101" s="10">
        <v>4.7945205480000004</v>
      </c>
      <c r="N101" s="10">
        <v>4.7784535190000001</v>
      </c>
      <c r="O101" s="10">
        <v>5.2984574110000002</v>
      </c>
      <c r="P101" s="10">
        <v>4.1718555420000003</v>
      </c>
      <c r="Q101" s="10">
        <v>6.3524590160000001</v>
      </c>
      <c r="R101" s="38">
        <v>9.7004279600000007</v>
      </c>
      <c r="S101" s="8">
        <v>6.5337763009999996</v>
      </c>
      <c r="T101" s="10">
        <v>7.3033707870000004</v>
      </c>
      <c r="U101" s="37"/>
      <c r="V101" s="38"/>
      <c r="W101" s="8">
        <v>4.2440318299999999</v>
      </c>
      <c r="X101" s="37">
        <v>11.35678392</v>
      </c>
      <c r="Y101" s="37">
        <v>10.663198960000001</v>
      </c>
      <c r="Z101" s="37">
        <v>9.3291404609999997</v>
      </c>
      <c r="AA101" s="38">
        <v>8.2920792080000005</v>
      </c>
      <c r="AB101" s="8"/>
      <c r="AC101" s="37">
        <v>8.8505747130000003</v>
      </c>
      <c r="AD101" s="37"/>
      <c r="AE101" s="37"/>
      <c r="AF101" s="37"/>
      <c r="AG101" s="38">
        <v>10.37998146</v>
      </c>
      <c r="AH101" s="8">
        <v>6.0739436619999996</v>
      </c>
      <c r="AI101" s="10">
        <v>3.043110735</v>
      </c>
      <c r="AJ101" s="10">
        <v>5.2430886560000003</v>
      </c>
      <c r="AK101" s="10">
        <v>4.0178571429999996</v>
      </c>
      <c r="AL101" s="10">
        <v>5.5629139070000004</v>
      </c>
      <c r="AM101" s="12">
        <v>4.0123456790000001</v>
      </c>
    </row>
    <row r="102" spans="1:39" s="3" customFormat="1" ht="16" thickBot="1">
      <c r="A102" s="15">
        <v>8248</v>
      </c>
      <c r="B102" s="16" t="s">
        <v>6</v>
      </c>
      <c r="C102" s="16" t="s">
        <v>7</v>
      </c>
      <c r="D102" s="16" t="s">
        <v>78</v>
      </c>
      <c r="E102" s="16" t="s">
        <v>83</v>
      </c>
      <c r="F102" s="16" t="s">
        <v>84</v>
      </c>
      <c r="G102" s="9"/>
      <c r="H102" s="45"/>
      <c r="I102" s="45"/>
      <c r="J102" s="45"/>
      <c r="K102" s="46">
        <v>9.3709884470000002</v>
      </c>
      <c r="L102" s="9">
        <v>3.2102728730000001</v>
      </c>
      <c r="M102" s="11"/>
      <c r="N102" s="11"/>
      <c r="O102" s="11"/>
      <c r="P102" s="11"/>
      <c r="Q102" s="11"/>
      <c r="R102" s="46"/>
      <c r="S102" s="9"/>
      <c r="T102" s="11">
        <v>3.850509626</v>
      </c>
      <c r="U102" s="45"/>
      <c r="V102" s="46"/>
      <c r="W102" s="9"/>
      <c r="X102" s="45"/>
      <c r="Y102" s="45"/>
      <c r="Z102" s="45">
        <v>7.692307692</v>
      </c>
      <c r="AA102" s="46"/>
      <c r="AB102" s="9"/>
      <c r="AC102" s="45">
        <v>8.4801762109999999</v>
      </c>
      <c r="AD102" s="45"/>
      <c r="AE102" s="45"/>
      <c r="AF102" s="45"/>
      <c r="AG102" s="46"/>
      <c r="AH102" s="9">
        <v>3.003952569</v>
      </c>
      <c r="AI102" s="11"/>
      <c r="AJ102" s="11"/>
      <c r="AK102" s="11">
        <v>3.0327214680000001</v>
      </c>
      <c r="AL102" s="11">
        <v>3.0741410490000001</v>
      </c>
      <c r="AM102" s="13"/>
    </row>
    <row r="103" spans="1:39" s="3" customFormat="1">
      <c r="A103" s="17">
        <v>8684</v>
      </c>
      <c r="B103" s="18" t="s">
        <v>6</v>
      </c>
      <c r="C103" s="18" t="s">
        <v>7</v>
      </c>
      <c r="D103" s="18" t="s">
        <v>85</v>
      </c>
      <c r="E103" s="18" t="s">
        <v>86</v>
      </c>
      <c r="F103" s="18" t="s">
        <v>87</v>
      </c>
      <c r="G103" s="19">
        <v>4.4121098329999997</v>
      </c>
      <c r="H103" s="30">
        <v>3.4767492390000001</v>
      </c>
      <c r="I103" s="30">
        <v>3.0040733199999998</v>
      </c>
      <c r="J103" s="30">
        <v>3.1052328920000001</v>
      </c>
      <c r="K103" s="31">
        <v>3.6171396769999999</v>
      </c>
      <c r="L103" s="19">
        <v>5.2768166089999999</v>
      </c>
      <c r="M103" s="20">
        <v>4.998202086</v>
      </c>
      <c r="N103" s="20">
        <v>5.3350189629999996</v>
      </c>
      <c r="O103" s="20">
        <v>4.9051271700000001</v>
      </c>
      <c r="P103" s="20">
        <v>4.3286219079999997</v>
      </c>
      <c r="Q103" s="20">
        <v>4.5181393280000002</v>
      </c>
      <c r="R103" s="31"/>
      <c r="S103" s="19">
        <v>5.6254917390000001</v>
      </c>
      <c r="T103" s="20">
        <v>5.8811841840000003</v>
      </c>
      <c r="U103" s="30">
        <v>3.552397869</v>
      </c>
      <c r="V103" s="31">
        <v>3.8501560869999998</v>
      </c>
      <c r="W103" s="19">
        <v>4.0561146690000003</v>
      </c>
      <c r="X103" s="30">
        <v>4.1031652989999996</v>
      </c>
      <c r="Y103" s="30">
        <v>3.6094400740000001</v>
      </c>
      <c r="Z103" s="30">
        <v>3.1739654480000001</v>
      </c>
      <c r="AA103" s="31"/>
      <c r="AB103" s="19">
        <v>3.574788335</v>
      </c>
      <c r="AC103" s="30"/>
      <c r="AD103" s="30"/>
      <c r="AE103" s="30"/>
      <c r="AF103" s="30"/>
      <c r="AG103" s="31"/>
      <c r="AH103" s="19">
        <v>5.8840090089999997</v>
      </c>
      <c r="AI103" s="20">
        <v>4.4626593809999999</v>
      </c>
      <c r="AJ103" s="20">
        <v>5.190708345</v>
      </c>
      <c r="AK103" s="20">
        <v>4.8534798529999996</v>
      </c>
      <c r="AL103" s="20">
        <v>4.4501497649999999</v>
      </c>
      <c r="AM103" s="21">
        <v>5.1157662620000002</v>
      </c>
    </row>
    <row r="104" spans="1:39" s="3" customFormat="1">
      <c r="A104" s="14">
        <v>8843</v>
      </c>
      <c r="B104" s="7" t="s">
        <v>6</v>
      </c>
      <c r="C104" s="7" t="s">
        <v>7</v>
      </c>
      <c r="D104" s="7" t="s">
        <v>85</v>
      </c>
      <c r="E104" s="7" t="s">
        <v>262</v>
      </c>
      <c r="F104" s="7" t="s">
        <v>263</v>
      </c>
      <c r="G104" s="36"/>
      <c r="H104" s="37"/>
      <c r="I104" s="37"/>
      <c r="J104" s="37"/>
      <c r="K104" s="38"/>
      <c r="L104" s="36"/>
      <c r="M104" s="1"/>
      <c r="N104" s="1"/>
      <c r="O104" s="1"/>
      <c r="P104" s="1"/>
      <c r="Q104" s="1"/>
      <c r="R104" s="38"/>
      <c r="S104" s="36"/>
      <c r="T104" s="1"/>
      <c r="U104" s="37"/>
      <c r="V104" s="38"/>
      <c r="W104" s="36"/>
      <c r="X104" s="37"/>
      <c r="Y104" s="37"/>
      <c r="Z104" s="37"/>
      <c r="AA104" s="38"/>
      <c r="AB104" s="36"/>
      <c r="AC104" s="37">
        <v>3.388786198</v>
      </c>
      <c r="AD104" s="37"/>
      <c r="AE104" s="37"/>
      <c r="AF104" s="37"/>
      <c r="AG104" s="38"/>
      <c r="AH104" s="36"/>
      <c r="AI104" s="1"/>
      <c r="AJ104" s="1"/>
      <c r="AK104" s="1"/>
      <c r="AL104" s="1"/>
      <c r="AM104" s="39"/>
    </row>
    <row r="105" spans="1:39" s="3" customFormat="1">
      <c r="A105" s="14">
        <v>8849</v>
      </c>
      <c r="B105" s="7" t="s">
        <v>6</v>
      </c>
      <c r="C105" s="7" t="s">
        <v>7</v>
      </c>
      <c r="D105" s="7" t="s">
        <v>85</v>
      </c>
      <c r="E105" s="7" t="s">
        <v>88</v>
      </c>
      <c r="F105" s="7" t="s">
        <v>89</v>
      </c>
      <c r="G105" s="8"/>
      <c r="H105" s="37">
        <v>6.9108500350000002</v>
      </c>
      <c r="I105" s="37">
        <v>6.1491160650000003</v>
      </c>
      <c r="J105" s="37">
        <v>5.734767025</v>
      </c>
      <c r="K105" s="38">
        <v>5.8770343580000004</v>
      </c>
      <c r="L105" s="8"/>
      <c r="M105" s="10"/>
      <c r="N105" s="10"/>
      <c r="O105" s="10"/>
      <c r="P105" s="10"/>
      <c r="Q105" s="10"/>
      <c r="R105" s="38">
        <v>5.475504323</v>
      </c>
      <c r="S105" s="8"/>
      <c r="T105" s="10"/>
      <c r="U105" s="37">
        <v>4.6577275939999998</v>
      </c>
      <c r="V105" s="38">
        <v>5.8184639259999997</v>
      </c>
      <c r="W105" s="8"/>
      <c r="X105" s="37"/>
      <c r="Y105" s="37"/>
      <c r="Z105" s="37"/>
      <c r="AA105" s="38"/>
      <c r="AB105" s="8">
        <v>3.1100478470000001</v>
      </c>
      <c r="AC105" s="37"/>
      <c r="AD105" s="37"/>
      <c r="AE105" s="37"/>
      <c r="AF105" s="37"/>
      <c r="AG105" s="38">
        <v>8.8726513570000005</v>
      </c>
      <c r="AH105" s="8"/>
      <c r="AI105" s="10"/>
      <c r="AJ105" s="10"/>
      <c r="AK105" s="10"/>
      <c r="AL105" s="10"/>
      <c r="AM105" s="12"/>
    </row>
    <row r="106" spans="1:39" s="3" customFormat="1">
      <c r="A106" s="14">
        <v>8956</v>
      </c>
      <c r="B106" s="7" t="s">
        <v>6</v>
      </c>
      <c r="C106" s="7" t="s">
        <v>7</v>
      </c>
      <c r="D106" s="7" t="s">
        <v>85</v>
      </c>
      <c r="E106" s="7" t="s">
        <v>264</v>
      </c>
      <c r="F106" s="7" t="s">
        <v>265</v>
      </c>
      <c r="G106" s="36"/>
      <c r="H106" s="37"/>
      <c r="I106" s="37">
        <v>3.085299456</v>
      </c>
      <c r="J106" s="37"/>
      <c r="K106" s="38"/>
      <c r="L106" s="36"/>
      <c r="M106" s="1"/>
      <c r="N106" s="1"/>
      <c r="O106" s="1"/>
      <c r="P106" s="1"/>
      <c r="Q106" s="1"/>
      <c r="R106" s="38"/>
      <c r="S106" s="36"/>
      <c r="T106" s="1"/>
      <c r="U106" s="37"/>
      <c r="V106" s="38"/>
      <c r="W106" s="36"/>
      <c r="X106" s="37"/>
      <c r="Y106" s="37"/>
      <c r="Z106" s="37"/>
      <c r="AA106" s="38"/>
      <c r="AB106" s="36"/>
      <c r="AC106" s="37"/>
      <c r="AD106" s="37"/>
      <c r="AE106" s="37"/>
      <c r="AF106" s="37"/>
      <c r="AG106" s="38"/>
      <c r="AH106" s="36"/>
      <c r="AI106" s="1"/>
      <c r="AJ106" s="1"/>
      <c r="AK106" s="1"/>
      <c r="AL106" s="1"/>
      <c r="AM106" s="39"/>
    </row>
    <row r="107" spans="1:39" s="3" customFormat="1">
      <c r="A107" s="14">
        <v>9010</v>
      </c>
      <c r="B107" s="7" t="s">
        <v>6</v>
      </c>
      <c r="C107" s="7" t="s">
        <v>7</v>
      </c>
      <c r="D107" s="7" t="s">
        <v>85</v>
      </c>
      <c r="E107" s="7" t="s">
        <v>266</v>
      </c>
      <c r="F107" s="7" t="s">
        <v>267</v>
      </c>
      <c r="G107" s="36"/>
      <c r="H107" s="37"/>
      <c r="I107" s="37"/>
      <c r="J107" s="37">
        <v>4.0723981900000004</v>
      </c>
      <c r="K107" s="38"/>
      <c r="L107" s="36"/>
      <c r="M107" s="1"/>
      <c r="N107" s="1"/>
      <c r="O107" s="1"/>
      <c r="P107" s="1"/>
      <c r="Q107" s="1"/>
      <c r="R107" s="38"/>
      <c r="S107" s="36"/>
      <c r="T107" s="1"/>
      <c r="U107" s="37"/>
      <c r="V107" s="38">
        <v>7.2180451129999996</v>
      </c>
      <c r="W107" s="36"/>
      <c r="X107" s="37"/>
      <c r="Y107" s="37"/>
      <c r="Z107" s="37"/>
      <c r="AA107" s="38"/>
      <c r="AB107" s="36"/>
      <c r="AC107" s="37"/>
      <c r="AD107" s="37"/>
      <c r="AE107" s="37"/>
      <c r="AF107" s="37"/>
      <c r="AG107" s="38"/>
      <c r="AH107" s="36"/>
      <c r="AI107" s="1"/>
      <c r="AJ107" s="1"/>
      <c r="AK107" s="1"/>
      <c r="AL107" s="1"/>
      <c r="AM107" s="39"/>
    </row>
    <row r="108" spans="1:39" s="3" customFormat="1">
      <c r="A108" s="14">
        <v>9082</v>
      </c>
      <c r="B108" s="7" t="s">
        <v>6</v>
      </c>
      <c r="C108" s="7" t="s">
        <v>7</v>
      </c>
      <c r="D108" s="7" t="s">
        <v>85</v>
      </c>
      <c r="E108" s="7" t="s">
        <v>90</v>
      </c>
      <c r="F108" s="7" t="s">
        <v>91</v>
      </c>
      <c r="G108" s="8">
        <v>3.8119911179999999</v>
      </c>
      <c r="H108" s="34"/>
      <c r="I108" s="34"/>
      <c r="J108" s="34"/>
      <c r="K108" s="35"/>
      <c r="L108" s="8"/>
      <c r="M108" s="10"/>
      <c r="N108" s="10">
        <v>3.9751552800000001</v>
      </c>
      <c r="O108" s="10"/>
      <c r="P108" s="10"/>
      <c r="Q108" s="10"/>
      <c r="R108" s="35"/>
      <c r="S108" s="8">
        <v>3.9081885860000001</v>
      </c>
      <c r="T108" s="10"/>
      <c r="U108" s="34"/>
      <c r="V108" s="35"/>
      <c r="W108" s="8"/>
      <c r="X108" s="34"/>
      <c r="Y108" s="34"/>
      <c r="Z108" s="34"/>
      <c r="AA108" s="35"/>
      <c r="AB108" s="8"/>
      <c r="AC108" s="34"/>
      <c r="AD108" s="34"/>
      <c r="AE108" s="34"/>
      <c r="AF108" s="34"/>
      <c r="AG108" s="35"/>
      <c r="AH108" s="8"/>
      <c r="AI108" s="10">
        <v>3.7780966039999999</v>
      </c>
      <c r="AJ108" s="10"/>
      <c r="AK108" s="10">
        <v>4.461687682</v>
      </c>
      <c r="AL108" s="10"/>
      <c r="AM108" s="12"/>
    </row>
    <row r="109" spans="1:39" s="3" customFormat="1" ht="16" thickBot="1">
      <c r="A109" s="15">
        <v>9400</v>
      </c>
      <c r="B109" s="16" t="s">
        <v>6</v>
      </c>
      <c r="C109" s="16" t="s">
        <v>7</v>
      </c>
      <c r="D109" s="16" t="s">
        <v>85</v>
      </c>
      <c r="E109" s="16" t="s">
        <v>92</v>
      </c>
      <c r="F109" s="16" t="s">
        <v>93</v>
      </c>
      <c r="G109" s="9"/>
      <c r="H109" s="45">
        <v>5.1762605979999998</v>
      </c>
      <c r="I109" s="45">
        <v>3.945445689</v>
      </c>
      <c r="J109" s="45">
        <v>4.9429657789999997</v>
      </c>
      <c r="K109" s="46">
        <v>4.8596112309999997</v>
      </c>
      <c r="L109" s="9"/>
      <c r="M109" s="11"/>
      <c r="N109" s="11"/>
      <c r="O109" s="11"/>
      <c r="P109" s="11"/>
      <c r="Q109" s="11"/>
      <c r="R109" s="46">
        <v>4.3177892919999996</v>
      </c>
      <c r="S109" s="9"/>
      <c r="T109" s="11">
        <v>3.162279871</v>
      </c>
      <c r="U109" s="45">
        <v>4.4885627970000002</v>
      </c>
      <c r="V109" s="46">
        <v>4.9974760219999999</v>
      </c>
      <c r="W109" s="9"/>
      <c r="X109" s="45">
        <v>7.7048512029999996</v>
      </c>
      <c r="Y109" s="45">
        <v>7.027896996</v>
      </c>
      <c r="Z109" s="45">
        <v>6.267942584</v>
      </c>
      <c r="AA109" s="46">
        <v>6.8753493570000002</v>
      </c>
      <c r="AB109" s="9">
        <v>3.027139875</v>
      </c>
      <c r="AC109" s="45">
        <v>5.3981827899999999</v>
      </c>
      <c r="AD109" s="45">
        <v>7.2359843550000003</v>
      </c>
      <c r="AE109" s="45">
        <v>7.0151306739999999</v>
      </c>
      <c r="AF109" s="45">
        <v>8.0599432970000002</v>
      </c>
      <c r="AG109" s="46">
        <v>7.8879469220000002</v>
      </c>
      <c r="AH109" s="9"/>
      <c r="AI109" s="11"/>
      <c r="AJ109" s="11"/>
      <c r="AK109" s="11"/>
      <c r="AL109" s="11"/>
      <c r="AM109" s="13"/>
    </row>
    <row r="110" spans="1:39" s="3" customFormat="1" ht="16" thickBot="1">
      <c r="A110" s="14">
        <v>9466</v>
      </c>
      <c r="B110" s="7" t="s">
        <v>6</v>
      </c>
      <c r="C110" s="7" t="s">
        <v>7</v>
      </c>
      <c r="D110" s="7"/>
      <c r="E110" s="7"/>
      <c r="F110" s="7"/>
      <c r="G110" s="36"/>
      <c r="H110" s="37"/>
      <c r="I110" s="37"/>
      <c r="J110" s="37"/>
      <c r="K110" s="38"/>
      <c r="L110" s="36"/>
      <c r="M110" s="1"/>
      <c r="N110" s="1"/>
      <c r="O110" s="1"/>
      <c r="P110" s="1"/>
      <c r="Q110" s="1"/>
      <c r="R110" s="38"/>
      <c r="S110" s="36"/>
      <c r="T110" s="1"/>
      <c r="U110" s="37">
        <v>3.3333333330000001</v>
      </c>
      <c r="V110" s="38"/>
      <c r="W110" s="36"/>
      <c r="X110" s="37"/>
      <c r="Y110" s="37"/>
      <c r="Z110" s="37"/>
      <c r="AA110" s="38"/>
      <c r="AB110" s="36"/>
      <c r="AC110" s="37"/>
      <c r="AD110" s="37"/>
      <c r="AE110" s="37"/>
      <c r="AF110" s="37"/>
      <c r="AG110" s="38"/>
      <c r="AH110" s="36"/>
      <c r="AI110" s="1"/>
      <c r="AJ110" s="1"/>
      <c r="AK110" s="1"/>
      <c r="AL110" s="1"/>
      <c r="AM110" s="39"/>
    </row>
    <row r="111" spans="1:39" s="3" customFormat="1">
      <c r="A111" s="17">
        <v>9548</v>
      </c>
      <c r="B111" s="18" t="s">
        <v>6</v>
      </c>
      <c r="C111" s="18" t="s">
        <v>7</v>
      </c>
      <c r="D111" s="18" t="s">
        <v>94</v>
      </c>
      <c r="E111" s="18" t="s">
        <v>268</v>
      </c>
      <c r="F111" s="18" t="s">
        <v>269</v>
      </c>
      <c r="G111" s="29"/>
      <c r="H111" s="30"/>
      <c r="I111" s="30"/>
      <c r="J111" s="30"/>
      <c r="K111" s="31"/>
      <c r="L111" s="29"/>
      <c r="M111" s="32"/>
      <c r="N111" s="32"/>
      <c r="O111" s="32"/>
      <c r="P111" s="32"/>
      <c r="Q111" s="32"/>
      <c r="R111" s="31"/>
      <c r="S111" s="29"/>
      <c r="T111" s="32"/>
      <c r="U111" s="30"/>
      <c r="V111" s="31"/>
      <c r="W111" s="29"/>
      <c r="X111" s="30"/>
      <c r="Y111" s="30">
        <v>6.1484098940000003</v>
      </c>
      <c r="Z111" s="30">
        <v>4.7192353640000002</v>
      </c>
      <c r="AA111" s="31">
        <v>6.4868336539999998</v>
      </c>
      <c r="AB111" s="29"/>
      <c r="AC111" s="30">
        <v>3.9751552800000001</v>
      </c>
      <c r="AD111" s="30"/>
      <c r="AE111" s="30"/>
      <c r="AF111" s="30">
        <v>5.7683433319999997</v>
      </c>
      <c r="AG111" s="31">
        <v>5.3956834530000002</v>
      </c>
      <c r="AH111" s="29"/>
      <c r="AI111" s="32"/>
      <c r="AJ111" s="32"/>
      <c r="AK111" s="32"/>
      <c r="AL111" s="32"/>
      <c r="AM111" s="33"/>
    </row>
    <row r="112" spans="1:39" s="3" customFormat="1">
      <c r="A112" s="14">
        <v>9596</v>
      </c>
      <c r="B112" s="7" t="s">
        <v>6</v>
      </c>
      <c r="C112" s="7" t="s">
        <v>7</v>
      </c>
      <c r="D112" s="7" t="s">
        <v>94</v>
      </c>
      <c r="E112" s="7" t="s">
        <v>270</v>
      </c>
      <c r="F112" s="7" t="s">
        <v>271</v>
      </c>
      <c r="G112" s="36"/>
      <c r="H112" s="37"/>
      <c r="I112" s="37"/>
      <c r="J112" s="37"/>
      <c r="K112" s="38"/>
      <c r="L112" s="36"/>
      <c r="M112" s="1"/>
      <c r="N112" s="1"/>
      <c r="O112" s="1"/>
      <c r="P112" s="1"/>
      <c r="Q112" s="1"/>
      <c r="R112" s="38"/>
      <c r="S112" s="36"/>
      <c r="T112" s="1"/>
      <c r="U112" s="37"/>
      <c r="V112" s="38"/>
      <c r="W112" s="36"/>
      <c r="X112" s="37"/>
      <c r="Y112" s="37"/>
      <c r="Z112" s="37"/>
      <c r="AA112" s="38"/>
      <c r="AB112" s="36"/>
      <c r="AC112" s="37"/>
      <c r="AD112" s="37"/>
      <c r="AE112" s="37">
        <v>7.3925271190000004</v>
      </c>
      <c r="AF112" s="37"/>
      <c r="AG112" s="38">
        <v>7.5544794189999998</v>
      </c>
      <c r="AH112" s="36"/>
      <c r="AI112" s="1"/>
      <c r="AJ112" s="1"/>
      <c r="AK112" s="1"/>
      <c r="AL112" s="1"/>
      <c r="AM112" s="39"/>
    </row>
    <row r="113" spans="1:39" s="3" customFormat="1">
      <c r="A113" s="14">
        <v>9638</v>
      </c>
      <c r="B113" s="7" t="s">
        <v>6</v>
      </c>
      <c r="C113" s="7" t="s">
        <v>7</v>
      </c>
      <c r="D113" s="7" t="s">
        <v>94</v>
      </c>
      <c r="E113" s="7" t="s">
        <v>95</v>
      </c>
      <c r="F113" s="7" t="s">
        <v>96</v>
      </c>
      <c r="G113" s="8"/>
      <c r="H113" s="37"/>
      <c r="I113" s="37">
        <v>14.73788328</v>
      </c>
      <c r="J113" s="37">
        <v>12.45465538</v>
      </c>
      <c r="K113" s="38">
        <v>11.27906977</v>
      </c>
      <c r="L113" s="8">
        <v>7.6705882350000003</v>
      </c>
      <c r="M113" s="10">
        <v>7.0987654320000004</v>
      </c>
      <c r="N113" s="10">
        <v>8.5236541599999995</v>
      </c>
      <c r="O113" s="10">
        <v>7.1069393229999998</v>
      </c>
      <c r="P113" s="10">
        <v>6.8643248469999998</v>
      </c>
      <c r="Q113" s="10">
        <v>9.509319133</v>
      </c>
      <c r="R113" s="38">
        <v>11.95304162</v>
      </c>
      <c r="S113" s="8">
        <v>9.0476190479999996</v>
      </c>
      <c r="T113" s="10">
        <v>8.6760925449999995</v>
      </c>
      <c r="U113" s="37">
        <v>13.562559690000001</v>
      </c>
      <c r="V113" s="38">
        <v>15.183246069999999</v>
      </c>
      <c r="W113" s="8">
        <v>7.4468085110000004</v>
      </c>
      <c r="X113" s="37"/>
      <c r="Y113" s="37"/>
      <c r="Z113" s="37"/>
      <c r="AA113" s="38"/>
      <c r="AB113" s="8">
        <v>8.1452944410000008</v>
      </c>
      <c r="AC113" s="37"/>
      <c r="AD113" s="37"/>
      <c r="AE113" s="37"/>
      <c r="AF113" s="37"/>
      <c r="AG113" s="38"/>
      <c r="AH113" s="8">
        <v>7.1369636959999996</v>
      </c>
      <c r="AI113" s="10">
        <v>6.5677966100000003</v>
      </c>
      <c r="AJ113" s="10">
        <v>7.1910112359999996</v>
      </c>
      <c r="AK113" s="10">
        <v>6.2601626020000003</v>
      </c>
      <c r="AL113" s="10">
        <v>7.6876513319999997</v>
      </c>
      <c r="AM113" s="12">
        <v>6.0532687650000003</v>
      </c>
    </row>
    <row r="114" spans="1:39" s="3" customFormat="1">
      <c r="A114" s="14">
        <v>9666</v>
      </c>
      <c r="B114" s="7" t="s">
        <v>6</v>
      </c>
      <c r="C114" s="7" t="s">
        <v>7</v>
      </c>
      <c r="D114" s="7" t="s">
        <v>94</v>
      </c>
      <c r="E114" s="7" t="s">
        <v>97</v>
      </c>
      <c r="F114" s="7" t="s">
        <v>98</v>
      </c>
      <c r="G114" s="8"/>
      <c r="H114" s="37">
        <v>8.5091420529999997</v>
      </c>
      <c r="I114" s="37">
        <v>11.370967739999999</v>
      </c>
      <c r="J114" s="37">
        <v>9.5693779899999996</v>
      </c>
      <c r="K114" s="38">
        <v>9.8239110289999996</v>
      </c>
      <c r="L114" s="8"/>
      <c r="M114" s="10">
        <v>5.3308823529999998</v>
      </c>
      <c r="N114" s="10"/>
      <c r="O114" s="10"/>
      <c r="P114" s="10"/>
      <c r="Q114" s="10"/>
      <c r="R114" s="38">
        <v>9.7604259090000003</v>
      </c>
      <c r="S114" s="8"/>
      <c r="T114" s="10"/>
      <c r="U114" s="37">
        <v>9.6969696970000001</v>
      </c>
      <c r="V114" s="38">
        <v>10.43627032</v>
      </c>
      <c r="W114" s="8"/>
      <c r="X114" s="37"/>
      <c r="Y114" s="37">
        <v>11.002260740000001</v>
      </c>
      <c r="Z114" s="37">
        <v>13.92483056</v>
      </c>
      <c r="AA114" s="38">
        <v>14.71801926</v>
      </c>
      <c r="AB114" s="8"/>
      <c r="AC114" s="37">
        <v>11.912393160000001</v>
      </c>
      <c r="AD114" s="37">
        <v>12.19338784</v>
      </c>
      <c r="AE114" s="37">
        <v>14.51019726</v>
      </c>
      <c r="AF114" s="37">
        <v>15.59714795</v>
      </c>
      <c r="AG114" s="38">
        <v>13.906447529999999</v>
      </c>
      <c r="AH114" s="8"/>
      <c r="AI114" s="10"/>
      <c r="AJ114" s="10"/>
      <c r="AK114" s="10"/>
      <c r="AL114" s="10"/>
      <c r="AM114" s="12"/>
    </row>
    <row r="115" spans="1:39" s="3" customFormat="1">
      <c r="A115" s="14">
        <v>9687</v>
      </c>
      <c r="B115" s="7" t="s">
        <v>6</v>
      </c>
      <c r="C115" s="7" t="s">
        <v>7</v>
      </c>
      <c r="D115" s="7" t="s">
        <v>94</v>
      </c>
      <c r="E115" s="7" t="s">
        <v>272</v>
      </c>
      <c r="F115" s="7" t="s">
        <v>273</v>
      </c>
      <c r="G115" s="36"/>
      <c r="H115" s="37"/>
      <c r="I115" s="37"/>
      <c r="J115" s="37"/>
      <c r="K115" s="38"/>
      <c r="L115" s="36"/>
      <c r="M115" s="1"/>
      <c r="N115" s="1"/>
      <c r="O115" s="1"/>
      <c r="P115" s="1"/>
      <c r="Q115" s="1"/>
      <c r="R115" s="38"/>
      <c r="S115" s="36"/>
      <c r="T115" s="1"/>
      <c r="U115" s="37"/>
      <c r="V115" s="38"/>
      <c r="W115" s="36"/>
      <c r="X115" s="37"/>
      <c r="Y115" s="37"/>
      <c r="Z115" s="37"/>
      <c r="AA115" s="38"/>
      <c r="AB115" s="36"/>
      <c r="AC115" s="37">
        <v>3.850509626</v>
      </c>
      <c r="AD115" s="37">
        <v>3.2193958660000002</v>
      </c>
      <c r="AE115" s="37">
        <v>4.1454829880000004</v>
      </c>
      <c r="AF115" s="37">
        <v>3.9487179490000002</v>
      </c>
      <c r="AG115" s="38">
        <v>4.5920859790000002</v>
      </c>
      <c r="AH115" s="36"/>
      <c r="AI115" s="1"/>
      <c r="AJ115" s="1"/>
      <c r="AK115" s="1"/>
      <c r="AL115" s="1"/>
      <c r="AM115" s="39"/>
    </row>
    <row r="116" spans="1:39" s="3" customFormat="1">
      <c r="A116" s="14">
        <v>9693</v>
      </c>
      <c r="B116" s="7" t="s">
        <v>6</v>
      </c>
      <c r="C116" s="7" t="s">
        <v>7</v>
      </c>
      <c r="D116" s="7" t="s">
        <v>94</v>
      </c>
      <c r="E116" s="7" t="s">
        <v>274</v>
      </c>
      <c r="F116" s="7" t="s">
        <v>275</v>
      </c>
      <c r="G116" s="36"/>
      <c r="H116" s="37">
        <v>3.3018867919999999</v>
      </c>
      <c r="I116" s="37">
        <v>3.7205081670000002</v>
      </c>
      <c r="J116" s="37">
        <v>3.9647577090000001</v>
      </c>
      <c r="K116" s="38">
        <v>4.5643153529999996</v>
      </c>
      <c r="L116" s="36"/>
      <c r="M116" s="1"/>
      <c r="N116" s="1"/>
      <c r="O116" s="1"/>
      <c r="P116" s="1"/>
      <c r="Q116" s="1"/>
      <c r="R116" s="38"/>
      <c r="S116" s="36"/>
      <c r="T116" s="1"/>
      <c r="U116" s="37">
        <v>3.322528363</v>
      </c>
      <c r="V116" s="38">
        <v>4.1832669320000004</v>
      </c>
      <c r="W116" s="36"/>
      <c r="X116" s="37"/>
      <c r="Y116" s="37"/>
      <c r="Z116" s="37"/>
      <c r="AA116" s="38"/>
      <c r="AB116" s="36"/>
      <c r="AC116" s="37"/>
      <c r="AD116" s="37"/>
      <c r="AE116" s="37"/>
      <c r="AF116" s="37"/>
      <c r="AG116" s="38"/>
      <c r="AH116" s="36"/>
      <c r="AI116" s="1"/>
      <c r="AJ116" s="1"/>
      <c r="AK116" s="1"/>
      <c r="AL116" s="1"/>
      <c r="AM116" s="39"/>
    </row>
    <row r="117" spans="1:39" s="3" customFormat="1">
      <c r="A117" s="14">
        <v>9727</v>
      </c>
      <c r="B117" s="7" t="s">
        <v>6</v>
      </c>
      <c r="C117" s="7" t="s">
        <v>7</v>
      </c>
      <c r="D117" s="7" t="s">
        <v>94</v>
      </c>
      <c r="E117" s="7" t="s">
        <v>99</v>
      </c>
      <c r="F117" s="7" t="s">
        <v>100</v>
      </c>
      <c r="G117" s="8"/>
      <c r="H117" s="37">
        <v>13.79883624</v>
      </c>
      <c r="I117" s="37">
        <v>16.393442619999998</v>
      </c>
      <c r="J117" s="37">
        <v>19.866071430000002</v>
      </c>
      <c r="K117" s="38">
        <v>14.500537059999999</v>
      </c>
      <c r="L117" s="8"/>
      <c r="M117" s="10"/>
      <c r="N117" s="10"/>
      <c r="O117" s="10"/>
      <c r="P117" s="10"/>
      <c r="Q117" s="10"/>
      <c r="R117" s="38">
        <v>21.260815820000001</v>
      </c>
      <c r="S117" s="8"/>
      <c r="T117" s="10"/>
      <c r="U117" s="37">
        <v>13.225255969999999</v>
      </c>
      <c r="V117" s="38">
        <v>17.850098620000001</v>
      </c>
      <c r="W117" s="8">
        <v>10.569476079999999</v>
      </c>
      <c r="X117" s="37"/>
      <c r="Y117" s="37"/>
      <c r="Z117" s="37"/>
      <c r="AA117" s="38"/>
      <c r="AB117" s="8"/>
      <c r="AC117" s="37"/>
      <c r="AD117" s="37"/>
      <c r="AE117" s="37"/>
      <c r="AF117" s="37"/>
      <c r="AG117" s="38"/>
      <c r="AH117" s="8"/>
      <c r="AI117" s="10">
        <v>9.5379398050000006</v>
      </c>
      <c r="AJ117" s="10">
        <v>9.4977168949999999</v>
      </c>
      <c r="AK117" s="10"/>
      <c r="AL117" s="10">
        <v>12.313308989999999</v>
      </c>
      <c r="AM117" s="12"/>
    </row>
    <row r="118" spans="1:39" s="3" customFormat="1" ht="16" thickBot="1">
      <c r="A118" s="15">
        <v>9798</v>
      </c>
      <c r="B118" s="16" t="s">
        <v>6</v>
      </c>
      <c r="C118" s="16" t="s">
        <v>7</v>
      </c>
      <c r="D118" s="16" t="s">
        <v>94</v>
      </c>
      <c r="E118" s="16" t="s">
        <v>101</v>
      </c>
      <c r="F118" s="16" t="s">
        <v>102</v>
      </c>
      <c r="G118" s="9"/>
      <c r="H118" s="45">
        <v>8.2016553800000001</v>
      </c>
      <c r="I118" s="45">
        <v>7.463823305</v>
      </c>
      <c r="J118" s="45"/>
      <c r="K118" s="46">
        <v>8.6175942550000002</v>
      </c>
      <c r="L118" s="9"/>
      <c r="M118" s="11"/>
      <c r="N118" s="11"/>
      <c r="O118" s="11"/>
      <c r="P118" s="11"/>
      <c r="Q118" s="11"/>
      <c r="R118" s="46">
        <v>9.7087378639999997</v>
      </c>
      <c r="S118" s="9"/>
      <c r="T118" s="11"/>
      <c r="U118" s="45">
        <v>6.3091482650000001</v>
      </c>
      <c r="V118" s="46">
        <v>7.1052631579999996</v>
      </c>
      <c r="W118" s="9"/>
      <c r="X118" s="45"/>
      <c r="Y118" s="45">
        <v>9.7991967869999996</v>
      </c>
      <c r="Z118" s="45">
        <v>9.5399188089999996</v>
      </c>
      <c r="AA118" s="46">
        <v>9.5712098010000002</v>
      </c>
      <c r="AB118" s="9">
        <v>3.9919151089999998</v>
      </c>
      <c r="AC118" s="45">
        <v>9.1327201050000006</v>
      </c>
      <c r="AD118" s="45">
        <v>8.3333333330000006</v>
      </c>
      <c r="AE118" s="45"/>
      <c r="AF118" s="45"/>
      <c r="AG118" s="46">
        <v>10</v>
      </c>
      <c r="AH118" s="9"/>
      <c r="AI118" s="11"/>
      <c r="AJ118" s="11"/>
      <c r="AK118" s="11"/>
      <c r="AL118" s="11"/>
      <c r="AM118" s="13"/>
    </row>
    <row r="119" spans="1:39" s="3" customFormat="1">
      <c r="A119" s="17">
        <v>9943</v>
      </c>
      <c r="B119" s="18" t="s">
        <v>6</v>
      </c>
      <c r="C119" s="18" t="s">
        <v>7</v>
      </c>
      <c r="D119" s="18" t="s">
        <v>103</v>
      </c>
      <c r="E119" s="18" t="s">
        <v>276</v>
      </c>
      <c r="F119" s="18" t="s">
        <v>277</v>
      </c>
      <c r="G119" s="29"/>
      <c r="H119" s="30"/>
      <c r="I119" s="30"/>
      <c r="J119" s="30"/>
      <c r="K119" s="31"/>
      <c r="L119" s="29"/>
      <c r="M119" s="32"/>
      <c r="N119" s="32"/>
      <c r="O119" s="32"/>
      <c r="P119" s="32"/>
      <c r="Q119" s="32"/>
      <c r="R119" s="31"/>
      <c r="S119" s="29"/>
      <c r="T119" s="32"/>
      <c r="U119" s="30"/>
      <c r="V119" s="31">
        <v>3.461538462</v>
      </c>
      <c r="W119" s="29"/>
      <c r="X119" s="30"/>
      <c r="Y119" s="30"/>
      <c r="Z119" s="30"/>
      <c r="AA119" s="31"/>
      <c r="AB119" s="29"/>
      <c r="AC119" s="30"/>
      <c r="AD119" s="30"/>
      <c r="AE119" s="30"/>
      <c r="AF119" s="30"/>
      <c r="AG119" s="31"/>
      <c r="AH119" s="29"/>
      <c r="AI119" s="32"/>
      <c r="AJ119" s="32"/>
      <c r="AK119" s="32"/>
      <c r="AL119" s="32"/>
      <c r="AM119" s="33"/>
    </row>
    <row r="120" spans="1:39" s="3" customFormat="1">
      <c r="A120" s="14">
        <v>10038</v>
      </c>
      <c r="B120" s="7" t="s">
        <v>6</v>
      </c>
      <c r="C120" s="7" t="s">
        <v>7</v>
      </c>
      <c r="D120" s="7" t="s">
        <v>103</v>
      </c>
      <c r="E120" s="7" t="s">
        <v>104</v>
      </c>
      <c r="F120" s="7" t="s">
        <v>105</v>
      </c>
      <c r="G120" s="8"/>
      <c r="H120" s="37"/>
      <c r="I120" s="37"/>
      <c r="J120" s="37"/>
      <c r="K120" s="38"/>
      <c r="L120" s="8"/>
      <c r="M120" s="10"/>
      <c r="N120" s="10"/>
      <c r="O120" s="10"/>
      <c r="P120" s="10"/>
      <c r="Q120" s="10"/>
      <c r="R120" s="38"/>
      <c r="S120" s="8"/>
      <c r="T120" s="10"/>
      <c r="U120" s="37"/>
      <c r="V120" s="38"/>
      <c r="W120" s="8"/>
      <c r="X120" s="37">
        <v>9.4402420570000007</v>
      </c>
      <c r="Y120" s="37">
        <v>10.14324429</v>
      </c>
      <c r="Z120" s="37">
        <v>9.695290859</v>
      </c>
      <c r="AA120" s="38">
        <v>8.8474025970000003</v>
      </c>
      <c r="AB120" s="8">
        <v>7.7658649669999997</v>
      </c>
      <c r="AC120" s="37">
        <v>8.6062452399999998</v>
      </c>
      <c r="AD120" s="37"/>
      <c r="AE120" s="37">
        <v>9.9297893679999998</v>
      </c>
      <c r="AF120" s="37">
        <v>10.359408030000001</v>
      </c>
      <c r="AG120" s="38">
        <v>10.9303653</v>
      </c>
      <c r="AH120" s="8"/>
      <c r="AI120" s="10"/>
      <c r="AJ120" s="10"/>
      <c r="AK120" s="10"/>
      <c r="AL120" s="10"/>
      <c r="AM120" s="12"/>
    </row>
    <row r="121" spans="1:39" s="3" customFormat="1">
      <c r="A121" s="14">
        <v>10076</v>
      </c>
      <c r="B121" s="7" t="s">
        <v>6</v>
      </c>
      <c r="C121" s="7" t="s">
        <v>7</v>
      </c>
      <c r="D121" s="7" t="s">
        <v>103</v>
      </c>
      <c r="E121" s="7" t="s">
        <v>278</v>
      </c>
      <c r="F121" s="7" t="s">
        <v>279</v>
      </c>
      <c r="G121" s="36"/>
      <c r="H121" s="37"/>
      <c r="I121" s="37"/>
      <c r="J121" s="37"/>
      <c r="K121" s="38">
        <v>13.078651689999999</v>
      </c>
      <c r="L121" s="36"/>
      <c r="M121" s="1"/>
      <c r="N121" s="1"/>
      <c r="O121" s="1"/>
      <c r="P121" s="1"/>
      <c r="Q121" s="1"/>
      <c r="R121" s="38"/>
      <c r="S121" s="36"/>
      <c r="T121" s="1"/>
      <c r="U121" s="37"/>
      <c r="V121" s="38"/>
      <c r="W121" s="36"/>
      <c r="X121" s="37">
        <v>12.532734749999999</v>
      </c>
      <c r="Y121" s="37">
        <v>12.04929256</v>
      </c>
      <c r="Z121" s="37">
        <v>10.763454319999999</v>
      </c>
      <c r="AA121" s="38">
        <v>11.095305829999999</v>
      </c>
      <c r="AB121" s="36"/>
      <c r="AC121" s="37">
        <v>10.087116</v>
      </c>
      <c r="AD121" s="37">
        <v>11.1827957</v>
      </c>
      <c r="AE121" s="37">
        <v>11.02409639</v>
      </c>
      <c r="AF121" s="37">
        <v>12.27880101</v>
      </c>
      <c r="AG121" s="38">
        <v>11.990067399999999</v>
      </c>
      <c r="AH121" s="36"/>
      <c r="AI121" s="1"/>
      <c r="AJ121" s="1"/>
      <c r="AK121" s="1"/>
      <c r="AL121" s="1"/>
      <c r="AM121" s="39"/>
    </row>
    <row r="122" spans="1:39" s="3" customFormat="1">
      <c r="A122" s="14">
        <v>10163</v>
      </c>
      <c r="B122" s="7" t="s">
        <v>6</v>
      </c>
      <c r="C122" s="7" t="s">
        <v>7</v>
      </c>
      <c r="D122" s="7" t="s">
        <v>103</v>
      </c>
      <c r="E122" s="7" t="s">
        <v>280</v>
      </c>
      <c r="F122" s="7" t="s">
        <v>281</v>
      </c>
      <c r="G122" s="36"/>
      <c r="H122" s="37">
        <v>4.7808764940000001</v>
      </c>
      <c r="I122" s="37">
        <v>5.3916004539999998</v>
      </c>
      <c r="J122" s="37">
        <v>4.4391121780000002</v>
      </c>
      <c r="K122" s="38">
        <v>4.4524669069999998</v>
      </c>
      <c r="L122" s="36"/>
      <c r="M122" s="1"/>
      <c r="N122" s="1"/>
      <c r="O122" s="1"/>
      <c r="P122" s="1"/>
      <c r="Q122" s="1"/>
      <c r="R122" s="38">
        <v>3.7935323379999999</v>
      </c>
      <c r="S122" s="36"/>
      <c r="T122" s="1"/>
      <c r="U122" s="37"/>
      <c r="V122" s="38"/>
      <c r="W122" s="36"/>
      <c r="X122" s="37"/>
      <c r="Y122" s="37"/>
      <c r="Z122" s="37"/>
      <c r="AA122" s="38"/>
      <c r="AB122" s="36"/>
      <c r="AC122" s="37"/>
      <c r="AD122" s="37"/>
      <c r="AE122" s="37"/>
      <c r="AF122" s="37"/>
      <c r="AG122" s="38"/>
      <c r="AH122" s="36"/>
      <c r="AI122" s="1"/>
      <c r="AJ122" s="1"/>
      <c r="AK122" s="1"/>
      <c r="AL122" s="1"/>
      <c r="AM122" s="39"/>
    </row>
    <row r="123" spans="1:39" s="3" customFormat="1">
      <c r="A123" s="14">
        <v>10175</v>
      </c>
      <c r="B123" s="7" t="s">
        <v>6</v>
      </c>
      <c r="C123" s="7" t="s">
        <v>7</v>
      </c>
      <c r="D123" s="7" t="s">
        <v>103</v>
      </c>
      <c r="E123" s="7" t="s">
        <v>282</v>
      </c>
      <c r="F123" s="7" t="s">
        <v>283</v>
      </c>
      <c r="G123" s="36"/>
      <c r="H123" s="37"/>
      <c r="I123" s="37"/>
      <c r="J123" s="37"/>
      <c r="K123" s="38"/>
      <c r="L123" s="36"/>
      <c r="M123" s="1"/>
      <c r="N123" s="1"/>
      <c r="O123" s="1"/>
      <c r="P123" s="1"/>
      <c r="Q123" s="1"/>
      <c r="R123" s="38"/>
      <c r="S123" s="36"/>
      <c r="T123" s="1"/>
      <c r="U123" s="37">
        <v>3.9538714989999999</v>
      </c>
      <c r="V123" s="38"/>
      <c r="W123" s="36"/>
      <c r="X123" s="37">
        <v>3.5467128030000001</v>
      </c>
      <c r="Y123" s="37">
        <v>3.2115171650000001</v>
      </c>
      <c r="Z123" s="37">
        <v>3.3601514429999999</v>
      </c>
      <c r="AA123" s="38"/>
      <c r="AB123" s="36"/>
      <c r="AC123" s="37">
        <v>3.3534909289999999</v>
      </c>
      <c r="AD123" s="37"/>
      <c r="AE123" s="37">
        <v>3.673469388</v>
      </c>
      <c r="AF123" s="37">
        <v>4.0108156829999997</v>
      </c>
      <c r="AG123" s="38">
        <v>4.2424242420000002</v>
      </c>
      <c r="AH123" s="36"/>
      <c r="AI123" s="1"/>
      <c r="AJ123" s="1"/>
      <c r="AK123" s="1"/>
      <c r="AL123" s="1"/>
      <c r="AM123" s="39"/>
    </row>
    <row r="124" spans="1:39" s="3" customFormat="1" ht="16" thickBot="1">
      <c r="A124" s="15">
        <v>10187</v>
      </c>
      <c r="B124" s="16" t="s">
        <v>6</v>
      </c>
      <c r="C124" s="16" t="s">
        <v>7</v>
      </c>
      <c r="D124" s="16" t="s">
        <v>106</v>
      </c>
      <c r="E124" s="16" t="s">
        <v>107</v>
      </c>
      <c r="F124" s="16" t="s">
        <v>108</v>
      </c>
      <c r="G124" s="9">
        <v>3.3024017470000002</v>
      </c>
      <c r="H124" s="45">
        <v>7.552870091</v>
      </c>
      <c r="I124" s="45"/>
      <c r="J124" s="45">
        <v>7.4346952440000003</v>
      </c>
      <c r="K124" s="46">
        <v>7.7951002230000004</v>
      </c>
      <c r="L124" s="9">
        <v>3.5081502480000002</v>
      </c>
      <c r="M124" s="11">
        <v>3.1905961380000001</v>
      </c>
      <c r="N124" s="11">
        <v>3.3635187580000001</v>
      </c>
      <c r="O124" s="11">
        <v>3.604739098</v>
      </c>
      <c r="P124" s="11"/>
      <c r="Q124" s="11">
        <v>3.673689897</v>
      </c>
      <c r="R124" s="46">
        <v>7.7655677660000002</v>
      </c>
      <c r="S124" s="9"/>
      <c r="T124" s="11"/>
      <c r="U124" s="45"/>
      <c r="V124" s="46"/>
      <c r="W124" s="9"/>
      <c r="X124" s="45"/>
      <c r="Y124" s="45"/>
      <c r="Z124" s="45"/>
      <c r="AA124" s="46"/>
      <c r="AB124" s="9"/>
      <c r="AC124" s="45"/>
      <c r="AD124" s="45"/>
      <c r="AE124" s="45"/>
      <c r="AF124" s="45"/>
      <c r="AG124" s="46"/>
      <c r="AH124" s="9"/>
      <c r="AI124" s="11"/>
      <c r="AJ124" s="11">
        <v>5.8011049720000001</v>
      </c>
      <c r="AK124" s="11"/>
      <c r="AL124" s="11"/>
      <c r="AM124" s="13"/>
    </row>
    <row r="125" spans="1:39" s="3" customFormat="1">
      <c r="A125" s="17">
        <v>10321</v>
      </c>
      <c r="B125" s="18" t="s">
        <v>6</v>
      </c>
      <c r="C125" s="18" t="s">
        <v>7</v>
      </c>
      <c r="D125" s="18" t="s">
        <v>109</v>
      </c>
      <c r="E125" s="18" t="s">
        <v>284</v>
      </c>
      <c r="F125" s="18" t="s">
        <v>285</v>
      </c>
      <c r="G125" s="29"/>
      <c r="H125" s="30"/>
      <c r="I125" s="30"/>
      <c r="J125" s="30">
        <v>3.0783582090000001</v>
      </c>
      <c r="K125" s="31"/>
      <c r="L125" s="29"/>
      <c r="M125" s="32"/>
      <c r="N125" s="32"/>
      <c r="O125" s="32"/>
      <c r="P125" s="32"/>
      <c r="Q125" s="32"/>
      <c r="R125" s="31"/>
      <c r="S125" s="29"/>
      <c r="T125" s="32"/>
      <c r="U125" s="30"/>
      <c r="V125" s="31"/>
      <c r="W125" s="29"/>
      <c r="X125" s="30"/>
      <c r="Y125" s="30"/>
      <c r="Z125" s="30"/>
      <c r="AA125" s="31"/>
      <c r="AB125" s="29"/>
      <c r="AC125" s="30"/>
      <c r="AD125" s="30"/>
      <c r="AE125" s="30"/>
      <c r="AF125" s="30"/>
      <c r="AG125" s="31"/>
      <c r="AH125" s="29"/>
      <c r="AI125" s="32"/>
      <c r="AJ125" s="32"/>
      <c r="AK125" s="32"/>
      <c r="AL125" s="32"/>
      <c r="AM125" s="33"/>
    </row>
    <row r="126" spans="1:39" s="3" customFormat="1">
      <c r="A126" s="14">
        <v>10334</v>
      </c>
      <c r="B126" s="7" t="s">
        <v>6</v>
      </c>
      <c r="C126" s="7" t="s">
        <v>7</v>
      </c>
      <c r="D126" s="7" t="s">
        <v>109</v>
      </c>
      <c r="E126" s="7" t="s">
        <v>110</v>
      </c>
      <c r="F126" s="7" t="s">
        <v>111</v>
      </c>
      <c r="G126" s="8"/>
      <c r="H126" s="34"/>
      <c r="I126" s="34"/>
      <c r="J126" s="34"/>
      <c r="K126" s="35"/>
      <c r="L126" s="8"/>
      <c r="M126" s="10"/>
      <c r="N126" s="10"/>
      <c r="O126" s="10"/>
      <c r="P126" s="10"/>
      <c r="Q126" s="10"/>
      <c r="R126" s="35"/>
      <c r="S126" s="8">
        <v>11.699445280000001</v>
      </c>
      <c r="T126" s="10">
        <v>12.574231859999999</v>
      </c>
      <c r="U126" s="34"/>
      <c r="V126" s="35"/>
      <c r="W126" s="8"/>
      <c r="X126" s="34"/>
      <c r="Y126" s="34"/>
      <c r="Z126" s="34"/>
      <c r="AA126" s="35"/>
      <c r="AB126" s="8"/>
      <c r="AC126" s="34"/>
      <c r="AD126" s="34"/>
      <c r="AE126" s="34"/>
      <c r="AF126" s="34"/>
      <c r="AG126" s="35"/>
      <c r="AH126" s="8"/>
      <c r="AI126" s="10"/>
      <c r="AJ126" s="10"/>
      <c r="AK126" s="10"/>
      <c r="AL126" s="10"/>
      <c r="AM126" s="12"/>
    </row>
    <row r="127" spans="1:39" s="3" customFormat="1">
      <c r="A127" s="14">
        <v>10380</v>
      </c>
      <c r="B127" s="7" t="s">
        <v>6</v>
      </c>
      <c r="C127" s="7" t="s">
        <v>7</v>
      </c>
      <c r="D127" s="7" t="s">
        <v>109</v>
      </c>
      <c r="E127" s="7" t="s">
        <v>286</v>
      </c>
      <c r="F127" s="7" t="s">
        <v>287</v>
      </c>
      <c r="G127" s="36"/>
      <c r="H127" s="37">
        <v>3.376822717</v>
      </c>
      <c r="I127" s="37">
        <v>3.0249110319999999</v>
      </c>
      <c r="J127" s="37"/>
      <c r="K127" s="38"/>
      <c r="L127" s="36"/>
      <c r="M127" s="1"/>
      <c r="N127" s="1"/>
      <c r="O127" s="1"/>
      <c r="P127" s="1"/>
      <c r="Q127" s="1"/>
      <c r="R127" s="38"/>
      <c r="S127" s="36"/>
      <c r="T127" s="1"/>
      <c r="U127" s="37">
        <v>4.3545878690000004</v>
      </c>
      <c r="V127" s="38"/>
      <c r="W127" s="36"/>
      <c r="X127" s="37"/>
      <c r="Y127" s="37"/>
      <c r="Z127" s="37"/>
      <c r="AA127" s="38"/>
      <c r="AB127" s="36"/>
      <c r="AC127" s="37"/>
      <c r="AD127" s="37"/>
      <c r="AE127" s="37"/>
      <c r="AF127" s="37"/>
      <c r="AG127" s="38"/>
      <c r="AH127" s="36"/>
      <c r="AI127" s="1"/>
      <c r="AJ127" s="1"/>
      <c r="AK127" s="1"/>
      <c r="AL127" s="1"/>
      <c r="AM127" s="39"/>
    </row>
    <row r="128" spans="1:39" s="3" customFormat="1">
      <c r="A128" s="14">
        <v>10414</v>
      </c>
      <c r="B128" s="7" t="s">
        <v>9</v>
      </c>
      <c r="C128" s="7" t="s">
        <v>14</v>
      </c>
      <c r="D128" s="7" t="s">
        <v>109</v>
      </c>
      <c r="E128" s="7" t="s">
        <v>288</v>
      </c>
      <c r="F128" s="7" t="s">
        <v>289</v>
      </c>
      <c r="G128" s="36"/>
      <c r="H128" s="37"/>
      <c r="I128" s="37"/>
      <c r="J128" s="37">
        <v>4.8938134809999996</v>
      </c>
      <c r="K128" s="38">
        <v>3.4894398529999999</v>
      </c>
      <c r="L128" s="36"/>
      <c r="M128" s="1"/>
      <c r="N128" s="1"/>
      <c r="O128" s="1"/>
      <c r="P128" s="1"/>
      <c r="Q128" s="1"/>
      <c r="R128" s="38">
        <v>3.6742800400000002</v>
      </c>
      <c r="S128" s="36"/>
      <c r="T128" s="1"/>
      <c r="U128" s="37">
        <v>3.2282282279999999</v>
      </c>
      <c r="V128" s="38"/>
      <c r="W128" s="36"/>
      <c r="X128" s="37"/>
      <c r="Y128" s="37"/>
      <c r="Z128" s="37"/>
      <c r="AA128" s="38"/>
      <c r="AB128" s="36"/>
      <c r="AC128" s="37"/>
      <c r="AD128" s="37"/>
      <c r="AE128" s="37"/>
      <c r="AF128" s="37"/>
      <c r="AG128" s="38"/>
      <c r="AH128" s="36"/>
      <c r="AI128" s="1"/>
      <c r="AJ128" s="1"/>
      <c r="AK128" s="1"/>
      <c r="AL128" s="1"/>
      <c r="AM128" s="39"/>
    </row>
    <row r="129" spans="1:39" s="3" customFormat="1">
      <c r="A129" s="14">
        <v>10436</v>
      </c>
      <c r="B129" s="7" t="s">
        <v>6</v>
      </c>
      <c r="C129" s="7" t="s">
        <v>7</v>
      </c>
      <c r="D129" s="7" t="s">
        <v>109</v>
      </c>
      <c r="E129" s="7" t="s">
        <v>290</v>
      </c>
      <c r="F129" s="7" t="s">
        <v>291</v>
      </c>
      <c r="G129" s="36"/>
      <c r="H129" s="37">
        <v>6.1516452069999996</v>
      </c>
      <c r="I129" s="37">
        <v>8.229813665</v>
      </c>
      <c r="J129" s="37">
        <v>8.8989441930000002</v>
      </c>
      <c r="K129" s="38">
        <v>8.1911262800000006</v>
      </c>
      <c r="L129" s="36"/>
      <c r="M129" s="1"/>
      <c r="N129" s="1"/>
      <c r="O129" s="1"/>
      <c r="P129" s="1"/>
      <c r="Q129" s="1"/>
      <c r="R129" s="38"/>
      <c r="S129" s="36"/>
      <c r="T129" s="1"/>
      <c r="U129" s="37"/>
      <c r="V129" s="38">
        <v>4.4822256569999999</v>
      </c>
      <c r="W129" s="36"/>
      <c r="X129" s="37"/>
      <c r="Y129" s="37"/>
      <c r="Z129" s="37">
        <v>4.7826086959999996</v>
      </c>
      <c r="AA129" s="38">
        <v>4.5492142270000002</v>
      </c>
      <c r="AB129" s="36"/>
      <c r="AC129" s="37"/>
      <c r="AD129" s="37"/>
      <c r="AE129" s="37"/>
      <c r="AF129" s="37">
        <v>4.6103896100000004</v>
      </c>
      <c r="AG129" s="38"/>
      <c r="AH129" s="36"/>
      <c r="AI129" s="1"/>
      <c r="AJ129" s="1"/>
      <c r="AK129" s="1"/>
      <c r="AL129" s="1"/>
      <c r="AM129" s="39"/>
    </row>
    <row r="130" spans="1:39" s="3" customFormat="1">
      <c r="A130" s="14">
        <v>10441</v>
      </c>
      <c r="B130" s="7" t="s">
        <v>6</v>
      </c>
      <c r="C130" s="7" t="s">
        <v>7</v>
      </c>
      <c r="D130" s="7" t="s">
        <v>109</v>
      </c>
      <c r="E130" s="7" t="s">
        <v>292</v>
      </c>
      <c r="F130" s="7" t="s">
        <v>293</v>
      </c>
      <c r="G130" s="36"/>
      <c r="H130" s="37"/>
      <c r="I130" s="37">
        <v>3.1347962379999998</v>
      </c>
      <c r="J130" s="37">
        <v>3.68</v>
      </c>
      <c r="K130" s="38"/>
      <c r="L130" s="36"/>
      <c r="M130" s="1"/>
      <c r="N130" s="1"/>
      <c r="O130" s="1"/>
      <c r="P130" s="1"/>
      <c r="Q130" s="1"/>
      <c r="R130" s="38">
        <v>3.5916824200000002</v>
      </c>
      <c r="S130" s="36"/>
      <c r="T130" s="1"/>
      <c r="U130" s="37"/>
      <c r="V130" s="38"/>
      <c r="W130" s="36"/>
      <c r="X130" s="37"/>
      <c r="Y130" s="37"/>
      <c r="Z130" s="37"/>
      <c r="AA130" s="38"/>
      <c r="AB130" s="36"/>
      <c r="AC130" s="37"/>
      <c r="AD130" s="37"/>
      <c r="AE130" s="37"/>
      <c r="AF130" s="37"/>
      <c r="AG130" s="38"/>
      <c r="AH130" s="36"/>
      <c r="AI130" s="1"/>
      <c r="AJ130" s="1"/>
      <c r="AK130" s="1"/>
      <c r="AL130" s="1"/>
      <c r="AM130" s="39"/>
    </row>
    <row r="131" spans="1:39" s="3" customFormat="1">
      <c r="A131" s="14">
        <v>10454</v>
      </c>
      <c r="B131" s="7" t="s">
        <v>6</v>
      </c>
      <c r="C131" s="7" t="s">
        <v>7</v>
      </c>
      <c r="D131" s="7" t="s">
        <v>109</v>
      </c>
      <c r="E131" s="7" t="s">
        <v>112</v>
      </c>
      <c r="F131" s="7" t="s">
        <v>113</v>
      </c>
      <c r="G131" s="8"/>
      <c r="H131" s="34"/>
      <c r="I131" s="34"/>
      <c r="J131" s="34"/>
      <c r="K131" s="35"/>
      <c r="L131" s="8"/>
      <c r="M131" s="10">
        <v>31.641285960000001</v>
      </c>
      <c r="N131" s="10">
        <v>26.253687320000001</v>
      </c>
      <c r="O131" s="10"/>
      <c r="P131" s="10"/>
      <c r="Q131" s="10"/>
      <c r="R131" s="35"/>
      <c r="S131" s="8"/>
      <c r="T131" s="10"/>
      <c r="U131" s="34"/>
      <c r="V131" s="35"/>
      <c r="W131" s="8"/>
      <c r="X131" s="34"/>
      <c r="Y131" s="34"/>
      <c r="Z131" s="34"/>
      <c r="AA131" s="35"/>
      <c r="AB131" s="8"/>
      <c r="AC131" s="34"/>
      <c r="AD131" s="34"/>
      <c r="AE131" s="34"/>
      <c r="AF131" s="34"/>
      <c r="AG131" s="35"/>
      <c r="AH131" s="8"/>
      <c r="AI131" s="10"/>
      <c r="AJ131" s="10"/>
      <c r="AK131" s="10"/>
      <c r="AL131" s="10"/>
      <c r="AM131" s="12"/>
    </row>
    <row r="132" spans="1:39">
      <c r="A132" s="14">
        <v>10454</v>
      </c>
      <c r="B132" s="7" t="s">
        <v>6</v>
      </c>
      <c r="C132" s="7" t="s">
        <v>10</v>
      </c>
      <c r="D132" s="7" t="s">
        <v>109</v>
      </c>
      <c r="E132" s="7" t="s">
        <v>112</v>
      </c>
      <c r="F132" s="7" t="s">
        <v>113</v>
      </c>
      <c r="G132" s="8"/>
      <c r="H132" s="37"/>
      <c r="I132" s="37"/>
      <c r="J132" s="37"/>
      <c r="K132" s="38"/>
      <c r="L132" s="8"/>
      <c r="M132" s="10"/>
      <c r="N132" s="10"/>
      <c r="O132" s="10"/>
      <c r="P132" s="10"/>
      <c r="Q132" s="10"/>
      <c r="R132" s="38"/>
      <c r="S132" s="8"/>
      <c r="T132" s="10"/>
      <c r="U132" s="37"/>
      <c r="V132" s="38"/>
      <c r="W132" s="8">
        <v>45.650752130000001</v>
      </c>
      <c r="X132" s="37">
        <v>48.906386699999999</v>
      </c>
      <c r="Y132" s="37">
        <v>44.552058109999997</v>
      </c>
      <c r="Z132" s="37">
        <v>45.090180359999998</v>
      </c>
      <c r="AA132" s="38">
        <v>46.757679179999997</v>
      </c>
      <c r="AB132" s="8"/>
      <c r="AC132" s="37">
        <v>49.672489079999998</v>
      </c>
      <c r="AD132" s="37">
        <v>48.792270530000003</v>
      </c>
      <c r="AE132" s="37"/>
      <c r="AF132" s="37"/>
      <c r="AG132" s="38">
        <v>47.095621090000002</v>
      </c>
      <c r="AH132" s="8">
        <v>45.397727269999997</v>
      </c>
      <c r="AI132" s="10"/>
      <c r="AJ132" s="10">
        <v>43.462246780000001</v>
      </c>
      <c r="AK132" s="10">
        <v>43.180428130000003</v>
      </c>
      <c r="AL132" s="10">
        <v>43.098225880000001</v>
      </c>
      <c r="AM132" s="12">
        <v>47.71871076</v>
      </c>
    </row>
    <row r="133" spans="1:39">
      <c r="A133" s="14">
        <v>10639</v>
      </c>
      <c r="B133" s="7" t="s">
        <v>6</v>
      </c>
      <c r="C133" s="7" t="s">
        <v>7</v>
      </c>
      <c r="D133" s="7" t="s">
        <v>109</v>
      </c>
      <c r="E133" s="7" t="s">
        <v>114</v>
      </c>
      <c r="F133" s="7" t="s">
        <v>115</v>
      </c>
      <c r="G133" s="8"/>
      <c r="H133" s="37"/>
      <c r="I133" s="37"/>
      <c r="J133" s="37"/>
      <c r="K133" s="38"/>
      <c r="L133" s="8"/>
      <c r="M133" s="10"/>
      <c r="N133" s="10"/>
      <c r="O133" s="10"/>
      <c r="P133" s="10"/>
      <c r="Q133" s="10"/>
      <c r="R133" s="38"/>
      <c r="S133" s="8"/>
      <c r="T133" s="10"/>
      <c r="U133" s="37"/>
      <c r="V133" s="38"/>
      <c r="W133" s="8"/>
      <c r="X133" s="37"/>
      <c r="Y133" s="37"/>
      <c r="Z133" s="37"/>
      <c r="AA133" s="38"/>
      <c r="AB133" s="8">
        <v>3.9525691699999999</v>
      </c>
      <c r="AC133" s="37">
        <v>3.066914498</v>
      </c>
      <c r="AD133" s="37"/>
      <c r="AE133" s="37"/>
      <c r="AF133" s="37"/>
      <c r="AG133" s="38"/>
      <c r="AH133" s="8"/>
      <c r="AI133" s="10"/>
      <c r="AJ133" s="10"/>
      <c r="AK133" s="10"/>
      <c r="AL133" s="10"/>
      <c r="AM133" s="12"/>
    </row>
    <row r="134" spans="1:39">
      <c r="A134" s="14">
        <v>10684</v>
      </c>
      <c r="B134" s="7" t="s">
        <v>6</v>
      </c>
      <c r="C134" s="7" t="s">
        <v>7</v>
      </c>
      <c r="D134" s="7" t="s">
        <v>109</v>
      </c>
      <c r="E134" s="7" t="s">
        <v>294</v>
      </c>
      <c r="F134" s="7" t="s">
        <v>295</v>
      </c>
      <c r="G134" s="36"/>
      <c r="H134" s="37"/>
      <c r="I134" s="37">
        <v>4.914285714</v>
      </c>
      <c r="J134" s="37"/>
      <c r="K134" s="38">
        <v>4.5484080569999996</v>
      </c>
      <c r="L134" s="36"/>
      <c r="M134" s="1"/>
      <c r="N134" s="1"/>
      <c r="O134" s="1"/>
      <c r="P134" s="1"/>
      <c r="Q134" s="1"/>
      <c r="R134" s="38">
        <v>3.2178217820000001</v>
      </c>
      <c r="S134" s="36"/>
      <c r="T134" s="1"/>
      <c r="U134" s="37"/>
      <c r="V134" s="38"/>
      <c r="W134" s="36"/>
      <c r="X134" s="37"/>
      <c r="Y134" s="37"/>
      <c r="Z134" s="37"/>
      <c r="AA134" s="38"/>
      <c r="AB134" s="36"/>
      <c r="AC134" s="37"/>
      <c r="AD134" s="37"/>
      <c r="AE134" s="37"/>
      <c r="AF134" s="37"/>
      <c r="AG134" s="38"/>
      <c r="AH134" s="36"/>
      <c r="AI134" s="1"/>
      <c r="AJ134" s="1"/>
      <c r="AK134" s="1"/>
      <c r="AL134" s="1"/>
      <c r="AM134" s="39"/>
    </row>
    <row r="135" spans="1:39">
      <c r="A135" s="14">
        <v>10759</v>
      </c>
      <c r="B135" s="7" t="s">
        <v>6</v>
      </c>
      <c r="C135" s="7" t="s">
        <v>7</v>
      </c>
      <c r="D135" s="7" t="s">
        <v>109</v>
      </c>
      <c r="E135" s="7" t="s">
        <v>116</v>
      </c>
      <c r="F135" s="7" t="s">
        <v>117</v>
      </c>
      <c r="G135" s="8"/>
      <c r="H135" s="34"/>
      <c r="I135" s="34"/>
      <c r="J135" s="34"/>
      <c r="K135" s="35"/>
      <c r="L135" s="8"/>
      <c r="M135" s="10"/>
      <c r="N135" s="10">
        <v>38.198589259999999</v>
      </c>
      <c r="O135" s="10"/>
      <c r="P135" s="10"/>
      <c r="Q135" s="10"/>
      <c r="R135" s="35"/>
      <c r="S135" s="8"/>
      <c r="T135" s="10"/>
      <c r="U135" s="34"/>
      <c r="V135" s="35"/>
      <c r="W135" s="8"/>
      <c r="X135" s="34"/>
      <c r="Y135" s="34"/>
      <c r="Z135" s="34"/>
      <c r="AA135" s="35"/>
      <c r="AB135" s="8"/>
      <c r="AC135" s="34"/>
      <c r="AD135" s="34"/>
      <c r="AE135" s="34"/>
      <c r="AF135" s="34"/>
      <c r="AG135" s="35"/>
      <c r="AH135" s="8"/>
      <c r="AI135" s="10"/>
      <c r="AJ135" s="10"/>
      <c r="AK135" s="10"/>
      <c r="AL135" s="10"/>
      <c r="AM135" s="12"/>
    </row>
    <row r="136" spans="1:39">
      <c r="A136" s="14">
        <v>10822</v>
      </c>
      <c r="B136" s="7" t="s">
        <v>6</v>
      </c>
      <c r="C136" s="7" t="s">
        <v>7</v>
      </c>
      <c r="D136" s="7" t="s">
        <v>109</v>
      </c>
      <c r="E136" s="7" t="s">
        <v>296</v>
      </c>
      <c r="F136" s="7" t="s">
        <v>297</v>
      </c>
      <c r="G136" s="36"/>
      <c r="H136" s="37"/>
      <c r="I136" s="37"/>
      <c r="J136" s="37"/>
      <c r="K136" s="38"/>
      <c r="L136" s="36"/>
      <c r="M136" s="1"/>
      <c r="N136" s="1"/>
      <c r="O136" s="1"/>
      <c r="P136" s="1"/>
      <c r="Q136" s="1"/>
      <c r="R136" s="38"/>
      <c r="S136" s="36"/>
      <c r="T136" s="1"/>
      <c r="U136" s="37"/>
      <c r="V136" s="38"/>
      <c r="W136" s="36"/>
      <c r="X136" s="37"/>
      <c r="Y136" s="37"/>
      <c r="Z136" s="37">
        <v>3.217391304</v>
      </c>
      <c r="AA136" s="38">
        <v>3.3601514429999999</v>
      </c>
      <c r="AB136" s="36"/>
      <c r="AC136" s="37">
        <v>3.1154014920000002</v>
      </c>
      <c r="AD136" s="37"/>
      <c r="AE136" s="37"/>
      <c r="AF136" s="37"/>
      <c r="AG136" s="38">
        <v>3.2947139750000001</v>
      </c>
      <c r="AH136" s="36"/>
      <c r="AI136" s="1"/>
      <c r="AJ136" s="1"/>
      <c r="AK136" s="1"/>
      <c r="AL136" s="1"/>
      <c r="AM136" s="39"/>
    </row>
    <row r="137" spans="1:39">
      <c r="A137" s="14">
        <v>10832</v>
      </c>
      <c r="B137" s="7" t="s">
        <v>6</v>
      </c>
      <c r="C137" s="7" t="s">
        <v>7</v>
      </c>
      <c r="D137" s="7" t="s">
        <v>109</v>
      </c>
      <c r="E137" s="7" t="s">
        <v>118</v>
      </c>
      <c r="F137" s="7" t="s">
        <v>119</v>
      </c>
      <c r="G137" s="8"/>
      <c r="H137" s="37">
        <v>5.0125313279999997</v>
      </c>
      <c r="I137" s="37">
        <v>5.7400112549999998</v>
      </c>
      <c r="J137" s="37">
        <v>6.2290689889999999</v>
      </c>
      <c r="K137" s="38">
        <v>5.0452781370000004</v>
      </c>
      <c r="L137" s="8"/>
      <c r="M137" s="10"/>
      <c r="N137" s="10"/>
      <c r="O137" s="10"/>
      <c r="P137" s="10"/>
      <c r="Q137" s="10"/>
      <c r="R137" s="38">
        <v>4.996876952</v>
      </c>
      <c r="S137" s="8"/>
      <c r="T137" s="10"/>
      <c r="U137" s="37">
        <v>5.8080808079999997</v>
      </c>
      <c r="V137" s="38">
        <v>4.9159925329999998</v>
      </c>
      <c r="W137" s="8">
        <v>7.305759567</v>
      </c>
      <c r="X137" s="37"/>
      <c r="Y137" s="37"/>
      <c r="Z137" s="37"/>
      <c r="AA137" s="38"/>
      <c r="AB137" s="8"/>
      <c r="AC137" s="37"/>
      <c r="AD137" s="37"/>
      <c r="AE137" s="37"/>
      <c r="AF137" s="37"/>
      <c r="AG137" s="38"/>
      <c r="AH137" s="8">
        <v>5.0435413640000002</v>
      </c>
      <c r="AI137" s="10">
        <v>5.0432276659999999</v>
      </c>
      <c r="AJ137" s="10">
        <v>5.4043545880000003</v>
      </c>
      <c r="AK137" s="10"/>
      <c r="AL137" s="10">
        <v>4.9718851730000004</v>
      </c>
      <c r="AM137" s="12">
        <v>4.7104461070000001</v>
      </c>
    </row>
    <row r="138" spans="1:39">
      <c r="A138" s="14">
        <v>11095</v>
      </c>
      <c r="B138" s="7" t="s">
        <v>6</v>
      </c>
      <c r="C138" s="7" t="s">
        <v>7</v>
      </c>
      <c r="D138" s="7" t="s">
        <v>109</v>
      </c>
      <c r="E138" s="7" t="s">
        <v>120</v>
      </c>
      <c r="F138" s="7" t="s">
        <v>121</v>
      </c>
      <c r="G138" s="8"/>
      <c r="H138" s="37"/>
      <c r="I138" s="37">
        <v>7.8465562340000004</v>
      </c>
      <c r="J138" s="37">
        <v>7.9</v>
      </c>
      <c r="K138" s="38">
        <v>7.1501014200000004</v>
      </c>
      <c r="L138" s="8"/>
      <c r="M138" s="10">
        <v>4.6626633699999998</v>
      </c>
      <c r="N138" s="10"/>
      <c r="O138" s="10"/>
      <c r="P138" s="10"/>
      <c r="Q138" s="10"/>
      <c r="R138" s="38">
        <v>7.2108162240000002</v>
      </c>
      <c r="S138" s="8">
        <v>5.5257098999999998</v>
      </c>
      <c r="T138" s="10"/>
      <c r="U138" s="37">
        <v>7.0246265640000001</v>
      </c>
      <c r="V138" s="38"/>
      <c r="W138" s="8">
        <v>7.0302648169999999</v>
      </c>
      <c r="X138" s="37">
        <v>11.33381924</v>
      </c>
      <c r="Y138" s="37">
        <v>12.22316865</v>
      </c>
      <c r="Z138" s="37"/>
      <c r="AA138" s="38"/>
      <c r="AB138" s="8"/>
      <c r="AC138" s="37">
        <v>11.205737340000001</v>
      </c>
      <c r="AD138" s="37">
        <v>9.8214285710000002</v>
      </c>
      <c r="AE138" s="37">
        <v>12.92217327</v>
      </c>
      <c r="AF138" s="37">
        <v>13.32275971</v>
      </c>
      <c r="AG138" s="38">
        <v>12.25165563</v>
      </c>
      <c r="AH138" s="8"/>
      <c r="AI138" s="10"/>
      <c r="AJ138" s="10">
        <v>7.7949651199999996</v>
      </c>
      <c r="AK138" s="10"/>
      <c r="AL138" s="10">
        <v>6.6226783969999996</v>
      </c>
      <c r="AM138" s="12"/>
    </row>
    <row r="139" spans="1:39">
      <c r="A139" s="14">
        <v>11310</v>
      </c>
      <c r="B139" s="7" t="s">
        <v>6</v>
      </c>
      <c r="C139" s="7" t="s">
        <v>7</v>
      </c>
      <c r="D139" s="7" t="s">
        <v>109</v>
      </c>
      <c r="E139" s="7" t="s">
        <v>298</v>
      </c>
      <c r="F139" s="7" t="s">
        <v>299</v>
      </c>
      <c r="G139" s="36"/>
      <c r="H139" s="37"/>
      <c r="I139" s="37">
        <v>5.5475504320000004</v>
      </c>
      <c r="J139" s="37">
        <v>5.2892561980000004</v>
      </c>
      <c r="K139" s="38">
        <v>6.5381391449999997</v>
      </c>
      <c r="L139" s="36"/>
      <c r="M139" s="1"/>
      <c r="N139" s="1"/>
      <c r="O139" s="1"/>
      <c r="P139" s="1"/>
      <c r="Q139" s="1"/>
      <c r="R139" s="38">
        <v>4.8529411759999999</v>
      </c>
      <c r="S139" s="36"/>
      <c r="T139" s="1"/>
      <c r="U139" s="37">
        <v>5.2015604680000003</v>
      </c>
      <c r="V139" s="38">
        <v>5.8353317349999996</v>
      </c>
      <c r="W139" s="36"/>
      <c r="X139" s="37"/>
      <c r="Y139" s="37"/>
      <c r="Z139" s="37"/>
      <c r="AA139" s="38"/>
      <c r="AB139" s="36"/>
      <c r="AC139" s="37"/>
      <c r="AD139" s="37"/>
      <c r="AE139" s="37"/>
      <c r="AF139" s="37"/>
      <c r="AG139" s="38"/>
      <c r="AH139" s="36"/>
      <c r="AI139" s="1"/>
      <c r="AJ139" s="1"/>
      <c r="AK139" s="1"/>
      <c r="AL139" s="1"/>
      <c r="AM139" s="39"/>
    </row>
    <row r="140" spans="1:39">
      <c r="A140" s="14">
        <v>11432</v>
      </c>
      <c r="B140" s="7" t="s">
        <v>6</v>
      </c>
      <c r="C140" s="7" t="s">
        <v>7</v>
      </c>
      <c r="D140" s="7" t="s">
        <v>109</v>
      </c>
      <c r="E140" s="7" t="s">
        <v>122</v>
      </c>
      <c r="F140" s="7" t="s">
        <v>123</v>
      </c>
      <c r="G140" s="8"/>
      <c r="H140" s="37"/>
      <c r="I140" s="37">
        <v>4.8268625390000004</v>
      </c>
      <c r="J140" s="37"/>
      <c r="K140" s="38"/>
      <c r="L140" s="8"/>
      <c r="M140" s="10"/>
      <c r="N140" s="10"/>
      <c r="O140" s="10"/>
      <c r="P140" s="10"/>
      <c r="Q140" s="10"/>
      <c r="R140" s="38"/>
      <c r="S140" s="8"/>
      <c r="T140" s="10"/>
      <c r="U140" s="37">
        <v>3.5389282099999999</v>
      </c>
      <c r="V140" s="38"/>
      <c r="W140" s="8"/>
      <c r="X140" s="37"/>
      <c r="Y140" s="37">
        <v>10.42154567</v>
      </c>
      <c r="Z140" s="37">
        <v>9.8277608920000006</v>
      </c>
      <c r="AA140" s="38">
        <v>11.605206069999999</v>
      </c>
      <c r="AB140" s="8">
        <v>9.1859596710000009</v>
      </c>
      <c r="AC140" s="37">
        <v>11.13189897</v>
      </c>
      <c r="AD140" s="37">
        <v>11.263916180000001</v>
      </c>
      <c r="AE140" s="37">
        <v>13.16901408</v>
      </c>
      <c r="AF140" s="37">
        <v>11.898274300000001</v>
      </c>
      <c r="AG140" s="38">
        <v>13.4502924</v>
      </c>
      <c r="AH140" s="8"/>
      <c r="AI140" s="10"/>
      <c r="AJ140" s="10"/>
      <c r="AK140" s="10"/>
      <c r="AL140" s="10"/>
      <c r="AM140" s="12"/>
    </row>
    <row r="141" spans="1:39">
      <c r="A141" s="14">
        <v>11479</v>
      </c>
      <c r="B141" s="7" t="s">
        <v>6</v>
      </c>
      <c r="C141" s="7" t="s">
        <v>7</v>
      </c>
      <c r="D141" s="7" t="s">
        <v>109</v>
      </c>
      <c r="E141" s="7" t="s">
        <v>300</v>
      </c>
      <c r="F141" s="7" t="s">
        <v>301</v>
      </c>
      <c r="G141" s="36"/>
      <c r="H141" s="37"/>
      <c r="I141" s="37"/>
      <c r="J141" s="37">
        <v>3.2015065909999998</v>
      </c>
      <c r="K141" s="38"/>
      <c r="L141" s="36"/>
      <c r="M141" s="1"/>
      <c r="N141" s="1"/>
      <c r="O141" s="1"/>
      <c r="P141" s="1"/>
      <c r="Q141" s="1"/>
      <c r="R141" s="38"/>
      <c r="S141" s="36"/>
      <c r="T141" s="1"/>
      <c r="U141" s="37"/>
      <c r="V141" s="38">
        <v>3.2733224220000001</v>
      </c>
      <c r="W141" s="36"/>
      <c r="X141" s="37"/>
      <c r="Y141" s="37">
        <v>3.8277511959999999</v>
      </c>
      <c r="Z141" s="37"/>
      <c r="AA141" s="38">
        <v>3.6496350359999998</v>
      </c>
      <c r="AB141" s="36"/>
      <c r="AC141" s="37"/>
      <c r="AD141" s="37">
        <v>3.8013964310000001</v>
      </c>
      <c r="AE141" s="37">
        <v>4.4232437119999997</v>
      </c>
      <c r="AF141" s="37"/>
      <c r="AG141" s="38"/>
      <c r="AH141" s="36"/>
      <c r="AI141" s="1"/>
      <c r="AJ141" s="1"/>
      <c r="AK141" s="1"/>
      <c r="AL141" s="1"/>
      <c r="AM141" s="39"/>
    </row>
    <row r="142" spans="1:39" ht="16" thickBot="1">
      <c r="A142" s="15">
        <v>11503</v>
      </c>
      <c r="B142" s="16" t="s">
        <v>6</v>
      </c>
      <c r="C142" s="16" t="s">
        <v>7</v>
      </c>
      <c r="D142" s="16" t="s">
        <v>109</v>
      </c>
      <c r="E142" s="16" t="s">
        <v>302</v>
      </c>
      <c r="F142" s="16" t="s">
        <v>303</v>
      </c>
      <c r="G142" s="44"/>
      <c r="H142" s="45">
        <v>3.7785588749999999</v>
      </c>
      <c r="I142" s="45"/>
      <c r="J142" s="45"/>
      <c r="K142" s="46"/>
      <c r="L142" s="44"/>
      <c r="M142" s="47"/>
      <c r="N142" s="47"/>
      <c r="O142" s="47"/>
      <c r="P142" s="47"/>
      <c r="Q142" s="47"/>
      <c r="R142" s="46"/>
      <c r="S142" s="44"/>
      <c r="T142" s="47"/>
      <c r="U142" s="45"/>
      <c r="V142" s="46">
        <v>3.0066815139999998</v>
      </c>
      <c r="W142" s="44"/>
      <c r="X142" s="45"/>
      <c r="Y142" s="45"/>
      <c r="Z142" s="45"/>
      <c r="AA142" s="46"/>
      <c r="AB142" s="44"/>
      <c r="AC142" s="45"/>
      <c r="AD142" s="45"/>
      <c r="AE142" s="45"/>
      <c r="AF142" s="45"/>
      <c r="AG142" s="46"/>
      <c r="AH142" s="44"/>
      <c r="AI142" s="47"/>
      <c r="AJ142" s="47"/>
      <c r="AK142" s="47"/>
      <c r="AL142" s="47"/>
      <c r="AM142" s="48"/>
    </row>
    <row r="143" spans="1:39" ht="16" thickBot="1">
      <c r="A143" s="22">
        <v>11606</v>
      </c>
      <c r="B143" s="23" t="s">
        <v>6</v>
      </c>
      <c r="C143" s="23" t="s">
        <v>7</v>
      </c>
      <c r="D143" s="23" t="s">
        <v>304</v>
      </c>
      <c r="E143" s="23"/>
      <c r="F143" s="23"/>
      <c r="G143" s="49"/>
      <c r="H143" s="50"/>
      <c r="I143" s="50"/>
      <c r="J143" s="50"/>
      <c r="K143" s="51"/>
      <c r="L143" s="49"/>
      <c r="M143" s="52"/>
      <c r="N143" s="52"/>
      <c r="O143" s="52"/>
      <c r="P143" s="52"/>
      <c r="Q143" s="52"/>
      <c r="R143" s="51"/>
      <c r="S143" s="49"/>
      <c r="T143" s="52"/>
      <c r="U143" s="50"/>
      <c r="V143" s="51"/>
      <c r="W143" s="49"/>
      <c r="X143" s="50"/>
      <c r="Y143" s="50"/>
      <c r="Z143" s="50"/>
      <c r="AA143" s="51"/>
      <c r="AB143" s="49"/>
      <c r="AC143" s="50"/>
      <c r="AD143" s="50">
        <v>3.0291031479999999</v>
      </c>
      <c r="AE143" s="50">
        <v>3.4795763989999999</v>
      </c>
      <c r="AF143" s="50">
        <v>3.598918244</v>
      </c>
      <c r="AG143" s="51"/>
      <c r="AH143" s="49"/>
      <c r="AI143" s="52"/>
      <c r="AJ143" s="52"/>
      <c r="AK143" s="52"/>
      <c r="AL143" s="52"/>
      <c r="AM143" s="53"/>
    </row>
    <row r="144" spans="1:39" ht="16" thickBot="1">
      <c r="A144" s="22">
        <v>11728</v>
      </c>
      <c r="B144" s="23" t="s">
        <v>6</v>
      </c>
      <c r="C144" s="23" t="s">
        <v>7</v>
      </c>
      <c r="D144" s="23" t="s">
        <v>124</v>
      </c>
      <c r="E144" s="23"/>
      <c r="F144" s="23"/>
      <c r="G144" s="24"/>
      <c r="H144" s="50">
        <v>9.6830221450000007</v>
      </c>
      <c r="I144" s="50"/>
      <c r="J144" s="50"/>
      <c r="K144" s="51">
        <v>11.22745782</v>
      </c>
      <c r="L144" s="24"/>
      <c r="M144" s="25"/>
      <c r="N144" s="25"/>
      <c r="O144" s="25"/>
      <c r="P144" s="25"/>
      <c r="Q144" s="25"/>
      <c r="R144" s="51"/>
      <c r="S144" s="24"/>
      <c r="T144" s="25"/>
      <c r="U144" s="50"/>
      <c r="V144" s="51"/>
      <c r="W144" s="24">
        <v>10.426320670000001</v>
      </c>
      <c r="X144" s="50">
        <v>13.35044929</v>
      </c>
      <c r="Y144" s="50">
        <v>16.00719424</v>
      </c>
      <c r="Z144" s="50">
        <v>15.828750980000001</v>
      </c>
      <c r="AA144" s="51">
        <v>15.87301587</v>
      </c>
      <c r="AB144" s="24">
        <v>11.42857143</v>
      </c>
      <c r="AC144" s="50">
        <v>15.2284264</v>
      </c>
      <c r="AD144" s="50">
        <v>15.11954993</v>
      </c>
      <c r="AE144" s="50">
        <v>16.98347107</v>
      </c>
      <c r="AF144" s="50">
        <v>15.74561404</v>
      </c>
      <c r="AG144" s="51">
        <v>14.28037383</v>
      </c>
      <c r="AH144" s="24"/>
      <c r="AI144" s="25"/>
      <c r="AJ144" s="25">
        <v>11.918328580000001</v>
      </c>
      <c r="AK144" s="25">
        <v>10.92086997</v>
      </c>
      <c r="AL144" s="25">
        <v>9.9647266309999996</v>
      </c>
      <c r="AM144" s="26"/>
    </row>
    <row r="145" spans="1:39">
      <c r="A145" s="17">
        <v>11917</v>
      </c>
      <c r="B145" s="18" t="s">
        <v>6</v>
      </c>
      <c r="C145" s="18" t="s">
        <v>7</v>
      </c>
      <c r="D145" s="18" t="s">
        <v>125</v>
      </c>
      <c r="E145" s="18" t="s">
        <v>305</v>
      </c>
      <c r="F145" s="18" t="s">
        <v>306</v>
      </c>
      <c r="G145" s="29"/>
      <c r="H145" s="30"/>
      <c r="I145" s="30">
        <v>3.0836047770000001</v>
      </c>
      <c r="J145" s="30">
        <v>3.209651719</v>
      </c>
      <c r="K145" s="31">
        <v>3.3069734</v>
      </c>
      <c r="L145" s="29"/>
      <c r="M145" s="32"/>
      <c r="N145" s="32"/>
      <c r="O145" s="32"/>
      <c r="P145" s="32"/>
      <c r="Q145" s="32"/>
      <c r="R145" s="31"/>
      <c r="S145" s="29"/>
      <c r="T145" s="32"/>
      <c r="U145" s="30"/>
      <c r="V145" s="31"/>
      <c r="W145" s="29"/>
      <c r="X145" s="30"/>
      <c r="Y145" s="30"/>
      <c r="Z145" s="30"/>
      <c r="AA145" s="31"/>
      <c r="AB145" s="29"/>
      <c r="AC145" s="30"/>
      <c r="AD145" s="30"/>
      <c r="AE145" s="30"/>
      <c r="AF145" s="30"/>
      <c r="AG145" s="31">
        <v>3.1068283769999998</v>
      </c>
      <c r="AH145" s="29"/>
      <c r="AI145" s="32"/>
      <c r="AJ145" s="32"/>
      <c r="AK145" s="32"/>
      <c r="AL145" s="32"/>
      <c r="AM145" s="33"/>
    </row>
    <row r="146" spans="1:39">
      <c r="A146" s="14">
        <v>11998</v>
      </c>
      <c r="B146" s="7" t="s">
        <v>6</v>
      </c>
      <c r="C146" s="7" t="s">
        <v>7</v>
      </c>
      <c r="D146" s="7" t="s">
        <v>125</v>
      </c>
      <c r="E146" s="7" t="s">
        <v>307</v>
      </c>
      <c r="F146" s="7" t="s">
        <v>308</v>
      </c>
      <c r="G146" s="36"/>
      <c r="H146" s="37"/>
      <c r="I146" s="37"/>
      <c r="J146" s="37"/>
      <c r="K146" s="38"/>
      <c r="L146" s="36"/>
      <c r="M146" s="1"/>
      <c r="N146" s="1"/>
      <c r="O146" s="1"/>
      <c r="P146" s="1"/>
      <c r="Q146" s="1"/>
      <c r="R146" s="38"/>
      <c r="S146" s="36"/>
      <c r="T146" s="1"/>
      <c r="U146" s="37"/>
      <c r="V146" s="38"/>
      <c r="W146" s="36"/>
      <c r="X146" s="37"/>
      <c r="Y146" s="37"/>
      <c r="Z146" s="37"/>
      <c r="AA146" s="38"/>
      <c r="AB146" s="36"/>
      <c r="AC146" s="37"/>
      <c r="AD146" s="37">
        <v>5.0275482089999999</v>
      </c>
      <c r="AE146" s="37">
        <v>5.5019305019999996</v>
      </c>
      <c r="AF146" s="37"/>
      <c r="AG146" s="38"/>
      <c r="AH146" s="36"/>
      <c r="AI146" s="1"/>
      <c r="AJ146" s="1"/>
      <c r="AK146" s="1"/>
      <c r="AL146" s="1"/>
      <c r="AM146" s="39"/>
    </row>
    <row r="147" spans="1:39">
      <c r="A147" s="14">
        <v>12009</v>
      </c>
      <c r="B147" s="7" t="s">
        <v>6</v>
      </c>
      <c r="C147" s="7" t="s">
        <v>7</v>
      </c>
      <c r="D147" s="7" t="s">
        <v>125</v>
      </c>
      <c r="E147" s="7" t="s">
        <v>309</v>
      </c>
      <c r="F147" s="7" t="s">
        <v>310</v>
      </c>
      <c r="G147" s="36"/>
      <c r="H147" s="37">
        <v>5.8915265989999996</v>
      </c>
      <c r="I147" s="37">
        <v>5.9251559250000003</v>
      </c>
      <c r="J147" s="37">
        <v>6.3774962420000003</v>
      </c>
      <c r="K147" s="38"/>
      <c r="L147" s="36"/>
      <c r="M147" s="1"/>
      <c r="N147" s="1"/>
      <c r="O147" s="1"/>
      <c r="P147" s="1"/>
      <c r="Q147" s="1"/>
      <c r="R147" s="38"/>
      <c r="S147" s="36"/>
      <c r="T147" s="1"/>
      <c r="U147" s="37"/>
      <c r="V147" s="38"/>
      <c r="W147" s="36"/>
      <c r="X147" s="37">
        <v>5.5948451989999999</v>
      </c>
      <c r="Y147" s="37"/>
      <c r="Z147" s="37">
        <v>5.5659574469999997</v>
      </c>
      <c r="AA147" s="38">
        <v>6.3262352699999997</v>
      </c>
      <c r="AB147" s="36"/>
      <c r="AC147" s="37"/>
      <c r="AD147" s="37"/>
      <c r="AE147" s="37"/>
      <c r="AF147" s="37">
        <v>5.819798917</v>
      </c>
      <c r="AG147" s="38">
        <v>5.5125044030000003</v>
      </c>
      <c r="AH147" s="36"/>
      <c r="AI147" s="1"/>
      <c r="AJ147" s="1"/>
      <c r="AK147" s="1"/>
      <c r="AL147" s="1"/>
      <c r="AM147" s="39"/>
    </row>
    <row r="148" spans="1:39">
      <c r="A148" s="14">
        <v>12523</v>
      </c>
      <c r="B148" s="7" t="s">
        <v>6</v>
      </c>
      <c r="C148" s="7" t="s">
        <v>7</v>
      </c>
      <c r="D148" s="7" t="s">
        <v>125</v>
      </c>
      <c r="E148" s="7" t="s">
        <v>126</v>
      </c>
      <c r="F148" s="7" t="s">
        <v>127</v>
      </c>
      <c r="G148" s="8">
        <v>5.384615385</v>
      </c>
      <c r="H148" s="37">
        <v>10.6</v>
      </c>
      <c r="I148" s="37">
        <v>11.299804050000001</v>
      </c>
      <c r="J148" s="37">
        <v>13.19444444</v>
      </c>
      <c r="K148" s="38">
        <v>10.537634410000001</v>
      </c>
      <c r="L148" s="8">
        <v>6.4902852419999997</v>
      </c>
      <c r="M148" s="10">
        <v>5.0839091810000001</v>
      </c>
      <c r="N148" s="10"/>
      <c r="O148" s="10">
        <v>7.9527559060000002</v>
      </c>
      <c r="P148" s="10">
        <v>4.4267053699999996</v>
      </c>
      <c r="Q148" s="10">
        <v>6.7599067599999998</v>
      </c>
      <c r="R148" s="38">
        <v>10.60606061</v>
      </c>
      <c r="S148" s="8"/>
      <c r="T148" s="10">
        <v>6.9455406469999996</v>
      </c>
      <c r="U148" s="37">
        <v>11.549295770000001</v>
      </c>
      <c r="V148" s="38">
        <v>11.12195122</v>
      </c>
      <c r="W148" s="8">
        <v>6.0745278200000001</v>
      </c>
      <c r="X148" s="37"/>
      <c r="Y148" s="37">
        <v>12.24111283</v>
      </c>
      <c r="Z148" s="37">
        <v>12.039239</v>
      </c>
      <c r="AA148" s="38">
        <v>12.73383656</v>
      </c>
      <c r="AB148" s="8"/>
      <c r="AC148" s="37">
        <v>9.9737532810000005</v>
      </c>
      <c r="AD148" s="37">
        <v>12.78350515</v>
      </c>
      <c r="AE148" s="37">
        <v>12.84530387</v>
      </c>
      <c r="AF148" s="37">
        <v>14.65201465</v>
      </c>
      <c r="AG148" s="38">
        <v>13.68272951</v>
      </c>
      <c r="AH148" s="8">
        <v>5.3360697789999998</v>
      </c>
      <c r="AI148" s="10">
        <v>3.9803707739999998</v>
      </c>
      <c r="AJ148" s="10">
        <v>5.5753791259999996</v>
      </c>
      <c r="AK148" s="10">
        <v>5.552645364</v>
      </c>
      <c r="AL148" s="10">
        <v>4.9035369769999999</v>
      </c>
      <c r="AM148" s="12">
        <v>4.5170257119999997</v>
      </c>
    </row>
    <row r="149" spans="1:39">
      <c r="A149" s="14">
        <v>12529</v>
      </c>
      <c r="B149" s="7" t="s">
        <v>6</v>
      </c>
      <c r="C149" s="7" t="s">
        <v>7</v>
      </c>
      <c r="D149" s="7" t="s">
        <v>125</v>
      </c>
      <c r="E149" s="7" t="s">
        <v>311</v>
      </c>
      <c r="F149" s="7" t="s">
        <v>312</v>
      </c>
      <c r="G149" s="36"/>
      <c r="H149" s="37"/>
      <c r="I149" s="37"/>
      <c r="J149" s="37">
        <v>3.711066932</v>
      </c>
      <c r="K149" s="38">
        <v>3.1875211939999999</v>
      </c>
      <c r="L149" s="36"/>
      <c r="M149" s="1"/>
      <c r="N149" s="1"/>
      <c r="O149" s="1"/>
      <c r="P149" s="1"/>
      <c r="Q149" s="1"/>
      <c r="R149" s="38"/>
      <c r="S149" s="36"/>
      <c r="T149" s="1"/>
      <c r="U149" s="37"/>
      <c r="V149" s="38">
        <v>3.2517807369999998</v>
      </c>
      <c r="W149" s="36"/>
      <c r="X149" s="37"/>
      <c r="Y149" s="37">
        <v>3.2541776609999999</v>
      </c>
      <c r="Z149" s="37"/>
      <c r="AA149" s="38"/>
      <c r="AB149" s="36"/>
      <c r="AC149" s="37"/>
      <c r="AD149" s="37"/>
      <c r="AE149" s="37">
        <v>3.3261339090000002</v>
      </c>
      <c r="AF149" s="37">
        <v>3.882149047</v>
      </c>
      <c r="AG149" s="38">
        <v>3.8838230330000001</v>
      </c>
      <c r="AH149" s="36"/>
      <c r="AI149" s="1"/>
      <c r="AJ149" s="1"/>
      <c r="AK149" s="1"/>
      <c r="AL149" s="1"/>
      <c r="AM149" s="39"/>
    </row>
    <row r="150" spans="1:39">
      <c r="A150" s="14">
        <v>12540</v>
      </c>
      <c r="B150" s="7" t="s">
        <v>6</v>
      </c>
      <c r="C150" s="7" t="s">
        <v>7</v>
      </c>
      <c r="D150" s="7" t="s">
        <v>125</v>
      </c>
      <c r="E150" s="7" t="s">
        <v>313</v>
      </c>
      <c r="F150" s="7" t="s">
        <v>314</v>
      </c>
      <c r="G150" s="36"/>
      <c r="H150" s="37"/>
      <c r="I150" s="37"/>
      <c r="J150" s="37"/>
      <c r="K150" s="38"/>
      <c r="L150" s="36"/>
      <c r="M150" s="1"/>
      <c r="N150" s="1"/>
      <c r="O150" s="1"/>
      <c r="P150" s="1"/>
      <c r="Q150" s="1"/>
      <c r="R150" s="38"/>
      <c r="S150" s="36"/>
      <c r="T150" s="1"/>
      <c r="U150" s="37"/>
      <c r="V150" s="38"/>
      <c r="W150" s="36"/>
      <c r="X150" s="37"/>
      <c r="Y150" s="37"/>
      <c r="Z150" s="37"/>
      <c r="AA150" s="38">
        <v>3.4246575340000001</v>
      </c>
      <c r="AB150" s="36"/>
      <c r="AC150" s="37"/>
      <c r="AD150" s="37"/>
      <c r="AE150" s="37"/>
      <c r="AF150" s="37">
        <v>3.703703704</v>
      </c>
      <c r="AG150" s="38">
        <v>3.0303030299999998</v>
      </c>
      <c r="AH150" s="36"/>
      <c r="AI150" s="1"/>
      <c r="AJ150" s="1"/>
      <c r="AK150" s="1"/>
      <c r="AL150" s="1"/>
      <c r="AM150" s="39"/>
    </row>
    <row r="151" spans="1:39">
      <c r="A151" s="14">
        <v>12549</v>
      </c>
      <c r="B151" s="7" t="s">
        <v>6</v>
      </c>
      <c r="C151" s="7" t="s">
        <v>7</v>
      </c>
      <c r="D151" s="7" t="s">
        <v>125</v>
      </c>
      <c r="E151" s="7" t="s">
        <v>128</v>
      </c>
      <c r="F151" s="7" t="s">
        <v>129</v>
      </c>
      <c r="G151" s="8">
        <v>4.1963578779999997</v>
      </c>
      <c r="H151" s="37"/>
      <c r="I151" s="37"/>
      <c r="J151" s="37"/>
      <c r="K151" s="38"/>
      <c r="L151" s="8">
        <v>4.2109740540000002</v>
      </c>
      <c r="M151" s="10">
        <v>5.1616266939999997</v>
      </c>
      <c r="N151" s="10">
        <v>3.8494439690000002</v>
      </c>
      <c r="O151" s="10">
        <v>5.3216838759999998</v>
      </c>
      <c r="P151" s="10">
        <v>4.0449438200000003</v>
      </c>
      <c r="Q151" s="10">
        <v>4.6606704819999996</v>
      </c>
      <c r="R151" s="38"/>
      <c r="S151" s="8">
        <v>4.6253822629999997</v>
      </c>
      <c r="T151" s="10">
        <v>5.3054662380000002</v>
      </c>
      <c r="U151" s="37"/>
      <c r="V151" s="38"/>
      <c r="W151" s="8">
        <v>6.553010123</v>
      </c>
      <c r="X151" s="37"/>
      <c r="Y151" s="37"/>
      <c r="Z151" s="37"/>
      <c r="AA151" s="38"/>
      <c r="AB151" s="8">
        <v>4.8696844989999999</v>
      </c>
      <c r="AC151" s="37">
        <v>6.2268346919999997</v>
      </c>
      <c r="AD151" s="37">
        <v>5.7851239669999996</v>
      </c>
      <c r="AE151" s="37"/>
      <c r="AF151" s="37"/>
      <c r="AG151" s="38"/>
      <c r="AH151" s="8"/>
      <c r="AI151" s="10">
        <v>4.3295249550000001</v>
      </c>
      <c r="AJ151" s="10">
        <v>5.3588516750000004</v>
      </c>
      <c r="AK151" s="10">
        <v>5.2178590639999998</v>
      </c>
      <c r="AL151" s="10">
        <v>5.5415617130000001</v>
      </c>
      <c r="AM151" s="12">
        <v>4.0482954549999999</v>
      </c>
    </row>
    <row r="152" spans="1:39">
      <c r="A152" s="14">
        <v>12641</v>
      </c>
      <c r="B152" s="7" t="s">
        <v>6</v>
      </c>
      <c r="C152" s="7" t="s">
        <v>7</v>
      </c>
      <c r="D152" s="7" t="s">
        <v>125</v>
      </c>
      <c r="E152" s="7" t="s">
        <v>315</v>
      </c>
      <c r="F152" s="7" t="s">
        <v>316</v>
      </c>
      <c r="G152" s="36"/>
      <c r="H152" s="37"/>
      <c r="I152" s="37">
        <v>3.1215161650000001</v>
      </c>
      <c r="J152" s="37"/>
      <c r="K152" s="38"/>
      <c r="L152" s="36"/>
      <c r="M152" s="1"/>
      <c r="N152" s="1"/>
      <c r="O152" s="1"/>
      <c r="P152" s="1"/>
      <c r="Q152" s="1"/>
      <c r="R152" s="38"/>
      <c r="S152" s="36"/>
      <c r="T152" s="1"/>
      <c r="U152" s="37"/>
      <c r="V152" s="38"/>
      <c r="W152" s="36"/>
      <c r="X152" s="37"/>
      <c r="Y152" s="37"/>
      <c r="Z152" s="37"/>
      <c r="AA152" s="38"/>
      <c r="AB152" s="36"/>
      <c r="AC152" s="37"/>
      <c r="AD152" s="37"/>
      <c r="AE152" s="37"/>
      <c r="AF152" s="37"/>
      <c r="AG152" s="38"/>
      <c r="AH152" s="36"/>
      <c r="AI152" s="1"/>
      <c r="AJ152" s="1"/>
      <c r="AK152" s="1"/>
      <c r="AL152" s="1"/>
      <c r="AM152" s="39"/>
    </row>
    <row r="153" spans="1:39">
      <c r="A153" s="14">
        <v>12721</v>
      </c>
      <c r="B153" s="7" t="s">
        <v>6</v>
      </c>
      <c r="C153" s="7" t="s">
        <v>7</v>
      </c>
      <c r="D153" s="7" t="s">
        <v>125</v>
      </c>
      <c r="E153" s="7" t="s">
        <v>317</v>
      </c>
      <c r="F153" s="7" t="s">
        <v>318</v>
      </c>
      <c r="G153" s="36"/>
      <c r="H153" s="37"/>
      <c r="I153" s="37">
        <v>7.1459135639999998</v>
      </c>
      <c r="J153" s="37">
        <v>7.6164874549999997</v>
      </c>
      <c r="K153" s="38">
        <v>6.4901793339999996</v>
      </c>
      <c r="L153" s="36"/>
      <c r="M153" s="1"/>
      <c r="N153" s="1"/>
      <c r="O153" s="1"/>
      <c r="P153" s="1"/>
      <c r="Q153" s="1"/>
      <c r="R153" s="38">
        <v>5.3737176360000003</v>
      </c>
      <c r="S153" s="36"/>
      <c r="T153" s="1"/>
      <c r="U153" s="37">
        <v>7.2909220870000002</v>
      </c>
      <c r="V153" s="38"/>
      <c r="W153" s="36"/>
      <c r="X153" s="37"/>
      <c r="Y153" s="37">
        <v>5.2230685530000001</v>
      </c>
      <c r="Z153" s="37">
        <v>6.3497822929999996</v>
      </c>
      <c r="AA153" s="38">
        <v>7.5112107620000002</v>
      </c>
      <c r="AB153" s="36"/>
      <c r="AC153" s="37">
        <v>4.966329966</v>
      </c>
      <c r="AD153" s="37"/>
      <c r="AE153" s="37">
        <v>6.2616243029999996</v>
      </c>
      <c r="AF153" s="37">
        <v>6.0104117370000001</v>
      </c>
      <c r="AG153" s="38">
        <v>5.6062581490000003</v>
      </c>
      <c r="AH153" s="36"/>
      <c r="AI153" s="1"/>
      <c r="AJ153" s="1"/>
      <c r="AK153" s="1"/>
      <c r="AL153" s="1"/>
      <c r="AM153" s="39"/>
    </row>
    <row r="154" spans="1:39">
      <c r="A154" s="14">
        <v>12733</v>
      </c>
      <c r="B154" s="7" t="s">
        <v>6</v>
      </c>
      <c r="C154" s="7" t="s">
        <v>7</v>
      </c>
      <c r="D154" s="7" t="s">
        <v>125</v>
      </c>
      <c r="E154" s="7" t="s">
        <v>319</v>
      </c>
      <c r="F154" s="7" t="s">
        <v>320</v>
      </c>
      <c r="G154" s="36"/>
      <c r="H154" s="37"/>
      <c r="I154" s="37"/>
      <c r="J154" s="37"/>
      <c r="K154" s="38"/>
      <c r="L154" s="36"/>
      <c r="M154" s="1"/>
      <c r="N154" s="1"/>
      <c r="O154" s="1"/>
      <c r="P154" s="1"/>
      <c r="Q154" s="1"/>
      <c r="R154" s="38"/>
      <c r="S154" s="36"/>
      <c r="T154" s="1"/>
      <c r="U154" s="37"/>
      <c r="V154" s="38"/>
      <c r="W154" s="36"/>
      <c r="X154" s="37">
        <v>4.47418738</v>
      </c>
      <c r="Y154" s="37">
        <v>4.1732036399999997</v>
      </c>
      <c r="Z154" s="37">
        <v>3.96875</v>
      </c>
      <c r="AA154" s="38">
        <v>4.0657976409999996</v>
      </c>
      <c r="AB154" s="36"/>
      <c r="AC154" s="37">
        <v>4.7653429599999999</v>
      </c>
      <c r="AD154" s="37">
        <v>3.7891986059999998</v>
      </c>
      <c r="AE154" s="37">
        <v>5.5877701630000001</v>
      </c>
      <c r="AF154" s="37">
        <v>3.9285714289999998</v>
      </c>
      <c r="AG154" s="38">
        <v>4.2456406370000002</v>
      </c>
      <c r="AH154" s="36"/>
      <c r="AI154" s="1"/>
      <c r="AJ154" s="1"/>
      <c r="AK154" s="1"/>
      <c r="AL154" s="1"/>
      <c r="AM154" s="39"/>
    </row>
    <row r="155" spans="1:39">
      <c r="A155" s="14">
        <v>13091</v>
      </c>
      <c r="B155" s="7" t="s">
        <v>6</v>
      </c>
      <c r="C155" s="7" t="s">
        <v>7</v>
      </c>
      <c r="D155" s="7" t="s">
        <v>125</v>
      </c>
      <c r="E155" s="7" t="s">
        <v>321</v>
      </c>
      <c r="F155" s="7" t="s">
        <v>322</v>
      </c>
      <c r="G155" s="36"/>
      <c r="H155" s="37"/>
      <c r="I155" s="37"/>
      <c r="J155" s="37"/>
      <c r="K155" s="38"/>
      <c r="L155" s="36"/>
      <c r="M155" s="1"/>
      <c r="N155" s="1"/>
      <c r="O155" s="1"/>
      <c r="P155" s="1"/>
      <c r="Q155" s="1"/>
      <c r="R155" s="38"/>
      <c r="S155" s="36"/>
      <c r="T155" s="1"/>
      <c r="U155" s="37"/>
      <c r="V155" s="38"/>
      <c r="W155" s="36"/>
      <c r="X155" s="37"/>
      <c r="Y155" s="37"/>
      <c r="Z155" s="37">
        <v>3.7986704649999998</v>
      </c>
      <c r="AA155" s="38"/>
      <c r="AB155" s="36"/>
      <c r="AC155" s="37">
        <v>3.5519125680000001</v>
      </c>
      <c r="AD155" s="37"/>
      <c r="AE155" s="37">
        <v>4.9632352940000004</v>
      </c>
      <c r="AF155" s="37"/>
      <c r="AG155" s="38"/>
      <c r="AH155" s="36"/>
      <c r="AI155" s="1"/>
      <c r="AJ155" s="1"/>
      <c r="AK155" s="1"/>
      <c r="AL155" s="1"/>
      <c r="AM155" s="39"/>
    </row>
    <row r="156" spans="1:39">
      <c r="A156" s="14">
        <v>13098</v>
      </c>
      <c r="B156" s="7" t="s">
        <v>6</v>
      </c>
      <c r="C156" s="7" t="s">
        <v>7</v>
      </c>
      <c r="D156" s="7" t="s">
        <v>125</v>
      </c>
      <c r="E156" s="7" t="s">
        <v>130</v>
      </c>
      <c r="F156" s="7" t="s">
        <v>131</v>
      </c>
      <c r="G156" s="8">
        <v>7.8313253009999997</v>
      </c>
      <c r="H156" s="37"/>
      <c r="I156" s="37"/>
      <c r="J156" s="37"/>
      <c r="K156" s="38"/>
      <c r="L156" s="8">
        <v>5.4432348370000003</v>
      </c>
      <c r="M156" s="10">
        <v>6.4829821719999998</v>
      </c>
      <c r="N156" s="10">
        <v>6.9930069929999998</v>
      </c>
      <c r="O156" s="10">
        <v>6.2717770030000004</v>
      </c>
      <c r="P156" s="10">
        <v>7.2674418599999999</v>
      </c>
      <c r="Q156" s="10">
        <v>9.6573208719999997</v>
      </c>
      <c r="R156" s="38"/>
      <c r="S156" s="8">
        <v>9.0252707579999996</v>
      </c>
      <c r="T156" s="10">
        <v>9.6774193549999996</v>
      </c>
      <c r="U156" s="37"/>
      <c r="V156" s="38"/>
      <c r="W156" s="8">
        <v>6.6162570890000003</v>
      </c>
      <c r="X156" s="37">
        <v>10.25957973</v>
      </c>
      <c r="Y156" s="37">
        <v>12.09253417</v>
      </c>
      <c r="Z156" s="37">
        <v>12.28771229</v>
      </c>
      <c r="AA156" s="38">
        <v>13.125</v>
      </c>
      <c r="AB156" s="8"/>
      <c r="AC156" s="37">
        <v>11.167512690000001</v>
      </c>
      <c r="AD156" s="37">
        <v>10.79734219</v>
      </c>
      <c r="AE156" s="37">
        <v>8.6355785839999992</v>
      </c>
      <c r="AF156" s="37">
        <v>12.80653951</v>
      </c>
      <c r="AG156" s="38">
        <v>10.376134889999999</v>
      </c>
      <c r="AH156" s="8"/>
      <c r="AI156" s="10"/>
      <c r="AJ156" s="10">
        <v>7.7544426489999996</v>
      </c>
      <c r="AK156" s="10"/>
      <c r="AL156" s="10">
        <v>8.4558823529999998</v>
      </c>
      <c r="AM156" s="12"/>
    </row>
    <row r="157" spans="1:39">
      <c r="A157" s="14">
        <v>13204</v>
      </c>
      <c r="B157" s="7" t="s">
        <v>6</v>
      </c>
      <c r="C157" s="7" t="s">
        <v>7</v>
      </c>
      <c r="D157" s="7" t="s">
        <v>125</v>
      </c>
      <c r="E157" s="7" t="s">
        <v>323</v>
      </c>
      <c r="F157" s="7" t="s">
        <v>324</v>
      </c>
      <c r="G157" s="36"/>
      <c r="H157" s="37"/>
      <c r="I157" s="37"/>
      <c r="J157" s="37">
        <v>3.442879499</v>
      </c>
      <c r="K157" s="38"/>
      <c r="L157" s="36"/>
      <c r="M157" s="1"/>
      <c r="N157" s="1"/>
      <c r="O157" s="1"/>
      <c r="P157" s="1"/>
      <c r="Q157" s="1"/>
      <c r="R157" s="38"/>
      <c r="S157" s="36"/>
      <c r="T157" s="1"/>
      <c r="U157" s="37"/>
      <c r="V157" s="38"/>
      <c r="W157" s="36"/>
      <c r="X157" s="37"/>
      <c r="Y157" s="37"/>
      <c r="Z157" s="37"/>
      <c r="AA157" s="38">
        <v>3.1735313980000002</v>
      </c>
      <c r="AB157" s="36"/>
      <c r="AC157" s="37"/>
      <c r="AD157" s="37"/>
      <c r="AE157" s="37"/>
      <c r="AF157" s="37"/>
      <c r="AG157" s="38"/>
      <c r="AH157" s="36"/>
      <c r="AI157" s="1"/>
      <c r="AJ157" s="1"/>
      <c r="AK157" s="1"/>
      <c r="AL157" s="1"/>
      <c r="AM157" s="39"/>
    </row>
    <row r="158" spans="1:39">
      <c r="A158" s="14">
        <v>13208</v>
      </c>
      <c r="B158" s="7" t="s">
        <v>6</v>
      </c>
      <c r="C158" s="7" t="s">
        <v>7</v>
      </c>
      <c r="D158" s="7" t="s">
        <v>125</v>
      </c>
      <c r="E158" s="7" t="s">
        <v>132</v>
      </c>
      <c r="F158" s="7" t="s">
        <v>133</v>
      </c>
      <c r="G158" s="8">
        <v>3.0534351150000001</v>
      </c>
      <c r="H158" s="37"/>
      <c r="I158" s="37"/>
      <c r="J158" s="37"/>
      <c r="K158" s="38">
        <v>3.2182103610000001</v>
      </c>
      <c r="L158" s="8"/>
      <c r="M158" s="10"/>
      <c r="N158" s="10">
        <v>3.059273423</v>
      </c>
      <c r="O158" s="10"/>
      <c r="P158" s="10"/>
      <c r="Q158" s="10"/>
      <c r="R158" s="38"/>
      <c r="S158" s="8"/>
      <c r="T158" s="10"/>
      <c r="U158" s="37"/>
      <c r="V158" s="38">
        <v>3.537414966</v>
      </c>
      <c r="W158" s="8"/>
      <c r="X158" s="37"/>
      <c r="Y158" s="37"/>
      <c r="Z158" s="37"/>
      <c r="AA158" s="38"/>
      <c r="AB158" s="8"/>
      <c r="AC158" s="37"/>
      <c r="AD158" s="37"/>
      <c r="AE158" s="37"/>
      <c r="AF158" s="37"/>
      <c r="AG158" s="38"/>
      <c r="AH158" s="8"/>
      <c r="AI158" s="10"/>
      <c r="AJ158" s="10"/>
      <c r="AK158" s="10"/>
      <c r="AL158" s="10"/>
      <c r="AM158" s="12"/>
    </row>
    <row r="159" spans="1:39">
      <c r="A159" s="14">
        <v>13215</v>
      </c>
      <c r="B159" s="7" t="s">
        <v>6</v>
      </c>
      <c r="C159" s="7" t="s">
        <v>7</v>
      </c>
      <c r="D159" s="7" t="s">
        <v>125</v>
      </c>
      <c r="E159" s="7" t="s">
        <v>134</v>
      </c>
      <c r="F159" s="7" t="s">
        <v>135</v>
      </c>
      <c r="G159" s="8">
        <v>5.197505198</v>
      </c>
      <c r="H159" s="37"/>
      <c r="I159" s="37">
        <v>6.5998329160000004</v>
      </c>
      <c r="J159" s="37">
        <v>9.990917348</v>
      </c>
      <c r="K159" s="38">
        <v>7.2490706319999996</v>
      </c>
      <c r="L159" s="8"/>
      <c r="M159" s="10"/>
      <c r="N159" s="10">
        <v>5.7884231540000002</v>
      </c>
      <c r="O159" s="10">
        <v>6</v>
      </c>
      <c r="P159" s="10">
        <v>4.4210526320000003</v>
      </c>
      <c r="Q159" s="10">
        <v>6.2</v>
      </c>
      <c r="R159" s="38">
        <v>9.7154072619999994</v>
      </c>
      <c r="S159" s="8"/>
      <c r="T159" s="10">
        <v>5.3215077610000003</v>
      </c>
      <c r="U159" s="37"/>
      <c r="V159" s="38"/>
      <c r="W159" s="8">
        <v>5.8168316830000002</v>
      </c>
      <c r="X159" s="37">
        <v>7.4108818010000004</v>
      </c>
      <c r="Y159" s="37">
        <v>7.3615160350000002</v>
      </c>
      <c r="Z159" s="37">
        <v>8.7272727270000008</v>
      </c>
      <c r="AA159" s="38">
        <v>8.9393939390000003</v>
      </c>
      <c r="AB159" s="8"/>
      <c r="AC159" s="37">
        <v>5.8441558440000003</v>
      </c>
      <c r="AD159" s="37">
        <v>5.7877813500000004</v>
      </c>
      <c r="AE159" s="37">
        <v>8.3665338649999992</v>
      </c>
      <c r="AF159" s="37">
        <v>7.4150360449999999</v>
      </c>
      <c r="AG159" s="38">
        <v>6.5651760230000002</v>
      </c>
      <c r="AH159" s="8"/>
      <c r="AI159" s="10"/>
      <c r="AJ159" s="10"/>
      <c r="AK159" s="10"/>
      <c r="AL159" s="10">
        <v>3.4722222220000001</v>
      </c>
      <c r="AM159" s="12"/>
    </row>
    <row r="160" spans="1:39">
      <c r="A160" s="14">
        <v>13321</v>
      </c>
      <c r="B160" s="7" t="s">
        <v>6</v>
      </c>
      <c r="C160" s="7" t="s">
        <v>7</v>
      </c>
      <c r="D160" s="7" t="s">
        <v>125</v>
      </c>
      <c r="E160" s="7" t="s">
        <v>136</v>
      </c>
      <c r="F160" s="7" t="s">
        <v>137</v>
      </c>
      <c r="G160" s="8"/>
      <c r="H160" s="37"/>
      <c r="I160" s="37"/>
      <c r="J160" s="37"/>
      <c r="K160" s="38"/>
      <c r="L160" s="8"/>
      <c r="M160" s="10"/>
      <c r="N160" s="10">
        <v>3.056768559</v>
      </c>
      <c r="O160" s="10"/>
      <c r="P160" s="10"/>
      <c r="Q160" s="10"/>
      <c r="R160" s="38"/>
      <c r="S160" s="8"/>
      <c r="T160" s="10">
        <v>3.2761310450000001</v>
      </c>
      <c r="U160" s="37"/>
      <c r="V160" s="38"/>
      <c r="W160" s="8"/>
      <c r="X160" s="37">
        <v>5.951506245</v>
      </c>
      <c r="Y160" s="37"/>
      <c r="Z160" s="37">
        <v>6.2571103529999998</v>
      </c>
      <c r="AA160" s="38"/>
      <c r="AB160" s="8"/>
      <c r="AC160" s="37">
        <v>4.5949214029999998</v>
      </c>
      <c r="AD160" s="37"/>
      <c r="AE160" s="37"/>
      <c r="AF160" s="37">
        <v>6.3492063490000001</v>
      </c>
      <c r="AG160" s="38">
        <v>7.1262587140000004</v>
      </c>
      <c r="AH160" s="8"/>
      <c r="AI160" s="10"/>
      <c r="AJ160" s="10"/>
      <c r="AK160" s="10"/>
      <c r="AL160" s="10"/>
      <c r="AM160" s="12"/>
    </row>
    <row r="161" spans="1:39">
      <c r="A161" s="14">
        <v>13341</v>
      </c>
      <c r="B161" s="7" t="s">
        <v>6</v>
      </c>
      <c r="C161" s="7" t="s">
        <v>7</v>
      </c>
      <c r="D161" s="7" t="s">
        <v>125</v>
      </c>
      <c r="E161" s="7" t="s">
        <v>325</v>
      </c>
      <c r="F161" s="7" t="s">
        <v>326</v>
      </c>
      <c r="G161" s="36"/>
      <c r="H161" s="37"/>
      <c r="I161" s="37"/>
      <c r="J161" s="37"/>
      <c r="K161" s="38"/>
      <c r="L161" s="36"/>
      <c r="M161" s="1"/>
      <c r="N161" s="1"/>
      <c r="O161" s="1"/>
      <c r="P161" s="1"/>
      <c r="Q161" s="1"/>
      <c r="R161" s="38"/>
      <c r="S161" s="36"/>
      <c r="T161" s="1"/>
      <c r="U161" s="37"/>
      <c r="V161" s="38"/>
      <c r="W161" s="36"/>
      <c r="X161" s="37"/>
      <c r="Y161" s="37"/>
      <c r="Z161" s="37"/>
      <c r="AA161" s="38"/>
      <c r="AB161" s="36"/>
      <c r="AC161" s="37">
        <v>3.02677532</v>
      </c>
      <c r="AD161" s="37"/>
      <c r="AE161" s="37"/>
      <c r="AF161" s="37"/>
      <c r="AG161" s="38"/>
      <c r="AH161" s="36"/>
      <c r="AI161" s="1"/>
      <c r="AJ161" s="1"/>
      <c r="AK161" s="1"/>
      <c r="AL161" s="1"/>
      <c r="AM161" s="39"/>
    </row>
    <row r="162" spans="1:39">
      <c r="A162" s="14">
        <v>13394</v>
      </c>
      <c r="B162" s="7" t="s">
        <v>6</v>
      </c>
      <c r="C162" s="7" t="s">
        <v>7</v>
      </c>
      <c r="D162" s="7" t="s">
        <v>125</v>
      </c>
      <c r="E162" s="7" t="s">
        <v>138</v>
      </c>
      <c r="F162" s="7" t="s">
        <v>139</v>
      </c>
      <c r="G162" s="8">
        <v>4.857621441</v>
      </c>
      <c r="H162" s="37"/>
      <c r="I162" s="37"/>
      <c r="J162" s="37"/>
      <c r="K162" s="38"/>
      <c r="L162" s="8">
        <v>3.0966767370000001</v>
      </c>
      <c r="M162" s="10"/>
      <c r="N162" s="10"/>
      <c r="O162" s="10">
        <v>4.2229729730000001</v>
      </c>
      <c r="P162" s="10"/>
      <c r="Q162" s="10">
        <v>5.2264808360000004</v>
      </c>
      <c r="R162" s="38"/>
      <c r="S162" s="8"/>
      <c r="T162" s="10">
        <v>4.9469964659999999</v>
      </c>
      <c r="U162" s="37"/>
      <c r="V162" s="38"/>
      <c r="W162" s="8">
        <v>4.0211640209999997</v>
      </c>
      <c r="X162" s="37">
        <v>9.8916967509999996</v>
      </c>
      <c r="Y162" s="37"/>
      <c r="Z162" s="37"/>
      <c r="AA162" s="38"/>
      <c r="AB162" s="8">
        <v>4.949832776</v>
      </c>
      <c r="AC162" s="37"/>
      <c r="AD162" s="37"/>
      <c r="AE162" s="37"/>
      <c r="AF162" s="37"/>
      <c r="AG162" s="38"/>
      <c r="AH162" s="8"/>
      <c r="AI162" s="10"/>
      <c r="AJ162" s="10"/>
      <c r="AK162" s="10">
        <v>4.785643071</v>
      </c>
      <c r="AL162" s="10">
        <v>6.1023622050000004</v>
      </c>
      <c r="AM162" s="12">
        <v>3.6303630359999999</v>
      </c>
    </row>
    <row r="163" spans="1:39" ht="16" thickBot="1">
      <c r="A163" s="15">
        <v>13496</v>
      </c>
      <c r="B163" s="16" t="s">
        <v>6</v>
      </c>
      <c r="C163" s="16" t="s">
        <v>7</v>
      </c>
      <c r="D163" s="16" t="s">
        <v>125</v>
      </c>
      <c r="E163" s="16" t="s">
        <v>140</v>
      </c>
      <c r="F163" s="16" t="s">
        <v>141</v>
      </c>
      <c r="G163" s="9">
        <v>3.1147540980000001</v>
      </c>
      <c r="H163" s="45">
        <v>3.799019608</v>
      </c>
      <c r="I163" s="45">
        <v>3.888888889</v>
      </c>
      <c r="J163" s="45">
        <v>4.4582392779999998</v>
      </c>
      <c r="K163" s="46">
        <v>3.8226299689999998</v>
      </c>
      <c r="L163" s="9"/>
      <c r="M163" s="11">
        <v>3.0482641830000001</v>
      </c>
      <c r="N163" s="11">
        <v>3.2085561500000002</v>
      </c>
      <c r="O163" s="11">
        <v>4.1308089499999996</v>
      </c>
      <c r="P163" s="11"/>
      <c r="Q163" s="11"/>
      <c r="R163" s="46">
        <v>3.1966224369999998</v>
      </c>
      <c r="S163" s="9"/>
      <c r="T163" s="11">
        <v>4.0816326529999998</v>
      </c>
      <c r="U163" s="45">
        <v>4.1389153189999996</v>
      </c>
      <c r="V163" s="46">
        <v>4.929233773</v>
      </c>
      <c r="W163" s="9"/>
      <c r="X163" s="45"/>
      <c r="Y163" s="45"/>
      <c r="Z163" s="45"/>
      <c r="AA163" s="46"/>
      <c r="AB163" s="9"/>
      <c r="AC163" s="45"/>
      <c r="AD163" s="45"/>
      <c r="AE163" s="45"/>
      <c r="AF163" s="45"/>
      <c r="AG163" s="46">
        <v>9.1767881239999998</v>
      </c>
      <c r="AH163" s="9"/>
      <c r="AI163" s="11"/>
      <c r="AJ163" s="11"/>
      <c r="AK163" s="11"/>
      <c r="AL163" s="11"/>
      <c r="AM163" s="13"/>
    </row>
    <row r="164" spans="1:39">
      <c r="A164" s="17">
        <v>13664</v>
      </c>
      <c r="B164" s="18" t="s">
        <v>6</v>
      </c>
      <c r="C164" s="18" t="s">
        <v>7</v>
      </c>
      <c r="D164" s="18" t="s">
        <v>142</v>
      </c>
      <c r="E164" s="18" t="s">
        <v>143</v>
      </c>
      <c r="F164" s="18" t="s">
        <v>144</v>
      </c>
      <c r="G164" s="19"/>
      <c r="H164" s="30"/>
      <c r="I164" s="30"/>
      <c r="J164" s="30"/>
      <c r="K164" s="31"/>
      <c r="L164" s="19"/>
      <c r="M164" s="20"/>
      <c r="N164" s="20"/>
      <c r="O164" s="20"/>
      <c r="P164" s="20"/>
      <c r="Q164" s="20"/>
      <c r="R164" s="31">
        <v>3.9473684210000002</v>
      </c>
      <c r="S164" s="19"/>
      <c r="T164" s="20"/>
      <c r="U164" s="30"/>
      <c r="V164" s="31"/>
      <c r="W164" s="19"/>
      <c r="X164" s="30"/>
      <c r="Y164" s="30"/>
      <c r="Z164" s="30"/>
      <c r="AA164" s="31"/>
      <c r="AB164" s="19"/>
      <c r="AC164" s="30">
        <v>5.6778679030000001</v>
      </c>
      <c r="AD164" s="30"/>
      <c r="AE164" s="30"/>
      <c r="AF164" s="30"/>
      <c r="AG164" s="31"/>
      <c r="AH164" s="19"/>
      <c r="AI164" s="20"/>
      <c r="AJ164" s="20"/>
      <c r="AK164" s="20"/>
      <c r="AL164" s="20">
        <v>3.2948929159999998</v>
      </c>
      <c r="AM164" s="21"/>
    </row>
    <row r="165" spans="1:39">
      <c r="A165" s="14">
        <v>13688</v>
      </c>
      <c r="B165" s="7" t="s">
        <v>6</v>
      </c>
      <c r="C165" s="7" t="s">
        <v>7</v>
      </c>
      <c r="D165" s="7" t="s">
        <v>142</v>
      </c>
      <c r="E165" s="7" t="s">
        <v>145</v>
      </c>
      <c r="F165" s="7" t="s">
        <v>146</v>
      </c>
      <c r="G165" s="8">
        <v>3.1872509959999999</v>
      </c>
      <c r="H165" s="37"/>
      <c r="I165" s="37"/>
      <c r="J165" s="37"/>
      <c r="K165" s="38"/>
      <c r="L165" s="8"/>
      <c r="M165" s="10"/>
      <c r="N165" s="10"/>
      <c r="O165" s="10">
        <v>6.4377682399999996</v>
      </c>
      <c r="P165" s="10">
        <v>4.6099290780000004</v>
      </c>
      <c r="Q165" s="10"/>
      <c r="R165" s="38"/>
      <c r="S165" s="8"/>
      <c r="T165" s="10">
        <v>5.1643192490000001</v>
      </c>
      <c r="U165" s="37"/>
      <c r="V165" s="38"/>
      <c r="W165" s="8">
        <v>4.9645390069999999</v>
      </c>
      <c r="X165" s="37">
        <v>5.4263565890000001</v>
      </c>
      <c r="Y165" s="37">
        <v>10.8974359</v>
      </c>
      <c r="Z165" s="37"/>
      <c r="AA165" s="38">
        <v>16.44736842</v>
      </c>
      <c r="AB165" s="8">
        <v>6.6666666670000003</v>
      </c>
      <c r="AC165" s="37">
        <v>9.0909090910000003</v>
      </c>
      <c r="AD165" s="37">
        <v>9.3023255809999998</v>
      </c>
      <c r="AE165" s="37">
        <v>7.5144508669999999</v>
      </c>
      <c r="AF165" s="37">
        <v>11.96172249</v>
      </c>
      <c r="AG165" s="38">
        <v>8.9285714289999998</v>
      </c>
      <c r="AH165" s="8">
        <v>3.5714285710000002</v>
      </c>
      <c r="AI165" s="10">
        <v>4.4354838709999997</v>
      </c>
      <c r="AJ165" s="10">
        <v>3.460207612</v>
      </c>
      <c r="AK165" s="10">
        <v>3.558718861</v>
      </c>
      <c r="AL165" s="10">
        <v>5.3030303029999999</v>
      </c>
      <c r="AM165" s="12">
        <v>4.1176470590000003</v>
      </c>
    </row>
    <row r="166" spans="1:39">
      <c r="A166" s="14">
        <v>13691</v>
      </c>
      <c r="B166" s="7" t="s">
        <v>13</v>
      </c>
      <c r="C166" s="7" t="s">
        <v>14</v>
      </c>
      <c r="D166" s="7" t="s">
        <v>142</v>
      </c>
      <c r="E166" s="7" t="s">
        <v>327</v>
      </c>
      <c r="F166" s="7"/>
      <c r="G166" s="36"/>
      <c r="H166" s="37"/>
      <c r="I166" s="37"/>
      <c r="J166" s="37"/>
      <c r="K166" s="38">
        <v>3.50877193</v>
      </c>
      <c r="L166" s="36"/>
      <c r="M166" s="1"/>
      <c r="N166" s="1"/>
      <c r="O166" s="1"/>
      <c r="P166" s="1"/>
      <c r="Q166" s="1"/>
      <c r="R166" s="38"/>
      <c r="S166" s="36"/>
      <c r="T166" s="1"/>
      <c r="U166" s="37"/>
      <c r="V166" s="38"/>
      <c r="W166" s="36"/>
      <c r="X166" s="37"/>
      <c r="Y166" s="37"/>
      <c r="Z166" s="37"/>
      <c r="AA166" s="38"/>
      <c r="AB166" s="36"/>
      <c r="AC166" s="37"/>
      <c r="AD166" s="37"/>
      <c r="AE166" s="37"/>
      <c r="AF166" s="37"/>
      <c r="AG166" s="38"/>
      <c r="AH166" s="36"/>
      <c r="AI166" s="1"/>
      <c r="AJ166" s="1"/>
      <c r="AK166" s="1"/>
      <c r="AL166" s="1"/>
      <c r="AM166" s="39"/>
    </row>
    <row r="167" spans="1:39">
      <c r="A167" s="14">
        <v>13692</v>
      </c>
      <c r="B167" s="7" t="s">
        <v>6</v>
      </c>
      <c r="C167" s="7" t="s">
        <v>7</v>
      </c>
      <c r="D167" s="7" t="s">
        <v>142</v>
      </c>
      <c r="E167" s="7" t="s">
        <v>147</v>
      </c>
      <c r="F167" s="7" t="s">
        <v>148</v>
      </c>
      <c r="G167" s="8"/>
      <c r="H167" s="37"/>
      <c r="I167" s="37"/>
      <c r="J167" s="37"/>
      <c r="K167" s="38"/>
      <c r="L167" s="8"/>
      <c r="M167" s="10"/>
      <c r="N167" s="10"/>
      <c r="O167" s="10"/>
      <c r="P167" s="10"/>
      <c r="Q167" s="10"/>
      <c r="R167" s="38"/>
      <c r="S167" s="8"/>
      <c r="T167" s="10"/>
      <c r="U167" s="37"/>
      <c r="V167" s="38"/>
      <c r="W167" s="8"/>
      <c r="X167" s="37">
        <v>3.103103103</v>
      </c>
      <c r="Y167" s="37">
        <v>3.0888030889999998</v>
      </c>
      <c r="Z167" s="37"/>
      <c r="AA167" s="38">
        <v>3.2417195209999998</v>
      </c>
      <c r="AB167" s="8">
        <v>3.3252230329999999</v>
      </c>
      <c r="AC167" s="37"/>
      <c r="AD167" s="37"/>
      <c r="AE167" s="37"/>
      <c r="AF167" s="37">
        <v>3.4958601659999999</v>
      </c>
      <c r="AG167" s="38">
        <v>4.5454545450000001</v>
      </c>
      <c r="AH167" s="8"/>
      <c r="AI167" s="10"/>
      <c r="AJ167" s="10"/>
      <c r="AK167" s="10"/>
      <c r="AL167" s="10"/>
      <c r="AM167" s="12"/>
    </row>
    <row r="168" spans="1:39">
      <c r="A168" s="14">
        <v>13692</v>
      </c>
      <c r="B168" s="7" t="s">
        <v>9</v>
      </c>
      <c r="C168" s="7" t="s">
        <v>62</v>
      </c>
      <c r="D168" s="7" t="s">
        <v>142</v>
      </c>
      <c r="E168" s="7" t="s">
        <v>149</v>
      </c>
      <c r="F168" s="7" t="s">
        <v>148</v>
      </c>
      <c r="G168" s="8"/>
      <c r="H168" s="34"/>
      <c r="I168" s="34"/>
      <c r="J168" s="34"/>
      <c r="K168" s="35"/>
      <c r="L168" s="8"/>
      <c r="M168" s="10"/>
      <c r="N168" s="10"/>
      <c r="O168" s="10">
        <v>3.4090909090000001</v>
      </c>
      <c r="P168" s="10"/>
      <c r="Q168" s="10"/>
      <c r="R168" s="35"/>
      <c r="S168" s="8"/>
      <c r="T168" s="10"/>
      <c r="U168" s="34"/>
      <c r="V168" s="35"/>
      <c r="W168" s="8"/>
      <c r="X168" s="34"/>
      <c r="Y168" s="34"/>
      <c r="Z168" s="34"/>
      <c r="AA168" s="35"/>
      <c r="AB168" s="8"/>
      <c r="AC168" s="34"/>
      <c r="AD168" s="34"/>
      <c r="AE168" s="34"/>
      <c r="AF168" s="34"/>
      <c r="AG168" s="35"/>
      <c r="AH168" s="8"/>
      <c r="AI168" s="10"/>
      <c r="AJ168" s="10"/>
      <c r="AK168" s="10"/>
      <c r="AL168" s="10"/>
      <c r="AM168" s="12"/>
    </row>
    <row r="169" spans="1:39">
      <c r="A169" s="14">
        <v>13701</v>
      </c>
      <c r="B169" s="7" t="s">
        <v>6</v>
      </c>
      <c r="C169" s="7" t="s">
        <v>7</v>
      </c>
      <c r="D169" s="7" t="s">
        <v>142</v>
      </c>
      <c r="E169" s="7" t="s">
        <v>150</v>
      </c>
      <c r="F169" s="7" t="s">
        <v>151</v>
      </c>
      <c r="G169" s="8"/>
      <c r="H169" s="37"/>
      <c r="I169" s="37"/>
      <c r="J169" s="37"/>
      <c r="K169" s="38"/>
      <c r="L169" s="8"/>
      <c r="M169" s="10"/>
      <c r="N169" s="10"/>
      <c r="O169" s="10"/>
      <c r="P169" s="10"/>
      <c r="Q169" s="10"/>
      <c r="R169" s="38"/>
      <c r="S169" s="8"/>
      <c r="T169" s="10"/>
      <c r="U169" s="37"/>
      <c r="V169" s="38"/>
      <c r="W169" s="8"/>
      <c r="X169" s="37">
        <v>4.6428571429999996</v>
      </c>
      <c r="Y169" s="37">
        <v>4.2039972429999999</v>
      </c>
      <c r="Z169" s="37"/>
      <c r="AA169" s="38">
        <v>3.9873417720000002</v>
      </c>
      <c r="AB169" s="8">
        <v>4.6721929160000002</v>
      </c>
      <c r="AC169" s="37"/>
      <c r="AD169" s="37"/>
      <c r="AE169" s="37">
        <v>3.7800687289999999</v>
      </c>
      <c r="AF169" s="37"/>
      <c r="AG169" s="38">
        <v>5.2083333329999997</v>
      </c>
      <c r="AH169" s="8"/>
      <c r="AI169" s="10"/>
      <c r="AJ169" s="10"/>
      <c r="AK169" s="10"/>
      <c r="AL169" s="10"/>
      <c r="AM169" s="12"/>
    </row>
    <row r="170" spans="1:39">
      <c r="A170" s="14">
        <v>13724</v>
      </c>
      <c r="B170" s="7" t="s">
        <v>6</v>
      </c>
      <c r="C170" s="7" t="s">
        <v>7</v>
      </c>
      <c r="D170" s="7" t="s">
        <v>142</v>
      </c>
      <c r="E170" s="7" t="s">
        <v>328</v>
      </c>
      <c r="F170" s="7" t="s">
        <v>329</v>
      </c>
      <c r="G170" s="36"/>
      <c r="H170" s="37"/>
      <c r="I170" s="37"/>
      <c r="J170" s="37"/>
      <c r="K170" s="38"/>
      <c r="L170" s="36"/>
      <c r="M170" s="1"/>
      <c r="N170" s="1"/>
      <c r="O170" s="1"/>
      <c r="P170" s="1"/>
      <c r="Q170" s="1"/>
      <c r="R170" s="38"/>
      <c r="S170" s="36"/>
      <c r="T170" s="1"/>
      <c r="U170" s="37"/>
      <c r="V170" s="38"/>
      <c r="W170" s="36"/>
      <c r="X170" s="37"/>
      <c r="Y170" s="37"/>
      <c r="Z170" s="37">
        <v>3.0097087380000001</v>
      </c>
      <c r="AA170" s="38"/>
      <c r="AB170" s="36"/>
      <c r="AC170" s="37"/>
      <c r="AD170" s="37"/>
      <c r="AE170" s="37">
        <v>3.8983050850000001</v>
      </c>
      <c r="AF170" s="37"/>
      <c r="AG170" s="38"/>
      <c r="AH170" s="36"/>
      <c r="AI170" s="1"/>
      <c r="AJ170" s="1"/>
      <c r="AK170" s="1"/>
      <c r="AL170" s="1"/>
      <c r="AM170" s="39"/>
    </row>
    <row r="171" spans="1:39">
      <c r="A171" s="14">
        <v>13742</v>
      </c>
      <c r="B171" s="7" t="s">
        <v>6</v>
      </c>
      <c r="C171" s="7" t="s">
        <v>7</v>
      </c>
      <c r="D171" s="7" t="s">
        <v>142</v>
      </c>
      <c r="E171" s="7" t="s">
        <v>152</v>
      </c>
      <c r="F171" s="7" t="s">
        <v>153</v>
      </c>
      <c r="G171" s="8"/>
      <c r="H171" s="34"/>
      <c r="I171" s="34"/>
      <c r="J171" s="34"/>
      <c r="K171" s="35"/>
      <c r="L171" s="8"/>
      <c r="M171" s="10"/>
      <c r="N171" s="10">
        <v>3.9772727269999999</v>
      </c>
      <c r="O171" s="10"/>
      <c r="P171" s="10"/>
      <c r="Q171" s="10"/>
      <c r="R171" s="35"/>
      <c r="S171" s="8"/>
      <c r="T171" s="10">
        <v>4.4642857139999998</v>
      </c>
      <c r="U171" s="34"/>
      <c r="V171" s="35"/>
      <c r="W171" s="8"/>
      <c r="X171" s="34"/>
      <c r="Y171" s="34"/>
      <c r="Z171" s="34"/>
      <c r="AA171" s="35"/>
      <c r="AB171" s="8"/>
      <c r="AC171" s="34"/>
      <c r="AD171" s="34"/>
      <c r="AE171" s="34"/>
      <c r="AF171" s="34"/>
      <c r="AG171" s="35"/>
      <c r="AH171" s="8"/>
      <c r="AI171" s="10"/>
      <c r="AJ171" s="10"/>
      <c r="AK171" s="10"/>
      <c r="AL171" s="10"/>
      <c r="AM171" s="12"/>
    </row>
    <row r="172" spans="1:39">
      <c r="A172" s="14">
        <v>13742</v>
      </c>
      <c r="B172" s="7" t="s">
        <v>13</v>
      </c>
      <c r="C172" s="7" t="s">
        <v>154</v>
      </c>
      <c r="D172" s="7" t="s">
        <v>142</v>
      </c>
      <c r="E172" s="7" t="s">
        <v>155</v>
      </c>
      <c r="F172" s="7"/>
      <c r="G172" s="8"/>
      <c r="H172" s="34"/>
      <c r="I172" s="34"/>
      <c r="J172" s="34"/>
      <c r="K172" s="35"/>
      <c r="L172" s="8"/>
      <c r="M172" s="10"/>
      <c r="N172" s="10">
        <v>3.9772727269999999</v>
      </c>
      <c r="O172" s="10"/>
      <c r="P172" s="10"/>
      <c r="Q172" s="10"/>
      <c r="R172" s="35"/>
      <c r="S172" s="8"/>
      <c r="T172" s="10">
        <v>4.4642857139999998</v>
      </c>
      <c r="U172" s="34"/>
      <c r="V172" s="35"/>
      <c r="W172" s="8"/>
      <c r="X172" s="34"/>
      <c r="Y172" s="34"/>
      <c r="Z172" s="34"/>
      <c r="AA172" s="35"/>
      <c r="AB172" s="8"/>
      <c r="AC172" s="34"/>
      <c r="AD172" s="34"/>
      <c r="AE172" s="34"/>
      <c r="AF172" s="34"/>
      <c r="AG172" s="35"/>
      <c r="AH172" s="8"/>
      <c r="AI172" s="10"/>
      <c r="AJ172" s="10"/>
      <c r="AK172" s="10"/>
      <c r="AL172" s="10"/>
      <c r="AM172" s="12"/>
    </row>
    <row r="173" spans="1:39">
      <c r="A173" s="14">
        <v>13820</v>
      </c>
      <c r="B173" s="7" t="s">
        <v>6</v>
      </c>
      <c r="C173" s="7" t="s">
        <v>7</v>
      </c>
      <c r="D173" s="7" t="s">
        <v>142</v>
      </c>
      <c r="E173" s="7" t="s">
        <v>156</v>
      </c>
      <c r="F173" s="7" t="s">
        <v>157</v>
      </c>
      <c r="G173" s="8"/>
      <c r="H173" s="37"/>
      <c r="I173" s="37"/>
      <c r="J173" s="37"/>
      <c r="K173" s="38"/>
      <c r="L173" s="8"/>
      <c r="M173" s="10">
        <v>3.1563845050000001</v>
      </c>
      <c r="N173" s="10"/>
      <c r="O173" s="10"/>
      <c r="P173" s="10"/>
      <c r="Q173" s="10"/>
      <c r="R173" s="38"/>
      <c r="S173" s="8">
        <v>4</v>
      </c>
      <c r="T173" s="10"/>
      <c r="U173" s="37"/>
      <c r="V173" s="38"/>
      <c r="W173" s="8">
        <v>3.6821705429999998</v>
      </c>
      <c r="X173" s="37"/>
      <c r="Y173" s="37"/>
      <c r="Z173" s="37"/>
      <c r="AA173" s="38"/>
      <c r="AB173" s="8"/>
      <c r="AC173" s="37">
        <v>9.2342342340000005</v>
      </c>
      <c r="AD173" s="37">
        <v>8.7671232880000005</v>
      </c>
      <c r="AE173" s="37"/>
      <c r="AF173" s="37"/>
      <c r="AG173" s="38"/>
      <c r="AH173" s="8">
        <v>5.3285968029999999</v>
      </c>
      <c r="AI173" s="10">
        <v>4.1580041579999998</v>
      </c>
      <c r="AJ173" s="10">
        <v>4.7619047620000003</v>
      </c>
      <c r="AK173" s="10">
        <v>4.5889101339999998</v>
      </c>
      <c r="AL173" s="10">
        <v>7.0063694270000001</v>
      </c>
      <c r="AM173" s="12">
        <v>3.7790697670000002</v>
      </c>
    </row>
    <row r="174" spans="1:39">
      <c r="A174" s="14">
        <v>13853</v>
      </c>
      <c r="B174" s="7" t="s">
        <v>6</v>
      </c>
      <c r="C174" s="7" t="s">
        <v>7</v>
      </c>
      <c r="D174" s="7" t="s">
        <v>142</v>
      </c>
      <c r="E174" s="7" t="s">
        <v>158</v>
      </c>
      <c r="F174" s="7" t="s">
        <v>159</v>
      </c>
      <c r="G174" s="8">
        <v>4.1522491349999999</v>
      </c>
      <c r="H174" s="34"/>
      <c r="I174" s="34"/>
      <c r="J174" s="34"/>
      <c r="K174" s="35"/>
      <c r="L174" s="8">
        <v>3.2646048109999999</v>
      </c>
      <c r="M174" s="10">
        <v>4.0674603170000001</v>
      </c>
      <c r="N174" s="10">
        <v>3.4220532320000001</v>
      </c>
      <c r="O174" s="10"/>
      <c r="P174" s="10">
        <v>5.0420168070000004</v>
      </c>
      <c r="Q174" s="10"/>
      <c r="R174" s="35"/>
      <c r="S174" s="8">
        <v>3.9610840860000001</v>
      </c>
      <c r="T174" s="10"/>
      <c r="U174" s="34"/>
      <c r="V174" s="35"/>
      <c r="W174" s="8"/>
      <c r="X174" s="34"/>
      <c r="Y174" s="34"/>
      <c r="Z174" s="34"/>
      <c r="AA174" s="35"/>
      <c r="AB174" s="8"/>
      <c r="AC174" s="34"/>
      <c r="AD174" s="34"/>
      <c r="AE174" s="34"/>
      <c r="AF174" s="34"/>
      <c r="AG174" s="35"/>
      <c r="AH174" s="8"/>
      <c r="AI174" s="10"/>
      <c r="AJ174" s="10"/>
      <c r="AK174" s="10"/>
      <c r="AL174" s="10"/>
      <c r="AM174" s="12"/>
    </row>
    <row r="175" spans="1:39">
      <c r="A175" s="14">
        <v>13853</v>
      </c>
      <c r="B175" s="7" t="s">
        <v>13</v>
      </c>
      <c r="C175" s="7" t="s">
        <v>10</v>
      </c>
      <c r="D175" s="7" t="s">
        <v>142</v>
      </c>
      <c r="E175" s="7" t="s">
        <v>160</v>
      </c>
      <c r="F175" s="7"/>
      <c r="G175" s="8">
        <v>4.1522491349999999</v>
      </c>
      <c r="H175" s="34"/>
      <c r="I175" s="34"/>
      <c r="J175" s="34"/>
      <c r="K175" s="35"/>
      <c r="L175" s="8">
        <v>3.3505154639999999</v>
      </c>
      <c r="M175" s="10">
        <v>4.0674603170000001</v>
      </c>
      <c r="N175" s="10">
        <v>3.6121672999999999</v>
      </c>
      <c r="O175" s="10"/>
      <c r="P175" s="10">
        <v>5.7142857139999998</v>
      </c>
      <c r="Q175" s="10"/>
      <c r="R175" s="35"/>
      <c r="S175" s="8">
        <v>4.0305767890000004</v>
      </c>
      <c r="T175" s="10"/>
      <c r="U175" s="34"/>
      <c r="V175" s="35"/>
      <c r="W175" s="8"/>
      <c r="X175" s="34"/>
      <c r="Y175" s="34"/>
      <c r="Z175" s="34"/>
      <c r="AA175" s="35"/>
      <c r="AB175" s="8"/>
      <c r="AC175" s="34"/>
      <c r="AD175" s="34"/>
      <c r="AE175" s="34"/>
      <c r="AF175" s="34"/>
      <c r="AG175" s="35"/>
      <c r="AH175" s="8"/>
      <c r="AI175" s="10"/>
      <c r="AJ175" s="10"/>
      <c r="AK175" s="10"/>
      <c r="AL175" s="10"/>
      <c r="AM175" s="12"/>
    </row>
    <row r="176" spans="1:39">
      <c r="A176" s="14">
        <v>13867</v>
      </c>
      <c r="B176" s="7" t="s">
        <v>6</v>
      </c>
      <c r="C176" s="7" t="s">
        <v>7</v>
      </c>
      <c r="D176" s="7" t="s">
        <v>142</v>
      </c>
      <c r="E176" s="7" t="s">
        <v>161</v>
      </c>
      <c r="F176" s="7" t="s">
        <v>162</v>
      </c>
      <c r="G176" s="8">
        <v>4.3835616440000003</v>
      </c>
      <c r="H176" s="37">
        <v>3.112203112</v>
      </c>
      <c r="I176" s="37"/>
      <c r="J176" s="37">
        <v>3.3195020749999999</v>
      </c>
      <c r="K176" s="38"/>
      <c r="L176" s="8"/>
      <c r="M176" s="10"/>
      <c r="N176" s="10">
        <v>4.9180327869999996</v>
      </c>
      <c r="O176" s="10">
        <v>4.4067796609999998</v>
      </c>
      <c r="P176" s="10"/>
      <c r="Q176" s="10"/>
      <c r="R176" s="38"/>
      <c r="S176" s="8"/>
      <c r="T176" s="10">
        <v>4.2424242420000002</v>
      </c>
      <c r="U176" s="37"/>
      <c r="V176" s="38">
        <v>3.406813627</v>
      </c>
      <c r="W176" s="8"/>
      <c r="X176" s="37"/>
      <c r="Y176" s="37"/>
      <c r="Z176" s="37"/>
      <c r="AA176" s="38"/>
      <c r="AB176" s="8"/>
      <c r="AC176" s="37"/>
      <c r="AD176" s="37"/>
      <c r="AE176" s="37"/>
      <c r="AF176" s="37"/>
      <c r="AG176" s="38"/>
      <c r="AH176" s="8"/>
      <c r="AI176" s="10"/>
      <c r="AJ176" s="10"/>
      <c r="AK176" s="10"/>
      <c r="AL176" s="10"/>
      <c r="AM176" s="12"/>
    </row>
    <row r="177" spans="1:39">
      <c r="A177" s="14">
        <v>13886</v>
      </c>
      <c r="B177" s="7" t="s">
        <v>6</v>
      </c>
      <c r="C177" s="7" t="s">
        <v>7</v>
      </c>
      <c r="D177" s="7" t="s">
        <v>142</v>
      </c>
      <c r="E177" s="7" t="s">
        <v>163</v>
      </c>
      <c r="F177" s="7" t="s">
        <v>164</v>
      </c>
      <c r="G177" s="8"/>
      <c r="H177" s="34"/>
      <c r="I177" s="34"/>
      <c r="J177" s="34"/>
      <c r="K177" s="35"/>
      <c r="L177" s="8"/>
      <c r="M177" s="10"/>
      <c r="N177" s="10"/>
      <c r="O177" s="10"/>
      <c r="P177" s="10"/>
      <c r="Q177" s="10"/>
      <c r="R177" s="35"/>
      <c r="S177" s="8"/>
      <c r="T177" s="10"/>
      <c r="U177" s="34"/>
      <c r="V177" s="35"/>
      <c r="W177" s="8"/>
      <c r="X177" s="34"/>
      <c r="Y177" s="34"/>
      <c r="Z177" s="34"/>
      <c r="AA177" s="35"/>
      <c r="AB177" s="8"/>
      <c r="AC177" s="34"/>
      <c r="AD177" s="34"/>
      <c r="AE177" s="34"/>
      <c r="AF177" s="34"/>
      <c r="AG177" s="35"/>
      <c r="AH177" s="8"/>
      <c r="AI177" s="10"/>
      <c r="AJ177" s="10">
        <v>3.0162412989999998</v>
      </c>
      <c r="AK177" s="10">
        <v>3.2738095239999998</v>
      </c>
      <c r="AL177" s="10"/>
      <c r="AM177" s="12"/>
    </row>
    <row r="178" spans="1:39">
      <c r="A178" s="14">
        <v>13902</v>
      </c>
      <c r="B178" s="7" t="s">
        <v>6</v>
      </c>
      <c r="C178" s="7" t="s">
        <v>7</v>
      </c>
      <c r="D178" s="7" t="s">
        <v>142</v>
      </c>
      <c r="E178" s="7" t="s">
        <v>165</v>
      </c>
      <c r="F178" s="7" t="s">
        <v>166</v>
      </c>
      <c r="G178" s="8"/>
      <c r="H178" s="34"/>
      <c r="I178" s="34"/>
      <c r="J178" s="34"/>
      <c r="K178" s="35"/>
      <c r="L178" s="8"/>
      <c r="M178" s="10"/>
      <c r="N178" s="10"/>
      <c r="O178" s="10"/>
      <c r="P178" s="10"/>
      <c r="Q178" s="10"/>
      <c r="R178" s="35"/>
      <c r="S178" s="8"/>
      <c r="T178" s="10"/>
      <c r="U178" s="34"/>
      <c r="V178" s="35"/>
      <c r="W178" s="8"/>
      <c r="X178" s="34"/>
      <c r="Y178" s="34"/>
      <c r="Z178" s="34"/>
      <c r="AA178" s="35"/>
      <c r="AB178" s="8"/>
      <c r="AC178" s="34"/>
      <c r="AD178" s="34"/>
      <c r="AE178" s="34"/>
      <c r="AF178" s="34"/>
      <c r="AG178" s="35"/>
      <c r="AH178" s="8"/>
      <c r="AI178" s="10">
        <v>36.666666669999998</v>
      </c>
      <c r="AJ178" s="10">
        <v>36.363636360000001</v>
      </c>
      <c r="AK178" s="10">
        <v>45.132743359999999</v>
      </c>
      <c r="AL178" s="10">
        <v>38.888888889999997</v>
      </c>
      <c r="AM178" s="12">
        <v>42.30769231</v>
      </c>
    </row>
    <row r="179" spans="1:39">
      <c r="A179" s="14">
        <v>13917</v>
      </c>
      <c r="B179" s="7" t="s">
        <v>6</v>
      </c>
      <c r="C179" s="7" t="s">
        <v>7</v>
      </c>
      <c r="D179" s="7" t="s">
        <v>142</v>
      </c>
      <c r="E179" s="7" t="s">
        <v>167</v>
      </c>
      <c r="F179" s="7" t="s">
        <v>168</v>
      </c>
      <c r="G179" s="8">
        <v>18.992248060000001</v>
      </c>
      <c r="H179" s="37"/>
      <c r="I179" s="37">
        <v>23.958333329999999</v>
      </c>
      <c r="J179" s="37"/>
      <c r="K179" s="38"/>
      <c r="L179" s="8">
        <v>16.973415129999999</v>
      </c>
      <c r="M179" s="10">
        <v>17.004048579999999</v>
      </c>
      <c r="N179" s="10">
        <v>19.166666670000001</v>
      </c>
      <c r="O179" s="10">
        <v>19</v>
      </c>
      <c r="P179" s="10">
        <v>18.505338080000001</v>
      </c>
      <c r="Q179" s="10">
        <v>20.600858370000001</v>
      </c>
      <c r="R179" s="38"/>
      <c r="S179" s="8">
        <v>15.70121951</v>
      </c>
      <c r="T179" s="10">
        <v>19.047619050000002</v>
      </c>
      <c r="U179" s="37">
        <v>22.068965519999999</v>
      </c>
      <c r="V179" s="38"/>
      <c r="W179" s="8">
        <v>13.373860179999999</v>
      </c>
      <c r="X179" s="37"/>
      <c r="Y179" s="37">
        <v>28.733766230000001</v>
      </c>
      <c r="Z179" s="37"/>
      <c r="AA179" s="38"/>
      <c r="AB179" s="8">
        <v>15.495495500000001</v>
      </c>
      <c r="AC179" s="37">
        <v>32.432432429999999</v>
      </c>
      <c r="AD179" s="37"/>
      <c r="AE179" s="37"/>
      <c r="AF179" s="37"/>
      <c r="AG179" s="38"/>
      <c r="AH179" s="8">
        <v>11.66666667</v>
      </c>
      <c r="AI179" s="10">
        <v>10.52631579</v>
      </c>
      <c r="AJ179" s="10">
        <v>11.91135734</v>
      </c>
      <c r="AK179" s="10">
        <v>13.442622950000001</v>
      </c>
      <c r="AL179" s="10">
        <v>15.923566879999999</v>
      </c>
      <c r="AM179" s="12">
        <v>13.615023470000001</v>
      </c>
    </row>
    <row r="180" spans="1:39">
      <c r="A180" s="14">
        <v>13935</v>
      </c>
      <c r="B180" s="7" t="s">
        <v>6</v>
      </c>
      <c r="C180" s="7" t="s">
        <v>7</v>
      </c>
      <c r="D180" s="7" t="s">
        <v>142</v>
      </c>
      <c r="E180" s="7" t="s">
        <v>169</v>
      </c>
      <c r="F180" s="7" t="s">
        <v>170</v>
      </c>
      <c r="G180" s="8">
        <v>20.93023256</v>
      </c>
      <c r="H180" s="34"/>
      <c r="I180" s="34"/>
      <c r="J180" s="34"/>
      <c r="K180" s="35"/>
      <c r="L180" s="8">
        <v>18.518518520000001</v>
      </c>
      <c r="M180" s="10">
        <v>16.287878790000001</v>
      </c>
      <c r="N180" s="10">
        <v>19.658119660000001</v>
      </c>
      <c r="O180" s="10">
        <v>27.956989249999999</v>
      </c>
      <c r="P180" s="10">
        <v>14.619883039999999</v>
      </c>
      <c r="Q180" s="10">
        <v>25.38461538</v>
      </c>
      <c r="R180" s="35"/>
      <c r="S180" s="8">
        <v>18.292682930000002</v>
      </c>
      <c r="T180" s="10">
        <v>24.657534250000001</v>
      </c>
      <c r="U180" s="34"/>
      <c r="V180" s="35"/>
      <c r="W180" s="8">
        <v>10.382513660000001</v>
      </c>
      <c r="X180" s="34"/>
      <c r="Y180" s="34"/>
      <c r="Z180" s="34"/>
      <c r="AA180" s="35"/>
      <c r="AB180" s="8"/>
      <c r="AC180" s="34"/>
      <c r="AD180" s="34"/>
      <c r="AE180" s="34"/>
      <c r="AF180" s="34"/>
      <c r="AG180" s="35"/>
      <c r="AH180" s="8">
        <v>5.5555555559999998</v>
      </c>
      <c r="AI180" s="10">
        <v>5.769230769</v>
      </c>
      <c r="AJ180" s="10">
        <v>6.0606060609999997</v>
      </c>
      <c r="AK180" s="10">
        <v>16.54135338</v>
      </c>
      <c r="AL180" s="10">
        <v>7.4468085110000004</v>
      </c>
      <c r="AM180" s="12">
        <v>7.1428571429999996</v>
      </c>
    </row>
    <row r="181" spans="1:39">
      <c r="A181" s="14">
        <v>13949</v>
      </c>
      <c r="B181" s="7" t="s">
        <v>6</v>
      </c>
      <c r="C181" s="7" t="s">
        <v>7</v>
      </c>
      <c r="D181" s="7" t="s">
        <v>142</v>
      </c>
      <c r="E181" s="7" t="s">
        <v>171</v>
      </c>
      <c r="F181" s="7" t="s">
        <v>172</v>
      </c>
      <c r="G181" s="8"/>
      <c r="H181" s="37">
        <v>4.628736741</v>
      </c>
      <c r="I181" s="37">
        <v>5.4054054049999998</v>
      </c>
      <c r="J181" s="37"/>
      <c r="K181" s="38">
        <v>4.7204968940000001</v>
      </c>
      <c r="L181" s="8"/>
      <c r="M181" s="10">
        <v>3.1088082899999998</v>
      </c>
      <c r="N181" s="10"/>
      <c r="O181" s="10">
        <v>3.7542662120000001</v>
      </c>
      <c r="P181" s="10">
        <v>4.3835616440000003</v>
      </c>
      <c r="Q181" s="10"/>
      <c r="R181" s="38">
        <v>4.7887323940000002</v>
      </c>
      <c r="S181" s="8"/>
      <c r="T181" s="10">
        <v>3.426791277</v>
      </c>
      <c r="U181" s="37">
        <v>5.6179775279999999</v>
      </c>
      <c r="V181" s="38">
        <v>5.1995163240000002</v>
      </c>
      <c r="W181" s="8"/>
      <c r="X181" s="37">
        <v>3.1147540980000001</v>
      </c>
      <c r="Y181" s="37">
        <v>4.8661800489999996</v>
      </c>
      <c r="Z181" s="37">
        <v>3.5194174760000001</v>
      </c>
      <c r="AA181" s="38"/>
      <c r="AB181" s="8"/>
      <c r="AC181" s="37">
        <v>7.6487252120000004</v>
      </c>
      <c r="AD181" s="37">
        <v>3.660565724</v>
      </c>
      <c r="AE181" s="37">
        <v>4.7916666670000003</v>
      </c>
      <c r="AF181" s="37">
        <v>6.5522620900000001</v>
      </c>
      <c r="AG181" s="38">
        <v>5.271317829</v>
      </c>
      <c r="AH181" s="8"/>
      <c r="AI181" s="10"/>
      <c r="AJ181" s="10"/>
      <c r="AK181" s="10"/>
      <c r="AL181" s="10"/>
      <c r="AM181" s="12"/>
    </row>
    <row r="182" spans="1:39">
      <c r="A182" s="14">
        <v>14018</v>
      </c>
      <c r="B182" s="7" t="s">
        <v>6</v>
      </c>
      <c r="C182" s="7" t="s">
        <v>7</v>
      </c>
      <c r="D182" s="7" t="s">
        <v>142</v>
      </c>
      <c r="E182" s="7" t="s">
        <v>330</v>
      </c>
      <c r="F182" s="7" t="s">
        <v>331</v>
      </c>
      <c r="G182" s="36"/>
      <c r="H182" s="37"/>
      <c r="I182" s="37"/>
      <c r="J182" s="37"/>
      <c r="K182" s="38"/>
      <c r="L182" s="36"/>
      <c r="M182" s="1"/>
      <c r="N182" s="1"/>
      <c r="O182" s="1"/>
      <c r="P182" s="1"/>
      <c r="Q182" s="1"/>
      <c r="R182" s="38"/>
      <c r="S182" s="36"/>
      <c r="T182" s="1"/>
      <c r="U182" s="37"/>
      <c r="V182" s="38">
        <v>3.107113655</v>
      </c>
      <c r="W182" s="36"/>
      <c r="X182" s="37"/>
      <c r="Y182" s="37"/>
      <c r="Z182" s="37"/>
      <c r="AA182" s="38"/>
      <c r="AB182" s="36"/>
      <c r="AC182" s="37"/>
      <c r="AD182" s="37"/>
      <c r="AE182" s="37"/>
      <c r="AF182" s="37"/>
      <c r="AG182" s="38"/>
      <c r="AH182" s="36"/>
      <c r="AI182" s="1"/>
      <c r="AJ182" s="1"/>
      <c r="AK182" s="1"/>
      <c r="AL182" s="1"/>
      <c r="AM182" s="39"/>
    </row>
    <row r="183" spans="1:39">
      <c r="A183" s="14">
        <v>14021</v>
      </c>
      <c r="B183" s="7" t="s">
        <v>6</v>
      </c>
      <c r="C183" s="7" t="s">
        <v>7</v>
      </c>
      <c r="D183" s="7" t="s">
        <v>142</v>
      </c>
      <c r="E183" s="7" t="s">
        <v>173</v>
      </c>
      <c r="F183" s="7" t="s">
        <v>174</v>
      </c>
      <c r="G183" s="8"/>
      <c r="H183" s="37"/>
      <c r="I183" s="37">
        <v>3.0018761729999999</v>
      </c>
      <c r="J183" s="37">
        <v>4.3859649120000004</v>
      </c>
      <c r="K183" s="38"/>
      <c r="L183" s="8"/>
      <c r="M183" s="10"/>
      <c r="N183" s="10"/>
      <c r="O183" s="10"/>
      <c r="P183" s="10">
        <v>4.8309178739999998</v>
      </c>
      <c r="Q183" s="10"/>
      <c r="R183" s="38">
        <v>4.257907543</v>
      </c>
      <c r="S183" s="8"/>
      <c r="T183" s="10"/>
      <c r="U183" s="37">
        <v>4.3654001620000003</v>
      </c>
      <c r="V183" s="38">
        <v>3.0332681020000001</v>
      </c>
      <c r="W183" s="8"/>
      <c r="X183" s="37"/>
      <c r="Y183" s="37"/>
      <c r="Z183" s="37"/>
      <c r="AA183" s="38"/>
      <c r="AB183" s="8"/>
      <c r="AC183" s="37"/>
      <c r="AD183" s="37"/>
      <c r="AE183" s="37"/>
      <c r="AF183" s="37"/>
      <c r="AG183" s="38"/>
      <c r="AH183" s="8"/>
      <c r="AI183" s="10"/>
      <c r="AJ183" s="10"/>
      <c r="AK183" s="10"/>
      <c r="AL183" s="10"/>
      <c r="AM183" s="12"/>
    </row>
    <row r="184" spans="1:39">
      <c r="A184" s="14">
        <v>14021</v>
      </c>
      <c r="B184" s="7" t="s">
        <v>13</v>
      </c>
      <c r="C184" s="7" t="s">
        <v>14</v>
      </c>
      <c r="D184" s="7" t="s">
        <v>142</v>
      </c>
      <c r="E184" s="7" t="s">
        <v>175</v>
      </c>
      <c r="F184" s="7"/>
      <c r="G184" s="8"/>
      <c r="H184" s="37"/>
      <c r="I184" s="37">
        <v>3.0956848030000002</v>
      </c>
      <c r="J184" s="37">
        <v>4.580896686</v>
      </c>
      <c r="K184" s="38"/>
      <c r="L184" s="8"/>
      <c r="M184" s="10"/>
      <c r="N184" s="10"/>
      <c r="O184" s="10"/>
      <c r="P184" s="10">
        <v>5.0724637680000004</v>
      </c>
      <c r="Q184" s="10"/>
      <c r="R184" s="38">
        <v>4.379562044</v>
      </c>
      <c r="S184" s="8"/>
      <c r="T184" s="10"/>
      <c r="U184" s="37">
        <v>4.4462409049999998</v>
      </c>
      <c r="V184" s="38">
        <v>3.1311154600000002</v>
      </c>
      <c r="W184" s="8"/>
      <c r="X184" s="37"/>
      <c r="Y184" s="37"/>
      <c r="Z184" s="37"/>
      <c r="AA184" s="38"/>
      <c r="AB184" s="8"/>
      <c r="AC184" s="37"/>
      <c r="AD184" s="37"/>
      <c r="AE184" s="37"/>
      <c r="AF184" s="37"/>
      <c r="AG184" s="38"/>
      <c r="AH184" s="8"/>
      <c r="AI184" s="10"/>
      <c r="AJ184" s="10"/>
      <c r="AK184" s="10"/>
      <c r="AL184" s="10"/>
      <c r="AM184" s="12"/>
    </row>
    <row r="185" spans="1:39">
      <c r="A185" s="14">
        <v>14022</v>
      </c>
      <c r="B185" s="7" t="s">
        <v>6</v>
      </c>
      <c r="C185" s="7" t="s">
        <v>7</v>
      </c>
      <c r="D185" s="7" t="s">
        <v>142</v>
      </c>
      <c r="E185" s="7" t="s">
        <v>176</v>
      </c>
      <c r="F185" s="7" t="s">
        <v>174</v>
      </c>
      <c r="G185" s="8"/>
      <c r="H185" s="37"/>
      <c r="I185" s="37"/>
      <c r="J185" s="37"/>
      <c r="K185" s="38"/>
      <c r="L185" s="8"/>
      <c r="M185" s="10"/>
      <c r="N185" s="10"/>
      <c r="O185" s="10"/>
      <c r="P185" s="10"/>
      <c r="Q185" s="10"/>
      <c r="R185" s="38"/>
      <c r="S185" s="8"/>
      <c r="T185" s="10"/>
      <c r="U185" s="37"/>
      <c r="V185" s="38"/>
      <c r="W185" s="8"/>
      <c r="X185" s="37"/>
      <c r="Y185" s="37"/>
      <c r="Z185" s="37"/>
      <c r="AA185" s="38"/>
      <c r="AB185" s="8"/>
      <c r="AC185" s="37">
        <v>4.3321299639999999</v>
      </c>
      <c r="AD185" s="37"/>
      <c r="AE185" s="37"/>
      <c r="AF185" s="37"/>
      <c r="AG185" s="38"/>
      <c r="AH185" s="8"/>
      <c r="AI185" s="10"/>
      <c r="AJ185" s="10"/>
      <c r="AK185" s="10"/>
      <c r="AL185" s="10">
        <v>3.724928367</v>
      </c>
      <c r="AM185" s="12"/>
    </row>
    <row r="186" spans="1:39">
      <c r="A186" s="14">
        <v>14029</v>
      </c>
      <c r="B186" s="7" t="s">
        <v>6</v>
      </c>
      <c r="C186" s="7" t="s">
        <v>7</v>
      </c>
      <c r="D186" s="7" t="s">
        <v>142</v>
      </c>
      <c r="E186" s="7" t="s">
        <v>177</v>
      </c>
      <c r="F186" s="7" t="s">
        <v>178</v>
      </c>
      <c r="G186" s="8"/>
      <c r="H186" s="34"/>
      <c r="I186" s="34"/>
      <c r="J186" s="34"/>
      <c r="K186" s="35"/>
      <c r="L186" s="8"/>
      <c r="M186" s="10"/>
      <c r="N186" s="10">
        <v>3.611111111</v>
      </c>
      <c r="O186" s="10"/>
      <c r="P186" s="10"/>
      <c r="Q186" s="10"/>
      <c r="R186" s="35"/>
      <c r="S186" s="8"/>
      <c r="T186" s="10"/>
      <c r="U186" s="34"/>
      <c r="V186" s="35"/>
      <c r="W186" s="8"/>
      <c r="X186" s="34"/>
      <c r="Y186" s="34"/>
      <c r="Z186" s="34"/>
      <c r="AA186" s="35"/>
      <c r="AB186" s="8"/>
      <c r="AC186" s="34"/>
      <c r="AD186" s="34"/>
      <c r="AE186" s="34"/>
      <c r="AF186" s="34"/>
      <c r="AG186" s="35"/>
      <c r="AH186" s="8"/>
      <c r="AI186" s="10"/>
      <c r="AJ186" s="10"/>
      <c r="AK186" s="10"/>
      <c r="AL186" s="10"/>
      <c r="AM186" s="12"/>
    </row>
    <row r="187" spans="1:39" ht="16" thickBot="1">
      <c r="A187" s="15">
        <v>14064</v>
      </c>
      <c r="B187" s="16" t="s">
        <v>6</v>
      </c>
      <c r="C187" s="16" t="s">
        <v>7</v>
      </c>
      <c r="D187" s="16" t="s">
        <v>142</v>
      </c>
      <c r="E187" s="16" t="s">
        <v>179</v>
      </c>
      <c r="F187" s="16" t="s">
        <v>180</v>
      </c>
      <c r="G187" s="9"/>
      <c r="H187" s="40"/>
      <c r="I187" s="40"/>
      <c r="J187" s="40"/>
      <c r="K187" s="41"/>
      <c r="L187" s="9"/>
      <c r="M187" s="11"/>
      <c r="N187" s="11"/>
      <c r="O187" s="11"/>
      <c r="P187" s="11"/>
      <c r="Q187" s="11"/>
      <c r="R187" s="41"/>
      <c r="S187" s="9"/>
      <c r="T187" s="11">
        <v>3.4229828850000001</v>
      </c>
      <c r="U187" s="40"/>
      <c r="V187" s="41"/>
      <c r="W187" s="9"/>
      <c r="X187" s="40"/>
      <c r="Y187" s="40"/>
      <c r="Z187" s="40"/>
      <c r="AA187" s="41"/>
      <c r="AB187" s="9"/>
      <c r="AC187" s="40"/>
      <c r="AD187" s="40"/>
      <c r="AE187" s="40"/>
      <c r="AF187" s="40"/>
      <c r="AG187" s="41"/>
      <c r="AH187" s="9"/>
      <c r="AI187" s="11"/>
      <c r="AJ187" s="11"/>
      <c r="AK187" s="11"/>
      <c r="AL187" s="11"/>
      <c r="AM187" s="13"/>
    </row>
    <row r="188" spans="1:39" ht="16" thickBot="1">
      <c r="A188" s="14">
        <v>14127</v>
      </c>
      <c r="B188" s="7" t="s">
        <v>6</v>
      </c>
      <c r="C188" s="7" t="s">
        <v>7</v>
      </c>
      <c r="D188" s="7"/>
      <c r="E188" s="7"/>
      <c r="F188" s="7"/>
      <c r="G188" s="8">
        <v>5.5813953490000001</v>
      </c>
      <c r="H188" s="37"/>
      <c r="I188" s="37">
        <v>10.695468910000001</v>
      </c>
      <c r="J188" s="37"/>
      <c r="K188" s="38">
        <v>11.567379989999999</v>
      </c>
      <c r="L188" s="8">
        <v>4.9635036499999998</v>
      </c>
      <c r="M188" s="10">
        <v>5.8267716539999999</v>
      </c>
      <c r="N188" s="10">
        <v>5.324459235</v>
      </c>
      <c r="O188" s="10">
        <v>4.6082949309999997</v>
      </c>
      <c r="P188" s="10">
        <v>5.7182705719999998</v>
      </c>
      <c r="Q188" s="10">
        <v>5.229793978</v>
      </c>
      <c r="R188" s="38">
        <v>8.8575096280000007</v>
      </c>
      <c r="S188" s="8">
        <v>5.7530704589999999</v>
      </c>
      <c r="T188" s="10">
        <v>3.6297640649999998</v>
      </c>
      <c r="U188" s="37"/>
      <c r="V188" s="38">
        <v>12.41345203</v>
      </c>
      <c r="W188" s="8">
        <v>7.7071290939999999</v>
      </c>
      <c r="X188" s="37">
        <v>12.38938053</v>
      </c>
      <c r="Y188" s="37">
        <v>14.11483254</v>
      </c>
      <c r="Z188" s="37">
        <v>14.58033573</v>
      </c>
      <c r="AA188" s="38">
        <v>16.553524800000002</v>
      </c>
      <c r="AB188" s="8">
        <v>6.3188405799999998</v>
      </c>
      <c r="AC188" s="37">
        <v>14.387633770000001</v>
      </c>
      <c r="AD188" s="37">
        <v>12.58790436</v>
      </c>
      <c r="AE188" s="37">
        <v>14.995787699999999</v>
      </c>
      <c r="AF188" s="37">
        <v>16.874589629999999</v>
      </c>
      <c r="AG188" s="38">
        <v>15.12770138</v>
      </c>
      <c r="AH188" s="8">
        <v>7.107107107</v>
      </c>
      <c r="AI188" s="10"/>
      <c r="AJ188" s="10">
        <v>9.6230954289999993</v>
      </c>
      <c r="AK188" s="10">
        <v>8.3164300200000003</v>
      </c>
      <c r="AL188" s="10">
        <v>7.9861111109999996</v>
      </c>
      <c r="AM188" s="12">
        <v>5.8214747740000004</v>
      </c>
    </row>
    <row r="189" spans="1:39">
      <c r="A189" s="17">
        <v>14230</v>
      </c>
      <c r="B189" s="18" t="s">
        <v>6</v>
      </c>
      <c r="C189" s="18" t="s">
        <v>7</v>
      </c>
      <c r="D189" s="18" t="s">
        <v>181</v>
      </c>
      <c r="E189" s="18" t="s">
        <v>182</v>
      </c>
      <c r="F189" s="18" t="s">
        <v>183</v>
      </c>
      <c r="G189" s="19">
        <v>49.04632153</v>
      </c>
      <c r="H189" s="42"/>
      <c r="I189" s="42"/>
      <c r="J189" s="42"/>
      <c r="K189" s="43"/>
      <c r="L189" s="19">
        <v>48.848569429999998</v>
      </c>
      <c r="M189" s="20">
        <v>45.168892380000003</v>
      </c>
      <c r="N189" s="20"/>
      <c r="O189" s="20"/>
      <c r="P189" s="20">
        <v>37.20930233</v>
      </c>
      <c r="Q189" s="20"/>
      <c r="R189" s="43"/>
      <c r="S189" s="19"/>
      <c r="T189" s="20"/>
      <c r="U189" s="42"/>
      <c r="V189" s="43"/>
      <c r="W189" s="19"/>
      <c r="X189" s="42"/>
      <c r="Y189" s="42"/>
      <c r="Z189" s="42"/>
      <c r="AA189" s="43"/>
      <c r="AB189" s="19"/>
      <c r="AC189" s="42"/>
      <c r="AD189" s="42"/>
      <c r="AE189" s="42"/>
      <c r="AF189" s="42"/>
      <c r="AG189" s="43"/>
      <c r="AH189" s="19">
        <v>41.392285979999997</v>
      </c>
      <c r="AI189" s="20"/>
      <c r="AJ189" s="20"/>
      <c r="AK189" s="20"/>
      <c r="AL189" s="20"/>
      <c r="AM189" s="21"/>
    </row>
    <row r="190" spans="1:39">
      <c r="A190" s="14">
        <v>14230</v>
      </c>
      <c r="B190" s="7" t="s">
        <v>6</v>
      </c>
      <c r="C190" s="7" t="s">
        <v>14</v>
      </c>
      <c r="D190" s="7" t="s">
        <v>181</v>
      </c>
      <c r="E190" s="7" t="s">
        <v>182</v>
      </c>
      <c r="F190" s="7" t="s">
        <v>183</v>
      </c>
      <c r="G190" s="8"/>
      <c r="H190" s="37">
        <v>35.11977263</v>
      </c>
      <c r="I190" s="37">
        <v>31.452054789999998</v>
      </c>
      <c r="J190" s="37">
        <v>31.71728972</v>
      </c>
      <c r="K190" s="38">
        <v>31.409875069999998</v>
      </c>
      <c r="L190" s="8"/>
      <c r="M190" s="10"/>
      <c r="N190" s="10">
        <v>48.111658460000001</v>
      </c>
      <c r="O190" s="10">
        <v>44.581618659999997</v>
      </c>
      <c r="P190" s="10"/>
      <c r="Q190" s="10">
        <v>48.224852069999997</v>
      </c>
      <c r="R190" s="38">
        <v>38.707765260000002</v>
      </c>
      <c r="S190" s="8"/>
      <c r="T190" s="10">
        <v>44.428152490000002</v>
      </c>
      <c r="U190" s="37">
        <v>34.123222749999996</v>
      </c>
      <c r="V190" s="38">
        <v>26.952922919999999</v>
      </c>
      <c r="W190" s="8">
        <v>35.086206900000001</v>
      </c>
      <c r="X190" s="37">
        <v>25.150784080000001</v>
      </c>
      <c r="Y190" s="37"/>
      <c r="Z190" s="37"/>
      <c r="AA190" s="38"/>
      <c r="AB190" s="8"/>
      <c r="AC190" s="37"/>
      <c r="AD190" s="37">
        <v>28.309859150000001</v>
      </c>
      <c r="AE190" s="37">
        <v>26.20192308</v>
      </c>
      <c r="AF190" s="37"/>
      <c r="AG190" s="38"/>
      <c r="AH190" s="8"/>
      <c r="AI190" s="10">
        <v>45.376344090000003</v>
      </c>
      <c r="AJ190" s="10">
        <v>40.400296519999998</v>
      </c>
      <c r="AK190" s="10">
        <v>38.384845460000001</v>
      </c>
      <c r="AL190" s="10">
        <v>34.653465349999998</v>
      </c>
      <c r="AM190" s="12">
        <v>47.589616810000003</v>
      </c>
    </row>
    <row r="191" spans="1:39">
      <c r="A191" s="14">
        <v>14237</v>
      </c>
      <c r="B191" s="7" t="s">
        <v>6</v>
      </c>
      <c r="C191" s="7" t="s">
        <v>7</v>
      </c>
      <c r="D191" s="7" t="s">
        <v>181</v>
      </c>
      <c r="E191" s="7" t="s">
        <v>332</v>
      </c>
      <c r="F191" s="7" t="s">
        <v>333</v>
      </c>
      <c r="G191" s="36"/>
      <c r="H191" s="37"/>
      <c r="I191" s="37"/>
      <c r="J191" s="37"/>
      <c r="K191" s="38"/>
      <c r="L191" s="36"/>
      <c r="M191" s="1"/>
      <c r="N191" s="1"/>
      <c r="O191" s="1"/>
      <c r="P191" s="1"/>
      <c r="Q191" s="1"/>
      <c r="R191" s="38"/>
      <c r="S191" s="36"/>
      <c r="T191" s="1"/>
      <c r="U191" s="37"/>
      <c r="V191" s="38"/>
      <c r="W191" s="36"/>
      <c r="X191" s="37">
        <v>40.768702810000001</v>
      </c>
      <c r="Y191" s="37">
        <v>43.079237710000001</v>
      </c>
      <c r="Z191" s="37">
        <v>42.710472279999998</v>
      </c>
      <c r="AA191" s="38">
        <v>39.491150439999998</v>
      </c>
      <c r="AB191" s="36"/>
      <c r="AC191" s="37">
        <v>36.836027710000003</v>
      </c>
      <c r="AD191" s="37">
        <v>41.429731930000003</v>
      </c>
      <c r="AE191" s="37">
        <v>42.884250469999998</v>
      </c>
      <c r="AF191" s="37">
        <v>41.470811220000002</v>
      </c>
      <c r="AG191" s="38">
        <v>41.814461119999997</v>
      </c>
      <c r="AH191" s="36"/>
      <c r="AI191" s="1"/>
      <c r="AJ191" s="1"/>
      <c r="AK191" s="1"/>
      <c r="AL191" s="1"/>
      <c r="AM191" s="39"/>
    </row>
    <row r="192" spans="1:39">
      <c r="A192" s="14">
        <v>14255</v>
      </c>
      <c r="B192" s="7" t="s">
        <v>6</v>
      </c>
      <c r="C192" s="7" t="s">
        <v>7</v>
      </c>
      <c r="D192" s="7" t="s">
        <v>181</v>
      </c>
      <c r="E192" s="7" t="s">
        <v>334</v>
      </c>
      <c r="F192" s="7" t="s">
        <v>335</v>
      </c>
      <c r="G192" s="36"/>
      <c r="H192" s="37"/>
      <c r="I192" s="37"/>
      <c r="J192" s="37"/>
      <c r="K192" s="38"/>
      <c r="L192" s="36"/>
      <c r="M192" s="1"/>
      <c r="N192" s="1"/>
      <c r="O192" s="1"/>
      <c r="P192" s="1"/>
      <c r="Q192" s="1"/>
      <c r="R192" s="38"/>
      <c r="S192" s="36"/>
      <c r="T192" s="1"/>
      <c r="U192" s="37"/>
      <c r="V192" s="38">
        <v>3.282275711</v>
      </c>
      <c r="W192" s="36"/>
      <c r="X192" s="37"/>
      <c r="Y192" s="37"/>
      <c r="Z192" s="37"/>
      <c r="AA192" s="38"/>
      <c r="AB192" s="36"/>
      <c r="AC192" s="37"/>
      <c r="AD192" s="37"/>
      <c r="AE192" s="37"/>
      <c r="AF192" s="37"/>
      <c r="AG192" s="38"/>
      <c r="AH192" s="36"/>
      <c r="AI192" s="1"/>
      <c r="AJ192" s="1"/>
      <c r="AK192" s="1"/>
      <c r="AL192" s="1"/>
      <c r="AM192" s="39"/>
    </row>
    <row r="193" spans="1:39">
      <c r="A193" s="14">
        <v>14348</v>
      </c>
      <c r="B193" s="7" t="s">
        <v>6</v>
      </c>
      <c r="C193" s="7" t="s">
        <v>7</v>
      </c>
      <c r="D193" s="7" t="s">
        <v>181</v>
      </c>
      <c r="E193" s="7" t="s">
        <v>336</v>
      </c>
      <c r="F193" s="7" t="s">
        <v>337</v>
      </c>
      <c r="G193" s="36"/>
      <c r="H193" s="37"/>
      <c r="I193" s="37"/>
      <c r="J193" s="37"/>
      <c r="K193" s="38">
        <v>3.9147455419999999</v>
      </c>
      <c r="L193" s="36"/>
      <c r="M193" s="1"/>
      <c r="N193" s="1"/>
      <c r="O193" s="1"/>
      <c r="P193" s="1"/>
      <c r="Q193" s="1"/>
      <c r="R193" s="38"/>
      <c r="S193" s="36"/>
      <c r="T193" s="1"/>
      <c r="U193" s="37"/>
      <c r="V193" s="38"/>
      <c r="W193" s="36"/>
      <c r="X193" s="37"/>
      <c r="Y193" s="37"/>
      <c r="Z193" s="37"/>
      <c r="AA193" s="38"/>
      <c r="AB193" s="36"/>
      <c r="AC193" s="37"/>
      <c r="AD193" s="37"/>
      <c r="AE193" s="37"/>
      <c r="AF193" s="37"/>
      <c r="AG193" s="38"/>
      <c r="AH193" s="36"/>
      <c r="AI193" s="1"/>
      <c r="AJ193" s="1"/>
      <c r="AK193" s="1"/>
      <c r="AL193" s="1"/>
      <c r="AM193" s="39"/>
    </row>
    <row r="194" spans="1:39">
      <c r="A194" s="14">
        <v>14820</v>
      </c>
      <c r="B194" s="7" t="s">
        <v>6</v>
      </c>
      <c r="C194" s="7" t="s">
        <v>7</v>
      </c>
      <c r="D194" s="7" t="s">
        <v>181</v>
      </c>
      <c r="E194" s="7" t="s">
        <v>338</v>
      </c>
      <c r="F194" s="7" t="s">
        <v>339</v>
      </c>
      <c r="G194" s="36"/>
      <c r="H194" s="37">
        <v>3.1805157589999999</v>
      </c>
      <c r="I194" s="37">
        <v>3.4339229969999998</v>
      </c>
      <c r="J194" s="37"/>
      <c r="K194" s="38">
        <v>3.3678756480000001</v>
      </c>
      <c r="L194" s="36"/>
      <c r="M194" s="1"/>
      <c r="N194" s="1"/>
      <c r="O194" s="1"/>
      <c r="P194" s="1"/>
      <c r="Q194" s="1"/>
      <c r="R194" s="38"/>
      <c r="S194" s="36"/>
      <c r="T194" s="1"/>
      <c r="U194" s="37"/>
      <c r="V194" s="38"/>
      <c r="W194" s="36"/>
      <c r="X194" s="37"/>
      <c r="Y194" s="37"/>
      <c r="Z194" s="37"/>
      <c r="AA194" s="38"/>
      <c r="AB194" s="36"/>
      <c r="AC194" s="37"/>
      <c r="AD194" s="37"/>
      <c r="AE194" s="37"/>
      <c r="AF194" s="37"/>
      <c r="AG194" s="38"/>
      <c r="AH194" s="36"/>
      <c r="AI194" s="1"/>
      <c r="AJ194" s="1"/>
      <c r="AK194" s="1"/>
      <c r="AL194" s="1"/>
      <c r="AM194" s="39"/>
    </row>
    <row r="195" spans="1:39">
      <c r="A195" s="14">
        <v>14855</v>
      </c>
      <c r="B195" s="7" t="s">
        <v>6</v>
      </c>
      <c r="C195" s="7" t="s">
        <v>7</v>
      </c>
      <c r="D195" s="7" t="s">
        <v>181</v>
      </c>
      <c r="E195" s="7" t="s">
        <v>184</v>
      </c>
      <c r="F195" s="7" t="s">
        <v>185</v>
      </c>
      <c r="G195" s="8">
        <v>6.3122923589999997</v>
      </c>
      <c r="H195" s="37"/>
      <c r="I195" s="37">
        <v>9.5057034219999998</v>
      </c>
      <c r="J195" s="37">
        <v>10.74906367</v>
      </c>
      <c r="K195" s="38"/>
      <c r="L195" s="8"/>
      <c r="M195" s="10">
        <v>5.9966685169999998</v>
      </c>
      <c r="N195" s="10"/>
      <c r="O195" s="10">
        <v>5.5938037869999997</v>
      </c>
      <c r="P195" s="10"/>
      <c r="Q195" s="10">
        <v>6.8783068780000001</v>
      </c>
      <c r="R195" s="38"/>
      <c r="S195" s="8"/>
      <c r="T195" s="10">
        <v>8.9361702130000005</v>
      </c>
      <c r="U195" s="37"/>
      <c r="V195" s="38"/>
      <c r="W195" s="8"/>
      <c r="X195" s="37"/>
      <c r="Y195" s="37"/>
      <c r="Z195" s="37"/>
      <c r="AA195" s="38"/>
      <c r="AB195" s="8"/>
      <c r="AC195" s="37"/>
      <c r="AD195" s="37"/>
      <c r="AE195" s="37"/>
      <c r="AF195" s="37"/>
      <c r="AG195" s="38"/>
      <c r="AH195" s="8"/>
      <c r="AI195" s="10"/>
      <c r="AJ195" s="10"/>
      <c r="AK195" s="10"/>
      <c r="AL195" s="10"/>
      <c r="AM195" s="12"/>
    </row>
    <row r="196" spans="1:39">
      <c r="A196" s="14">
        <v>14855</v>
      </c>
      <c r="B196" s="7" t="s">
        <v>13</v>
      </c>
      <c r="C196" s="7" t="s">
        <v>10</v>
      </c>
      <c r="D196" s="7" t="s">
        <v>181</v>
      </c>
      <c r="E196" s="7" t="s">
        <v>186</v>
      </c>
      <c r="F196" s="7"/>
      <c r="G196" s="8">
        <v>6.4784053159999999</v>
      </c>
      <c r="H196" s="37"/>
      <c r="I196" s="37">
        <v>9.5402696159999998</v>
      </c>
      <c r="J196" s="37">
        <v>10.861423220000001</v>
      </c>
      <c r="K196" s="38"/>
      <c r="L196" s="8"/>
      <c r="M196" s="10">
        <v>6.052193226</v>
      </c>
      <c r="N196" s="10"/>
      <c r="O196" s="10">
        <v>5.5938037869999997</v>
      </c>
      <c r="P196" s="10"/>
      <c r="Q196" s="10">
        <v>7.1428571429999996</v>
      </c>
      <c r="R196" s="38"/>
      <c r="S196" s="8"/>
      <c r="T196" s="10">
        <v>9.0212765959999999</v>
      </c>
      <c r="U196" s="37"/>
      <c r="V196" s="38"/>
      <c r="W196" s="8"/>
      <c r="X196" s="37"/>
      <c r="Y196" s="37"/>
      <c r="Z196" s="37"/>
      <c r="AA196" s="38"/>
      <c r="AB196" s="8"/>
      <c r="AC196" s="37"/>
      <c r="AD196" s="37"/>
      <c r="AE196" s="37"/>
      <c r="AF196" s="37"/>
      <c r="AG196" s="38"/>
      <c r="AH196" s="8"/>
      <c r="AI196" s="10"/>
      <c r="AJ196" s="10"/>
      <c r="AK196" s="10"/>
      <c r="AL196" s="10"/>
      <c r="AM196" s="12"/>
    </row>
    <row r="197" spans="1:39">
      <c r="A197" s="14">
        <v>14948</v>
      </c>
      <c r="B197" s="7" t="s">
        <v>6</v>
      </c>
      <c r="C197" s="7" t="s">
        <v>7</v>
      </c>
      <c r="D197" s="7" t="s">
        <v>181</v>
      </c>
      <c r="E197" s="7" t="s">
        <v>187</v>
      </c>
      <c r="F197" s="7" t="s">
        <v>188</v>
      </c>
      <c r="G197" s="8"/>
      <c r="H197" s="37">
        <v>5.0308008209999997</v>
      </c>
      <c r="I197" s="37">
        <v>5.7471264370000004</v>
      </c>
      <c r="J197" s="37"/>
      <c r="K197" s="38">
        <v>5.5632823370000004</v>
      </c>
      <c r="L197" s="8"/>
      <c r="M197" s="10"/>
      <c r="N197" s="10">
        <v>3.1413612569999998</v>
      </c>
      <c r="O197" s="10"/>
      <c r="P197" s="10"/>
      <c r="Q197" s="10"/>
      <c r="R197" s="38">
        <v>4.4709388969999999</v>
      </c>
      <c r="S197" s="8"/>
      <c r="T197" s="10"/>
      <c r="U197" s="37">
        <v>6.0165975100000004</v>
      </c>
      <c r="V197" s="38">
        <v>5.3038674029999999</v>
      </c>
      <c r="W197" s="8"/>
      <c r="X197" s="37"/>
      <c r="Y197" s="37"/>
      <c r="Z197" s="37"/>
      <c r="AA197" s="38"/>
      <c r="AB197" s="8"/>
      <c r="AC197" s="37"/>
      <c r="AD197" s="37"/>
      <c r="AE197" s="37"/>
      <c r="AF197" s="37"/>
      <c r="AG197" s="38"/>
      <c r="AH197" s="8"/>
      <c r="AI197" s="10"/>
      <c r="AJ197" s="10"/>
      <c r="AK197" s="10"/>
      <c r="AL197" s="10"/>
      <c r="AM197" s="12"/>
    </row>
    <row r="198" spans="1:39">
      <c r="A198" s="14">
        <v>14953</v>
      </c>
      <c r="B198" s="7" t="s">
        <v>6</v>
      </c>
      <c r="C198" s="7" t="s">
        <v>7</v>
      </c>
      <c r="D198" s="7" t="s">
        <v>181</v>
      </c>
      <c r="E198" s="7" t="s">
        <v>189</v>
      </c>
      <c r="F198" s="7" t="s">
        <v>190</v>
      </c>
      <c r="G198" s="8"/>
      <c r="H198" s="37"/>
      <c r="I198" s="37">
        <v>16.806722690000001</v>
      </c>
      <c r="J198" s="37">
        <v>13.586956519999999</v>
      </c>
      <c r="K198" s="38">
        <v>17.964071860000001</v>
      </c>
      <c r="L198" s="8"/>
      <c r="M198" s="10"/>
      <c r="N198" s="10">
        <v>6.5693430660000001</v>
      </c>
      <c r="O198" s="10"/>
      <c r="P198" s="10">
        <v>4.2813455659999997</v>
      </c>
      <c r="Q198" s="10"/>
      <c r="R198" s="38"/>
      <c r="S198" s="8"/>
      <c r="T198" s="10"/>
      <c r="U198" s="37">
        <v>15.633423179999999</v>
      </c>
      <c r="V198" s="38">
        <v>16.81818182</v>
      </c>
      <c r="W198" s="8"/>
      <c r="X198" s="37"/>
      <c r="Y198" s="37"/>
      <c r="Z198" s="37"/>
      <c r="AA198" s="38"/>
      <c r="AB198" s="8"/>
      <c r="AC198" s="37">
        <v>7.3717948719999997</v>
      </c>
      <c r="AD198" s="37"/>
      <c r="AE198" s="37">
        <v>10.4368932</v>
      </c>
      <c r="AF198" s="37">
        <v>13.176895310000001</v>
      </c>
      <c r="AG198" s="38"/>
      <c r="AH198" s="8"/>
      <c r="AI198" s="10"/>
      <c r="AJ198" s="10"/>
      <c r="AK198" s="10"/>
      <c r="AL198" s="10"/>
      <c r="AM198" s="12"/>
    </row>
    <row r="199" spans="1:39" ht="16" thickBot="1">
      <c r="A199" s="15">
        <v>14958</v>
      </c>
      <c r="B199" s="16" t="s">
        <v>6</v>
      </c>
      <c r="C199" s="16" t="s">
        <v>7</v>
      </c>
      <c r="D199" s="16" t="s">
        <v>181</v>
      </c>
      <c r="E199" s="16" t="s">
        <v>191</v>
      </c>
      <c r="F199" s="16" t="s">
        <v>192</v>
      </c>
      <c r="G199" s="9">
        <v>5.1612903230000002</v>
      </c>
      <c r="H199" s="45">
        <v>16.959798989999999</v>
      </c>
      <c r="I199" s="45">
        <v>15.361890689999999</v>
      </c>
      <c r="J199" s="45">
        <v>12.94117647</v>
      </c>
      <c r="K199" s="46">
        <v>14.43850267</v>
      </c>
      <c r="L199" s="9"/>
      <c r="M199" s="11"/>
      <c r="N199" s="11">
        <v>5.7142857139999998</v>
      </c>
      <c r="O199" s="11">
        <v>6.3333333329999997</v>
      </c>
      <c r="P199" s="11"/>
      <c r="Q199" s="11">
        <v>4.7945205480000004</v>
      </c>
      <c r="R199" s="46"/>
      <c r="S199" s="9"/>
      <c r="T199" s="11">
        <v>4.4871794869999997</v>
      </c>
      <c r="U199" s="45">
        <v>15.65217391</v>
      </c>
      <c r="V199" s="46">
        <v>13.46938776</v>
      </c>
      <c r="W199" s="9"/>
      <c r="X199" s="45"/>
      <c r="Y199" s="45">
        <v>5.875</v>
      </c>
      <c r="Z199" s="45">
        <v>8.2007343939999995</v>
      </c>
      <c r="AA199" s="46">
        <v>7.8740157479999997</v>
      </c>
      <c r="AB199" s="9"/>
      <c r="AC199" s="45">
        <v>4.5212765959999999</v>
      </c>
      <c r="AD199" s="45">
        <v>5.1470588240000001</v>
      </c>
      <c r="AE199" s="45">
        <v>6.5979381439999996</v>
      </c>
      <c r="AF199" s="45">
        <v>6.9078947370000003</v>
      </c>
      <c r="AG199" s="46">
        <v>6.4814814810000003</v>
      </c>
      <c r="AH199" s="9"/>
      <c r="AI199" s="11"/>
      <c r="AJ199" s="11">
        <v>6.0402684559999997</v>
      </c>
      <c r="AK199" s="11"/>
      <c r="AL199" s="11"/>
      <c r="AM199" s="13"/>
    </row>
    <row r="200" spans="1:39">
      <c r="A200" s="14">
        <v>15469</v>
      </c>
      <c r="B200" s="7" t="s">
        <v>6</v>
      </c>
      <c r="C200" s="7" t="s">
        <v>7</v>
      </c>
      <c r="D200" s="7"/>
      <c r="E200" s="7"/>
      <c r="F200" s="7"/>
      <c r="G200" s="36"/>
      <c r="H200" s="37"/>
      <c r="I200" s="37">
        <v>3.0657748050000002</v>
      </c>
      <c r="J200" s="37"/>
      <c r="K200" s="38"/>
      <c r="L200" s="36"/>
      <c r="M200" s="1"/>
      <c r="N200" s="1"/>
      <c r="O200" s="1"/>
      <c r="P200" s="1"/>
      <c r="Q200" s="1"/>
      <c r="R200" s="38"/>
      <c r="S200" s="36"/>
      <c r="T200" s="1"/>
      <c r="U200" s="37"/>
      <c r="V200" s="38"/>
      <c r="W200" s="36"/>
      <c r="X200" s="37"/>
      <c r="Y200" s="37"/>
      <c r="Z200" s="37"/>
      <c r="AA200" s="38"/>
      <c r="AB200" s="36"/>
      <c r="AC200" s="37"/>
      <c r="AD200" s="37"/>
      <c r="AE200" s="37"/>
      <c r="AF200" s="37"/>
      <c r="AG200" s="38"/>
      <c r="AH200" s="36"/>
      <c r="AI200" s="1"/>
      <c r="AJ200" s="1"/>
      <c r="AK200" s="1"/>
      <c r="AL200" s="1"/>
      <c r="AM200" s="39"/>
    </row>
    <row r="201" spans="1:39">
      <c r="A201" s="14">
        <v>15515</v>
      </c>
      <c r="B201" s="7" t="s">
        <v>6</v>
      </c>
      <c r="C201" s="7" t="s">
        <v>7</v>
      </c>
      <c r="D201" s="7"/>
      <c r="E201" s="7"/>
      <c r="F201" s="7"/>
      <c r="G201" s="8">
        <v>3.069466882</v>
      </c>
      <c r="H201" s="37"/>
      <c r="I201" s="37">
        <v>4.9504950499999998</v>
      </c>
      <c r="J201" s="37">
        <v>5.6451612899999999</v>
      </c>
      <c r="K201" s="38">
        <v>4.8736462090000003</v>
      </c>
      <c r="L201" s="8"/>
      <c r="M201" s="10"/>
      <c r="N201" s="10"/>
      <c r="O201" s="10"/>
      <c r="P201" s="10">
        <v>3.4426229510000002</v>
      </c>
      <c r="Q201" s="10"/>
      <c r="R201" s="38">
        <v>5.5555555559999998</v>
      </c>
      <c r="S201" s="8"/>
      <c r="T201" s="10"/>
      <c r="U201" s="37">
        <v>4.1533546330000002</v>
      </c>
      <c r="V201" s="38">
        <v>5.4121565360000004</v>
      </c>
      <c r="W201" s="8"/>
      <c r="X201" s="37">
        <v>4.3778801840000003</v>
      </c>
      <c r="Y201" s="37">
        <v>4.5662100460000001</v>
      </c>
      <c r="Z201" s="37">
        <v>5.2260716379999996</v>
      </c>
      <c r="AA201" s="38">
        <v>4.5193687230000004</v>
      </c>
      <c r="AB201" s="8"/>
      <c r="AC201" s="37">
        <v>4.684317719</v>
      </c>
      <c r="AD201" s="37">
        <v>6.095238095</v>
      </c>
      <c r="AE201" s="37">
        <v>4.8723897909999998</v>
      </c>
      <c r="AF201" s="37">
        <v>6.1224489799999997</v>
      </c>
      <c r="AG201" s="38">
        <v>5.2593659940000004</v>
      </c>
      <c r="AH201" s="8"/>
      <c r="AI201" s="10"/>
      <c r="AJ201" s="10"/>
      <c r="AK201" s="10"/>
      <c r="AL201" s="10"/>
      <c r="AM201" s="12"/>
    </row>
    <row r="202" spans="1:39">
      <c r="A202" s="14">
        <v>15523</v>
      </c>
      <c r="B202" s="7" t="s">
        <v>9</v>
      </c>
      <c r="C202" s="7" t="s">
        <v>10</v>
      </c>
      <c r="D202" s="7"/>
      <c r="E202" s="7"/>
      <c r="F202" s="7"/>
      <c r="G202" s="8"/>
      <c r="H202" s="34"/>
      <c r="I202" s="34"/>
      <c r="J202" s="34"/>
      <c r="K202" s="35"/>
      <c r="L202" s="8"/>
      <c r="M202" s="10"/>
      <c r="N202" s="10"/>
      <c r="O202" s="10"/>
      <c r="P202" s="10"/>
      <c r="Q202" s="10">
        <v>3.724137931</v>
      </c>
      <c r="R202" s="35"/>
      <c r="S202" s="8"/>
      <c r="T202" s="10"/>
      <c r="U202" s="34"/>
      <c r="V202" s="35"/>
      <c r="W202" s="8"/>
      <c r="X202" s="34"/>
      <c r="Y202" s="34"/>
      <c r="Z202" s="34"/>
      <c r="AA202" s="35"/>
      <c r="AB202" s="8"/>
      <c r="AC202" s="34"/>
      <c r="AD202" s="34"/>
      <c r="AE202" s="34"/>
      <c r="AF202" s="34"/>
      <c r="AG202" s="35"/>
      <c r="AH202" s="8"/>
      <c r="AI202" s="10"/>
      <c r="AJ202" s="10"/>
      <c r="AK202" s="10"/>
      <c r="AL202" s="10"/>
      <c r="AM202" s="12"/>
    </row>
    <row r="203" spans="1:39">
      <c r="A203" s="14">
        <v>15546</v>
      </c>
      <c r="B203" s="7" t="s">
        <v>6</v>
      </c>
      <c r="C203" s="7" t="s">
        <v>7</v>
      </c>
      <c r="D203" s="7"/>
      <c r="E203" s="7"/>
      <c r="F203" s="7"/>
      <c r="G203" s="36"/>
      <c r="H203" s="37"/>
      <c r="I203" s="37"/>
      <c r="J203" s="37">
        <v>5.3012048189999996</v>
      </c>
      <c r="K203" s="38"/>
      <c r="L203" s="36"/>
      <c r="M203" s="1"/>
      <c r="N203" s="1"/>
      <c r="O203" s="1"/>
      <c r="P203" s="1"/>
      <c r="Q203" s="1"/>
      <c r="R203" s="38">
        <v>3.4755134280000002</v>
      </c>
      <c r="S203" s="36"/>
      <c r="T203" s="1"/>
      <c r="U203" s="37"/>
      <c r="V203" s="38"/>
      <c r="W203" s="36"/>
      <c r="X203" s="37"/>
      <c r="Y203" s="37"/>
      <c r="Z203" s="37"/>
      <c r="AA203" s="38"/>
      <c r="AB203" s="36"/>
      <c r="AC203" s="37"/>
      <c r="AD203" s="37"/>
      <c r="AE203" s="37"/>
      <c r="AF203" s="37"/>
      <c r="AG203" s="38"/>
      <c r="AH203" s="36"/>
      <c r="AI203" s="1"/>
      <c r="AJ203" s="1"/>
      <c r="AK203" s="1"/>
      <c r="AL203" s="1"/>
      <c r="AM203" s="39"/>
    </row>
    <row r="204" spans="1:39">
      <c r="A204" s="14">
        <v>15550</v>
      </c>
      <c r="B204" s="7" t="s">
        <v>6</v>
      </c>
      <c r="C204" s="7" t="s">
        <v>7</v>
      </c>
      <c r="D204" s="7"/>
      <c r="E204" s="7"/>
      <c r="F204" s="7"/>
      <c r="G204" s="8">
        <v>5.6105610559999999</v>
      </c>
      <c r="H204" s="37">
        <v>8.4824902719999997</v>
      </c>
      <c r="I204" s="37">
        <v>9.6357226790000006</v>
      </c>
      <c r="J204" s="37">
        <v>13.46153846</v>
      </c>
      <c r="K204" s="38">
        <v>8.2866741319999999</v>
      </c>
      <c r="L204" s="8">
        <v>3.8950715420000002</v>
      </c>
      <c r="M204" s="10">
        <v>5.9645852750000001</v>
      </c>
      <c r="N204" s="10">
        <v>3.7168141590000001</v>
      </c>
      <c r="O204" s="10"/>
      <c r="P204" s="10">
        <v>5.8052434460000004</v>
      </c>
      <c r="Q204" s="10">
        <v>3.7199124729999999</v>
      </c>
      <c r="R204" s="38">
        <v>9.9025974029999997</v>
      </c>
      <c r="S204" s="8">
        <v>5.5020632740000002</v>
      </c>
      <c r="T204" s="10">
        <v>6.3366336629999997</v>
      </c>
      <c r="U204" s="37">
        <v>7.3997944499999999</v>
      </c>
      <c r="V204" s="38">
        <v>9.1782283880000008</v>
      </c>
      <c r="W204" s="8">
        <v>4.5941807040000002</v>
      </c>
      <c r="X204" s="37">
        <v>5.5045871560000004</v>
      </c>
      <c r="Y204" s="37"/>
      <c r="Z204" s="37"/>
      <c r="AA204" s="38">
        <v>6.8720379149999999</v>
      </c>
      <c r="AB204" s="8"/>
      <c r="AC204" s="37">
        <v>4.1775456919999998</v>
      </c>
      <c r="AD204" s="37"/>
      <c r="AE204" s="37"/>
      <c r="AF204" s="37">
        <v>8.0380293859999998</v>
      </c>
      <c r="AG204" s="38">
        <v>6.4082278480000001</v>
      </c>
      <c r="AH204" s="8"/>
      <c r="AI204" s="10"/>
      <c r="AJ204" s="10">
        <v>3.3547466099999999</v>
      </c>
      <c r="AK204" s="10">
        <v>3.3419023139999999</v>
      </c>
      <c r="AL204" s="10">
        <v>3.1484257869999999</v>
      </c>
      <c r="AM204" s="12">
        <v>3.664921466</v>
      </c>
    </row>
    <row r="205" spans="1:39">
      <c r="A205" s="14">
        <v>15558</v>
      </c>
      <c r="B205" s="7" t="s">
        <v>6</v>
      </c>
      <c r="C205" s="7" t="s">
        <v>7</v>
      </c>
      <c r="D205" s="7"/>
      <c r="E205" s="7"/>
      <c r="F205" s="7"/>
      <c r="G205" s="36"/>
      <c r="H205" s="37"/>
      <c r="I205" s="37"/>
      <c r="J205" s="37"/>
      <c r="K205" s="38"/>
      <c r="L205" s="36"/>
      <c r="M205" s="1"/>
      <c r="N205" s="1"/>
      <c r="O205" s="1"/>
      <c r="P205" s="1"/>
      <c r="Q205" s="1"/>
      <c r="R205" s="38"/>
      <c r="S205" s="36"/>
      <c r="T205" s="1"/>
      <c r="U205" s="37"/>
      <c r="V205" s="38"/>
      <c r="W205" s="36"/>
      <c r="X205" s="37"/>
      <c r="Y205" s="37"/>
      <c r="Z205" s="37">
        <v>5.2535125230000004</v>
      </c>
      <c r="AA205" s="38">
        <v>5.9270516720000002</v>
      </c>
      <c r="AB205" s="36"/>
      <c r="AC205" s="37">
        <v>4.615384615</v>
      </c>
      <c r="AD205" s="37">
        <v>6.5</v>
      </c>
      <c r="AE205" s="37"/>
      <c r="AF205" s="37">
        <v>7.0411392409999998</v>
      </c>
      <c r="AG205" s="38">
        <v>7.5376884420000003</v>
      </c>
      <c r="AH205" s="36"/>
      <c r="AI205" s="1"/>
      <c r="AJ205" s="1"/>
      <c r="AK205" s="1"/>
      <c r="AL205" s="1"/>
      <c r="AM205" s="39"/>
    </row>
    <row r="206" spans="1:39">
      <c r="A206" s="14">
        <v>15558</v>
      </c>
      <c r="B206" s="7" t="s">
        <v>13</v>
      </c>
      <c r="C206" s="7" t="s">
        <v>10</v>
      </c>
      <c r="D206" s="7"/>
      <c r="E206" s="7"/>
      <c r="F206" s="7"/>
      <c r="G206" s="36"/>
      <c r="H206" s="37"/>
      <c r="I206" s="37"/>
      <c r="J206" s="37"/>
      <c r="K206" s="38"/>
      <c r="L206" s="36"/>
      <c r="M206" s="1"/>
      <c r="N206" s="1"/>
      <c r="O206" s="1"/>
      <c r="P206" s="1"/>
      <c r="Q206" s="1"/>
      <c r="R206" s="38"/>
      <c r="S206" s="36"/>
      <c r="T206" s="1"/>
      <c r="U206" s="37"/>
      <c r="V206" s="38"/>
      <c r="W206" s="36"/>
      <c r="X206" s="37"/>
      <c r="Y206" s="37"/>
      <c r="Z206" s="37">
        <v>5.7422113619999999</v>
      </c>
      <c r="AA206" s="38">
        <v>6.6109422489999998</v>
      </c>
      <c r="AB206" s="36"/>
      <c r="AC206" s="37">
        <v>5.7142857139999998</v>
      </c>
      <c r="AD206" s="37">
        <v>7.1</v>
      </c>
      <c r="AE206" s="37"/>
      <c r="AF206" s="37">
        <v>7.5949367089999997</v>
      </c>
      <c r="AG206" s="38">
        <v>7.9684134960000002</v>
      </c>
      <c r="AH206" s="36"/>
      <c r="AI206" s="1"/>
      <c r="AJ206" s="1"/>
      <c r="AK206" s="1"/>
      <c r="AL206" s="1"/>
      <c r="AM206" s="39"/>
    </row>
    <row r="207" spans="1:39">
      <c r="A207" s="14">
        <v>15566</v>
      </c>
      <c r="B207" s="7" t="s">
        <v>6</v>
      </c>
      <c r="C207" s="7" t="s">
        <v>7</v>
      </c>
      <c r="D207" s="7"/>
      <c r="E207" s="7"/>
      <c r="F207" s="7"/>
      <c r="G207" s="36"/>
      <c r="H207" s="37"/>
      <c r="I207" s="37"/>
      <c r="J207" s="37"/>
      <c r="K207" s="38"/>
      <c r="L207" s="36"/>
      <c r="M207" s="1"/>
      <c r="N207" s="1"/>
      <c r="O207" s="1"/>
      <c r="P207" s="1"/>
      <c r="Q207" s="1"/>
      <c r="R207" s="38"/>
      <c r="S207" s="36"/>
      <c r="T207" s="1"/>
      <c r="U207" s="37"/>
      <c r="V207" s="38"/>
      <c r="W207" s="36"/>
      <c r="X207" s="37"/>
      <c r="Y207" s="37"/>
      <c r="Z207" s="37"/>
      <c r="AA207" s="38"/>
      <c r="AB207" s="36"/>
      <c r="AC207" s="37">
        <v>10.643564359999999</v>
      </c>
      <c r="AD207" s="37"/>
      <c r="AE207" s="37"/>
      <c r="AF207" s="37"/>
      <c r="AG207" s="38"/>
      <c r="AH207" s="36"/>
      <c r="AI207" s="1"/>
      <c r="AJ207" s="1"/>
      <c r="AK207" s="1"/>
      <c r="AL207" s="1"/>
      <c r="AM207" s="39"/>
    </row>
    <row r="208" spans="1:39">
      <c r="A208" s="14">
        <v>15571</v>
      </c>
      <c r="B208" s="7" t="s">
        <v>6</v>
      </c>
      <c r="C208" s="7" t="s">
        <v>7</v>
      </c>
      <c r="D208" s="7"/>
      <c r="E208" s="7"/>
      <c r="F208" s="7"/>
      <c r="G208" s="8">
        <v>12.8054741</v>
      </c>
      <c r="H208" s="37">
        <v>13.50826045</v>
      </c>
      <c r="I208" s="37">
        <v>13.52426412</v>
      </c>
      <c r="J208" s="37"/>
      <c r="K208" s="38">
        <v>12.1037464</v>
      </c>
      <c r="L208" s="8"/>
      <c r="M208" s="10"/>
      <c r="N208" s="10">
        <v>10.898876400000001</v>
      </c>
      <c r="O208" s="10"/>
      <c r="P208" s="10"/>
      <c r="Q208" s="10">
        <v>11.643835620000001</v>
      </c>
      <c r="R208" s="38">
        <v>12.471655330000001</v>
      </c>
      <c r="S208" s="8">
        <v>12</v>
      </c>
      <c r="T208" s="10">
        <v>10.975609759999999</v>
      </c>
      <c r="U208" s="37">
        <v>9.6868171889999992</v>
      </c>
      <c r="V208" s="38">
        <v>13.943950790000001</v>
      </c>
      <c r="W208" s="8"/>
      <c r="X208" s="37"/>
      <c r="Y208" s="37"/>
      <c r="Z208" s="37"/>
      <c r="AA208" s="38"/>
      <c r="AB208" s="8"/>
      <c r="AC208" s="37"/>
      <c r="AD208" s="37"/>
      <c r="AE208" s="37"/>
      <c r="AF208" s="37"/>
      <c r="AG208" s="38"/>
      <c r="AH208" s="8"/>
      <c r="AI208" s="10"/>
      <c r="AJ208" s="10"/>
      <c r="AK208" s="10"/>
      <c r="AL208" s="10"/>
      <c r="AM208" s="12"/>
    </row>
    <row r="209" spans="1:39">
      <c r="A209" s="14">
        <v>15623</v>
      </c>
      <c r="B209" s="7" t="s">
        <v>6</v>
      </c>
      <c r="C209" s="7" t="s">
        <v>7</v>
      </c>
      <c r="D209" s="7"/>
      <c r="E209" s="7"/>
      <c r="F209" s="7"/>
      <c r="G209" s="8"/>
      <c r="H209" s="37"/>
      <c r="I209" s="37">
        <v>4.0378006869999998</v>
      </c>
      <c r="J209" s="37"/>
      <c r="K209" s="38"/>
      <c r="L209" s="8"/>
      <c r="M209" s="10"/>
      <c r="N209" s="10"/>
      <c r="O209" s="10"/>
      <c r="P209" s="10"/>
      <c r="Q209" s="10"/>
      <c r="R209" s="38">
        <v>3.2348804499999999</v>
      </c>
      <c r="S209" s="8"/>
      <c r="T209" s="10"/>
      <c r="U209" s="37">
        <v>3.4510433389999999</v>
      </c>
      <c r="V209" s="38">
        <v>3.993855607</v>
      </c>
      <c r="W209" s="8"/>
      <c r="X209" s="37">
        <v>7.1713147409999998</v>
      </c>
      <c r="Y209" s="37"/>
      <c r="Z209" s="37">
        <v>6.1514195579999997</v>
      </c>
      <c r="AA209" s="38">
        <v>6.8</v>
      </c>
      <c r="AB209" s="8">
        <v>8.6494688919999998</v>
      </c>
      <c r="AC209" s="37">
        <v>6.3660477450000004</v>
      </c>
      <c r="AD209" s="37">
        <v>5.592654424</v>
      </c>
      <c r="AE209" s="37">
        <v>7.4736842110000001</v>
      </c>
      <c r="AF209" s="37">
        <v>6.3576158940000003</v>
      </c>
      <c r="AG209" s="38">
        <v>6.1622940819999998</v>
      </c>
      <c r="AH209" s="8"/>
      <c r="AI209" s="10"/>
      <c r="AJ209" s="10"/>
      <c r="AK209" s="10"/>
      <c r="AL209" s="10"/>
      <c r="AM209" s="12"/>
    </row>
    <row r="210" spans="1:39">
      <c r="A210" s="14">
        <v>15829</v>
      </c>
      <c r="B210" s="7" t="s">
        <v>6</v>
      </c>
      <c r="C210" s="7" t="s">
        <v>7</v>
      </c>
      <c r="D210" s="7"/>
      <c r="E210" s="7"/>
      <c r="F210" s="7"/>
      <c r="G210" s="36"/>
      <c r="H210" s="37"/>
      <c r="I210" s="37"/>
      <c r="J210" s="37"/>
      <c r="K210" s="38"/>
      <c r="L210" s="36"/>
      <c r="M210" s="1"/>
      <c r="N210" s="1"/>
      <c r="O210" s="1"/>
      <c r="P210" s="1"/>
      <c r="Q210" s="1"/>
      <c r="R210" s="38"/>
      <c r="S210" s="36"/>
      <c r="T210" s="1"/>
      <c r="U210" s="37"/>
      <c r="V210" s="38"/>
      <c r="W210" s="36"/>
      <c r="X210" s="37"/>
      <c r="Y210" s="37"/>
      <c r="Z210" s="37"/>
      <c r="AA210" s="38"/>
      <c r="AB210" s="36"/>
      <c r="AC210" s="37">
        <v>3.399433428</v>
      </c>
      <c r="AD210" s="37"/>
      <c r="AE210" s="37">
        <v>3.4042553189999998</v>
      </c>
      <c r="AF210" s="37"/>
      <c r="AG210" s="38"/>
      <c r="AH210" s="36"/>
      <c r="AI210" s="1"/>
      <c r="AJ210" s="1"/>
      <c r="AK210" s="1"/>
      <c r="AL210" s="1"/>
      <c r="AM210" s="39"/>
    </row>
    <row r="211" spans="1:39">
      <c r="A211" s="14">
        <v>15834</v>
      </c>
      <c r="B211" s="7" t="s">
        <v>6</v>
      </c>
      <c r="C211" s="7" t="s">
        <v>7</v>
      </c>
      <c r="D211" s="7"/>
      <c r="E211" s="7"/>
      <c r="F211" s="7"/>
      <c r="G211" s="8">
        <v>3.2323232320000002</v>
      </c>
      <c r="H211" s="37">
        <v>3.071672355</v>
      </c>
      <c r="I211" s="37"/>
      <c r="J211" s="37">
        <v>3.047989624</v>
      </c>
      <c r="K211" s="38">
        <v>3.8089089739999999</v>
      </c>
      <c r="L211" s="8"/>
      <c r="M211" s="10"/>
      <c r="N211" s="10"/>
      <c r="O211" s="10"/>
      <c r="P211" s="10"/>
      <c r="Q211" s="10"/>
      <c r="R211" s="38"/>
      <c r="S211" s="8"/>
      <c r="T211" s="10"/>
      <c r="U211" s="37"/>
      <c r="V211" s="38"/>
      <c r="W211" s="8"/>
      <c r="X211" s="37"/>
      <c r="Y211" s="37"/>
      <c r="Z211" s="37"/>
      <c r="AA211" s="38"/>
      <c r="AB211" s="8"/>
      <c r="AC211" s="37"/>
      <c r="AD211" s="37"/>
      <c r="AE211" s="37"/>
      <c r="AF211" s="37"/>
      <c r="AG211" s="38"/>
      <c r="AH211" s="8"/>
      <c r="AI211" s="10"/>
      <c r="AJ211" s="10"/>
      <c r="AK211" s="10"/>
      <c r="AL211" s="10"/>
      <c r="AM211" s="12"/>
    </row>
    <row r="212" spans="1:39">
      <c r="A212" s="14">
        <v>15842</v>
      </c>
      <c r="B212" s="7" t="s">
        <v>13</v>
      </c>
      <c r="C212" s="7" t="s">
        <v>154</v>
      </c>
      <c r="D212" s="7"/>
      <c r="E212" s="7"/>
      <c r="F212" s="7"/>
      <c r="G212" s="8"/>
      <c r="H212" s="34"/>
      <c r="I212" s="34"/>
      <c r="J212" s="34"/>
      <c r="K212" s="35"/>
      <c r="L212" s="8"/>
      <c r="M212" s="10"/>
      <c r="N212" s="10"/>
      <c r="O212" s="10"/>
      <c r="P212" s="10"/>
      <c r="Q212" s="10"/>
      <c r="R212" s="35"/>
      <c r="S212" s="8"/>
      <c r="T212" s="10"/>
      <c r="U212" s="34"/>
      <c r="V212" s="35"/>
      <c r="W212" s="8"/>
      <c r="X212" s="34"/>
      <c r="Y212" s="34"/>
      <c r="Z212" s="34"/>
      <c r="AA212" s="35"/>
      <c r="AB212" s="8"/>
      <c r="AC212" s="34"/>
      <c r="AD212" s="34"/>
      <c r="AE212" s="34"/>
      <c r="AF212" s="34"/>
      <c r="AG212" s="35"/>
      <c r="AH212" s="8">
        <v>10.801033589999999</v>
      </c>
      <c r="AI212" s="10"/>
      <c r="AJ212" s="10"/>
      <c r="AK212" s="10"/>
      <c r="AL212" s="10"/>
      <c r="AM212" s="12"/>
    </row>
    <row r="213" spans="1:39">
      <c r="A213" s="14">
        <v>15890</v>
      </c>
      <c r="B213" s="7" t="s">
        <v>6</v>
      </c>
      <c r="C213" s="7" t="s">
        <v>7</v>
      </c>
      <c r="D213" s="7"/>
      <c r="E213" s="7"/>
      <c r="F213" s="7"/>
      <c r="G213" s="8"/>
      <c r="H213" s="37"/>
      <c r="I213" s="37">
        <v>32.229965159999999</v>
      </c>
      <c r="J213" s="37">
        <v>28.323051039999999</v>
      </c>
      <c r="K213" s="38">
        <v>32.061912659999997</v>
      </c>
      <c r="L213" s="8"/>
      <c r="M213" s="10"/>
      <c r="N213" s="10"/>
      <c r="O213" s="10"/>
      <c r="P213" s="10"/>
      <c r="Q213" s="10">
        <v>26.448362719999999</v>
      </c>
      <c r="R213" s="38">
        <v>30.271270040000001</v>
      </c>
      <c r="S213" s="8">
        <v>11.767955799999999</v>
      </c>
      <c r="T213" s="10">
        <v>15.782493369999999</v>
      </c>
      <c r="U213" s="37"/>
      <c r="V213" s="38"/>
      <c r="W213" s="8"/>
      <c r="X213" s="37"/>
      <c r="Y213" s="37"/>
      <c r="Z213" s="37"/>
      <c r="AA213" s="38"/>
      <c r="AB213" s="8"/>
      <c r="AC213" s="37"/>
      <c r="AD213" s="37"/>
      <c r="AE213" s="37"/>
      <c r="AF213" s="37"/>
      <c r="AG213" s="38"/>
      <c r="AH213" s="8"/>
      <c r="AI213" s="10"/>
      <c r="AJ213" s="10"/>
      <c r="AK213" s="10"/>
      <c r="AL213" s="10"/>
      <c r="AM213" s="12">
        <v>17.254408059999999</v>
      </c>
    </row>
    <row r="214" spans="1:39">
      <c r="A214" s="14">
        <v>15907</v>
      </c>
      <c r="B214" s="7" t="s">
        <v>6</v>
      </c>
      <c r="C214" s="7" t="s">
        <v>7</v>
      </c>
      <c r="D214" s="7"/>
      <c r="E214" s="7"/>
      <c r="F214" s="7"/>
      <c r="G214" s="36"/>
      <c r="H214" s="37">
        <v>3.5472972970000001</v>
      </c>
      <c r="I214" s="37">
        <v>4.502369668</v>
      </c>
      <c r="J214" s="37">
        <v>3.7989479839999998</v>
      </c>
      <c r="K214" s="38">
        <v>3.2539221380000001</v>
      </c>
      <c r="L214" s="36"/>
      <c r="M214" s="1"/>
      <c r="N214" s="1"/>
      <c r="O214" s="1"/>
      <c r="P214" s="1"/>
      <c r="Q214" s="1"/>
      <c r="R214" s="38"/>
      <c r="S214" s="36"/>
      <c r="T214" s="1"/>
      <c r="U214" s="37"/>
      <c r="V214" s="38"/>
      <c r="W214" s="36"/>
      <c r="X214" s="37"/>
      <c r="Y214" s="37"/>
      <c r="Z214" s="37"/>
      <c r="AA214" s="38"/>
      <c r="AB214" s="36"/>
      <c r="AC214" s="37"/>
      <c r="AD214" s="37"/>
      <c r="AE214" s="37"/>
      <c r="AF214" s="37"/>
      <c r="AG214" s="38"/>
      <c r="AH214" s="36"/>
      <c r="AI214" s="1"/>
      <c r="AJ214" s="1"/>
      <c r="AK214" s="1"/>
      <c r="AL214" s="1"/>
      <c r="AM214" s="39"/>
    </row>
    <row r="215" spans="1:39">
      <c r="A215" s="14">
        <v>15995</v>
      </c>
      <c r="B215" s="7" t="s">
        <v>6</v>
      </c>
      <c r="C215" s="7" t="s">
        <v>7</v>
      </c>
      <c r="D215" s="7"/>
      <c r="E215" s="7"/>
      <c r="F215" s="7"/>
      <c r="G215" s="8">
        <v>3.3444816049999999</v>
      </c>
      <c r="H215" s="34"/>
      <c r="I215" s="34"/>
      <c r="J215" s="34"/>
      <c r="K215" s="35"/>
      <c r="L215" s="8"/>
      <c r="M215" s="10"/>
      <c r="N215" s="10"/>
      <c r="O215" s="10"/>
      <c r="P215" s="10"/>
      <c r="Q215" s="10"/>
      <c r="R215" s="35"/>
      <c r="S215" s="8"/>
      <c r="T215" s="10"/>
      <c r="U215" s="34"/>
      <c r="V215" s="35"/>
      <c r="W215" s="8"/>
      <c r="X215" s="34"/>
      <c r="Y215" s="34"/>
      <c r="Z215" s="34"/>
      <c r="AA215" s="35"/>
      <c r="AB215" s="8"/>
      <c r="AC215" s="34"/>
      <c r="AD215" s="34"/>
      <c r="AE215" s="34"/>
      <c r="AF215" s="34"/>
      <c r="AG215" s="35"/>
      <c r="AH215" s="8"/>
      <c r="AI215" s="10"/>
      <c r="AJ215" s="10"/>
      <c r="AK215" s="10"/>
      <c r="AL215" s="10"/>
      <c r="AM215" s="12"/>
    </row>
    <row r="216" spans="1:39">
      <c r="A216" s="14">
        <v>16139</v>
      </c>
      <c r="B216" s="7" t="s">
        <v>13</v>
      </c>
      <c r="C216" s="7" t="s">
        <v>10</v>
      </c>
      <c r="D216" s="7"/>
      <c r="E216" s="7"/>
      <c r="F216" s="7"/>
      <c r="G216" s="36"/>
      <c r="H216" s="37">
        <v>5.7370820670000002</v>
      </c>
      <c r="I216" s="37"/>
      <c r="J216" s="37">
        <v>4.2910447759999997</v>
      </c>
      <c r="K216" s="38"/>
      <c r="L216" s="36"/>
      <c r="M216" s="1"/>
      <c r="N216" s="1"/>
      <c r="O216" s="1"/>
      <c r="P216" s="1"/>
      <c r="Q216" s="1"/>
      <c r="R216" s="38"/>
      <c r="S216" s="36"/>
      <c r="T216" s="1"/>
      <c r="U216" s="37"/>
      <c r="V216" s="38"/>
      <c r="W216" s="36"/>
      <c r="X216" s="37"/>
      <c r="Y216" s="37"/>
      <c r="Z216" s="37"/>
      <c r="AA216" s="38"/>
      <c r="AB216" s="36"/>
      <c r="AC216" s="37"/>
      <c r="AD216" s="37"/>
      <c r="AE216" s="37"/>
      <c r="AF216" s="37"/>
      <c r="AG216" s="38"/>
      <c r="AH216" s="36"/>
      <c r="AI216" s="1"/>
      <c r="AJ216" s="1"/>
      <c r="AK216" s="1"/>
      <c r="AL216" s="1"/>
      <c r="AM216" s="39"/>
    </row>
    <row r="217" spans="1:39">
      <c r="A217" s="14">
        <v>16141</v>
      </c>
      <c r="B217" s="7" t="s">
        <v>13</v>
      </c>
      <c r="C217" s="7" t="s">
        <v>10</v>
      </c>
      <c r="D217" s="7"/>
      <c r="E217" s="7"/>
      <c r="F217" s="7"/>
      <c r="G217" s="8"/>
      <c r="H217" s="37">
        <v>7.8294573639999996</v>
      </c>
      <c r="I217" s="37">
        <v>7.211538462</v>
      </c>
      <c r="J217" s="37">
        <v>6.3137755100000001</v>
      </c>
      <c r="K217" s="38">
        <v>8.125</v>
      </c>
      <c r="L217" s="8"/>
      <c r="M217" s="10"/>
      <c r="N217" s="10"/>
      <c r="O217" s="10">
        <v>12.09273183</v>
      </c>
      <c r="P217" s="10"/>
      <c r="Q217" s="10"/>
      <c r="R217" s="38">
        <v>8.5051546390000006</v>
      </c>
      <c r="S217" s="8"/>
      <c r="T217" s="10"/>
      <c r="U217" s="37">
        <v>6.9033530570000003</v>
      </c>
      <c r="V217" s="38">
        <v>7.9255319149999996</v>
      </c>
      <c r="W217" s="8"/>
      <c r="X217" s="37"/>
      <c r="Y217" s="37"/>
      <c r="Z217" s="37"/>
      <c r="AA217" s="38"/>
      <c r="AB217" s="8"/>
      <c r="AC217" s="37"/>
      <c r="AD217" s="37"/>
      <c r="AE217" s="37"/>
      <c r="AF217" s="37"/>
      <c r="AG217" s="38"/>
      <c r="AH217" s="8"/>
      <c r="AI217" s="10"/>
      <c r="AJ217" s="10"/>
      <c r="AK217" s="10"/>
      <c r="AL217" s="10"/>
      <c r="AM217" s="12"/>
    </row>
    <row r="218" spans="1:39">
      <c r="A218" s="14">
        <v>16144</v>
      </c>
      <c r="B218" s="7" t="s">
        <v>6</v>
      </c>
      <c r="C218" s="7" t="s">
        <v>7</v>
      </c>
      <c r="D218" s="7"/>
      <c r="E218" s="7"/>
      <c r="F218" s="7"/>
      <c r="G218" s="8"/>
      <c r="H218" s="37">
        <v>10.1910828</v>
      </c>
      <c r="I218" s="37">
        <v>9.6885813150000004</v>
      </c>
      <c r="J218" s="37">
        <v>7.9850746270000004</v>
      </c>
      <c r="K218" s="38">
        <v>11.147811730000001</v>
      </c>
      <c r="L218" s="8"/>
      <c r="M218" s="10"/>
      <c r="N218" s="10"/>
      <c r="O218" s="10">
        <v>13.96957123</v>
      </c>
      <c r="P218" s="10"/>
      <c r="Q218" s="10"/>
      <c r="R218" s="38">
        <v>11.217712179999999</v>
      </c>
      <c r="S218" s="8"/>
      <c r="T218" s="10"/>
      <c r="U218" s="37">
        <v>8.9803554719999994</v>
      </c>
      <c r="V218" s="38">
        <v>10.12738854</v>
      </c>
      <c r="W218" s="8"/>
      <c r="X218" s="37"/>
      <c r="Y218" s="37"/>
      <c r="Z218" s="37"/>
      <c r="AA218" s="38"/>
      <c r="AB218" s="8"/>
      <c r="AC218" s="37"/>
      <c r="AD218" s="37"/>
      <c r="AE218" s="37"/>
      <c r="AF218" s="37"/>
      <c r="AG218" s="38"/>
      <c r="AH218" s="8"/>
      <c r="AI218" s="10"/>
      <c r="AJ218" s="10"/>
      <c r="AK218" s="10"/>
      <c r="AL218" s="10"/>
      <c r="AM218" s="12"/>
    </row>
    <row r="219" spans="1:39">
      <c r="A219" s="14">
        <v>16236</v>
      </c>
      <c r="B219" s="7" t="s">
        <v>13</v>
      </c>
      <c r="C219" s="7" t="s">
        <v>62</v>
      </c>
      <c r="D219" s="7"/>
      <c r="E219" s="7"/>
      <c r="F219" s="7"/>
      <c r="G219" s="36"/>
      <c r="H219" s="37"/>
      <c r="I219" s="37"/>
      <c r="J219" s="37"/>
      <c r="K219" s="38"/>
      <c r="L219" s="36"/>
      <c r="M219" s="1"/>
      <c r="N219" s="1"/>
      <c r="O219" s="1"/>
      <c r="P219" s="1"/>
      <c r="Q219" s="1"/>
      <c r="R219" s="38"/>
      <c r="S219" s="36"/>
      <c r="T219" s="1"/>
      <c r="U219" s="37"/>
      <c r="V219" s="38">
        <v>3.5714285710000002</v>
      </c>
      <c r="W219" s="36"/>
      <c r="X219" s="37"/>
      <c r="Y219" s="37"/>
      <c r="Z219" s="37"/>
      <c r="AA219" s="38"/>
      <c r="AB219" s="36"/>
      <c r="AC219" s="37"/>
      <c r="AD219" s="37"/>
      <c r="AE219" s="37"/>
      <c r="AF219" s="37"/>
      <c r="AG219" s="38"/>
      <c r="AH219" s="36"/>
      <c r="AI219" s="1"/>
      <c r="AJ219" s="1"/>
      <c r="AK219" s="1"/>
      <c r="AL219" s="1"/>
      <c r="AM219" s="39"/>
    </row>
    <row r="220" spans="1:39">
      <c r="A220" s="14">
        <v>16238</v>
      </c>
      <c r="B220" s="7" t="s">
        <v>13</v>
      </c>
      <c r="C220" s="7" t="s">
        <v>14</v>
      </c>
      <c r="D220" s="7"/>
      <c r="E220" s="7"/>
      <c r="F220" s="7"/>
      <c r="G220" s="36"/>
      <c r="H220" s="37"/>
      <c r="I220" s="37"/>
      <c r="J220" s="37"/>
      <c r="K220" s="38"/>
      <c r="L220" s="36"/>
      <c r="M220" s="1"/>
      <c r="N220" s="1"/>
      <c r="O220" s="1"/>
      <c r="P220" s="1"/>
      <c r="Q220" s="1"/>
      <c r="R220" s="38"/>
      <c r="S220" s="36"/>
      <c r="T220" s="1"/>
      <c r="U220" s="37"/>
      <c r="V220" s="38"/>
      <c r="W220" s="36"/>
      <c r="X220" s="37"/>
      <c r="Y220" s="37"/>
      <c r="Z220" s="37"/>
      <c r="AA220" s="38"/>
      <c r="AB220" s="36"/>
      <c r="AC220" s="37">
        <v>3.125</v>
      </c>
      <c r="AD220" s="37"/>
      <c r="AE220" s="37"/>
      <c r="AF220" s="37"/>
      <c r="AG220" s="38"/>
      <c r="AH220" s="36"/>
      <c r="AI220" s="1"/>
      <c r="AJ220" s="1"/>
      <c r="AK220" s="1"/>
      <c r="AL220" s="1"/>
      <c r="AM220" s="39"/>
    </row>
    <row r="221" spans="1:39">
      <c r="A221" s="14">
        <v>16241</v>
      </c>
      <c r="B221" s="7" t="s">
        <v>13</v>
      </c>
      <c r="C221" s="7" t="s">
        <v>10</v>
      </c>
      <c r="D221" s="7"/>
      <c r="E221" s="7"/>
      <c r="F221" s="7"/>
      <c r="G221" s="36"/>
      <c r="H221" s="37"/>
      <c r="I221" s="37"/>
      <c r="J221" s="37"/>
      <c r="K221" s="38"/>
      <c r="L221" s="36"/>
      <c r="M221" s="1"/>
      <c r="N221" s="1"/>
      <c r="O221" s="1"/>
      <c r="P221" s="1"/>
      <c r="Q221" s="1"/>
      <c r="R221" s="38"/>
      <c r="S221" s="36"/>
      <c r="T221" s="1"/>
      <c r="U221" s="37"/>
      <c r="V221" s="38"/>
      <c r="W221" s="36"/>
      <c r="X221" s="37"/>
      <c r="Y221" s="37"/>
      <c r="Z221" s="37"/>
      <c r="AA221" s="38"/>
      <c r="AB221" s="36"/>
      <c r="AC221" s="37">
        <v>4</v>
      </c>
      <c r="AD221" s="37"/>
      <c r="AE221" s="37"/>
      <c r="AF221" s="37"/>
      <c r="AG221" s="38"/>
      <c r="AH221" s="36"/>
      <c r="AI221" s="1"/>
      <c r="AJ221" s="1"/>
      <c r="AK221" s="1"/>
      <c r="AL221" s="1"/>
      <c r="AM221" s="39"/>
    </row>
    <row r="222" spans="1:39">
      <c r="A222" s="14">
        <v>16243</v>
      </c>
      <c r="B222" s="7" t="s">
        <v>6</v>
      </c>
      <c r="C222" s="7" t="s">
        <v>7</v>
      </c>
      <c r="D222" s="7"/>
      <c r="E222" s="7"/>
      <c r="F222" s="7"/>
      <c r="G222" s="8"/>
      <c r="H222" s="37"/>
      <c r="I222" s="37"/>
      <c r="J222" s="37"/>
      <c r="K222" s="38"/>
      <c r="L222" s="8"/>
      <c r="M222" s="10"/>
      <c r="N222" s="10"/>
      <c r="O222" s="10"/>
      <c r="P222" s="10"/>
      <c r="Q222" s="10"/>
      <c r="R222" s="38">
        <v>3.3898305080000002</v>
      </c>
      <c r="S222" s="8"/>
      <c r="T222" s="10"/>
      <c r="U222" s="37"/>
      <c r="V222" s="38"/>
      <c r="W222" s="8"/>
      <c r="X222" s="37"/>
      <c r="Y222" s="37"/>
      <c r="Z222" s="37"/>
      <c r="AA222" s="38"/>
      <c r="AB222" s="8"/>
      <c r="AC222" s="37"/>
      <c r="AD222" s="37"/>
      <c r="AE222" s="37"/>
      <c r="AF222" s="37"/>
      <c r="AG222" s="38"/>
      <c r="AH222" s="8"/>
      <c r="AI222" s="10"/>
      <c r="AJ222" s="10"/>
      <c r="AK222" s="10"/>
      <c r="AL222" s="10"/>
      <c r="AM222" s="12">
        <v>3.448275862</v>
      </c>
    </row>
    <row r="223" spans="1:39">
      <c r="A223" s="14">
        <v>16246</v>
      </c>
      <c r="B223" s="7" t="s">
        <v>13</v>
      </c>
      <c r="C223" s="7" t="s">
        <v>62</v>
      </c>
      <c r="D223" s="7"/>
      <c r="E223" s="7"/>
      <c r="F223" s="7"/>
      <c r="G223" s="36"/>
      <c r="H223" s="37"/>
      <c r="I223" s="37"/>
      <c r="J223" s="37"/>
      <c r="K223" s="38"/>
      <c r="L223" s="36"/>
      <c r="M223" s="1"/>
      <c r="N223" s="1"/>
      <c r="O223" s="1"/>
      <c r="P223" s="1"/>
      <c r="Q223" s="1"/>
      <c r="R223" s="38"/>
      <c r="S223" s="36"/>
      <c r="T223" s="1"/>
      <c r="U223" s="37"/>
      <c r="V223" s="38">
        <v>4.8387096769999998</v>
      </c>
      <c r="W223" s="36"/>
      <c r="X223" s="37"/>
      <c r="Y223" s="37"/>
      <c r="Z223" s="37"/>
      <c r="AA223" s="38"/>
      <c r="AB223" s="36"/>
      <c r="AC223" s="37"/>
      <c r="AD223" s="37"/>
      <c r="AE223" s="37"/>
      <c r="AF223" s="37"/>
      <c r="AG223" s="38"/>
      <c r="AH223" s="36"/>
      <c r="AI223" s="1"/>
      <c r="AJ223" s="1"/>
      <c r="AK223" s="1"/>
      <c r="AL223" s="1"/>
      <c r="AM223" s="39"/>
    </row>
    <row r="224" spans="1:39">
      <c r="A224" s="14">
        <v>16263</v>
      </c>
      <c r="B224" s="7" t="s">
        <v>6</v>
      </c>
      <c r="C224" s="7" t="s">
        <v>7</v>
      </c>
      <c r="D224" s="7"/>
      <c r="E224" s="7"/>
      <c r="F224" s="7"/>
      <c r="G224" s="8"/>
      <c r="H224" s="37">
        <v>3.973509934</v>
      </c>
      <c r="I224" s="37"/>
      <c r="J224" s="37"/>
      <c r="K224" s="38"/>
      <c r="L224" s="8"/>
      <c r="M224" s="10"/>
      <c r="N224" s="10">
        <v>4.375</v>
      </c>
      <c r="O224" s="10"/>
      <c r="P224" s="10"/>
      <c r="Q224" s="10"/>
      <c r="R224" s="38"/>
      <c r="S224" s="8"/>
      <c r="T224" s="10"/>
      <c r="U224" s="37"/>
      <c r="V224" s="38"/>
      <c r="W224" s="8"/>
      <c r="X224" s="37">
        <v>3.3333333330000001</v>
      </c>
      <c r="Y224" s="37"/>
      <c r="Z224" s="37"/>
      <c r="AA224" s="38">
        <v>3.7593984960000002</v>
      </c>
      <c r="AB224" s="8">
        <v>3.3980582519999998</v>
      </c>
      <c r="AC224" s="37"/>
      <c r="AD224" s="37">
        <v>3.370786517</v>
      </c>
      <c r="AE224" s="37"/>
      <c r="AF224" s="37"/>
      <c r="AG224" s="38"/>
      <c r="AH224" s="8"/>
      <c r="AI224" s="10"/>
      <c r="AJ224" s="10"/>
      <c r="AK224" s="10"/>
      <c r="AL224" s="10"/>
      <c r="AM224" s="12"/>
    </row>
    <row r="225" spans="1:39">
      <c r="A225" s="14">
        <v>16273</v>
      </c>
      <c r="B225" s="7" t="s">
        <v>6</v>
      </c>
      <c r="C225" s="7" t="s">
        <v>7</v>
      </c>
      <c r="D225" s="7"/>
      <c r="E225" s="7"/>
      <c r="F225" s="7"/>
      <c r="G225" s="36"/>
      <c r="H225" s="37"/>
      <c r="I225" s="37"/>
      <c r="J225" s="37"/>
      <c r="K225" s="38"/>
      <c r="L225" s="36"/>
      <c r="M225" s="1"/>
      <c r="N225" s="1"/>
      <c r="O225" s="1"/>
      <c r="P225" s="1"/>
      <c r="Q225" s="1"/>
      <c r="R225" s="38"/>
      <c r="S225" s="36"/>
      <c r="T225" s="1"/>
      <c r="U225" s="37"/>
      <c r="V225" s="38"/>
      <c r="W225" s="36"/>
      <c r="X225" s="37"/>
      <c r="Y225" s="37"/>
      <c r="Z225" s="37"/>
      <c r="AA225" s="38"/>
      <c r="AB225" s="36"/>
      <c r="AC225" s="37"/>
      <c r="AD225" s="37"/>
      <c r="AE225" s="37"/>
      <c r="AF225" s="37"/>
      <c r="AG225" s="38">
        <v>4.0322580649999997</v>
      </c>
      <c r="AH225" s="36"/>
      <c r="AI225" s="1"/>
      <c r="AJ225" s="1"/>
      <c r="AK225" s="1"/>
      <c r="AL225" s="1"/>
      <c r="AM225" s="39"/>
    </row>
    <row r="226" spans="1:39">
      <c r="A226" s="14">
        <v>16283</v>
      </c>
      <c r="B226" s="7" t="s">
        <v>6</v>
      </c>
      <c r="C226" s="7" t="s">
        <v>7</v>
      </c>
      <c r="D226" s="7"/>
      <c r="E226" s="7"/>
      <c r="F226" s="7"/>
      <c r="G226" s="36"/>
      <c r="H226" s="37"/>
      <c r="I226" s="37"/>
      <c r="J226" s="37"/>
      <c r="K226" s="38"/>
      <c r="L226" s="36"/>
      <c r="M226" s="1"/>
      <c r="N226" s="1"/>
      <c r="O226" s="1"/>
      <c r="P226" s="1"/>
      <c r="Q226" s="1"/>
      <c r="R226" s="38"/>
      <c r="S226" s="36"/>
      <c r="T226" s="1"/>
      <c r="U226" s="37"/>
      <c r="V226" s="38"/>
      <c r="W226" s="36"/>
      <c r="X226" s="37"/>
      <c r="Y226" s="37"/>
      <c r="Z226" s="37"/>
      <c r="AA226" s="38"/>
      <c r="AB226" s="36"/>
      <c r="AC226" s="37">
        <v>3.2679738559999998</v>
      </c>
      <c r="AD226" s="37"/>
      <c r="AE226" s="37"/>
      <c r="AF226" s="37"/>
      <c r="AG226" s="38"/>
      <c r="AH226" s="36"/>
      <c r="AI226" s="1"/>
      <c r="AJ226" s="1"/>
      <c r="AK226" s="1"/>
      <c r="AL226" s="1"/>
      <c r="AM226" s="39"/>
    </row>
    <row r="227" spans="1:39">
      <c r="A227" s="14">
        <v>16293</v>
      </c>
      <c r="B227" s="7" t="s">
        <v>6</v>
      </c>
      <c r="C227" s="7" t="s">
        <v>7</v>
      </c>
      <c r="D227" s="7"/>
      <c r="E227" s="7"/>
      <c r="F227" s="7"/>
      <c r="G227" s="8"/>
      <c r="H227" s="37"/>
      <c r="I227" s="37"/>
      <c r="J227" s="37"/>
      <c r="K227" s="38"/>
      <c r="L227" s="8"/>
      <c r="M227" s="10"/>
      <c r="N227" s="10"/>
      <c r="O227" s="10">
        <v>3.102625298</v>
      </c>
      <c r="P227" s="10"/>
      <c r="Q227" s="10"/>
      <c r="R227" s="38"/>
      <c r="S227" s="8"/>
      <c r="T227" s="10"/>
      <c r="U227" s="37"/>
      <c r="V227" s="38"/>
      <c r="W227" s="8"/>
      <c r="X227" s="37"/>
      <c r="Y227" s="37"/>
      <c r="Z227" s="37"/>
      <c r="AA227" s="38"/>
      <c r="AB227" s="8"/>
      <c r="AC227" s="37"/>
      <c r="AD227" s="37">
        <v>3.5294117649999999</v>
      </c>
      <c r="AE227" s="37"/>
      <c r="AF227" s="37"/>
      <c r="AG227" s="38"/>
      <c r="AH227" s="8"/>
      <c r="AI227" s="10"/>
      <c r="AJ227" s="10"/>
      <c r="AK227" s="10"/>
      <c r="AL227" s="10">
        <v>3.846153846</v>
      </c>
      <c r="AM227" s="12"/>
    </row>
    <row r="228" spans="1:39">
      <c r="A228" s="14">
        <v>16293</v>
      </c>
      <c r="B228" s="7" t="s">
        <v>9</v>
      </c>
      <c r="C228" s="7" t="s">
        <v>7</v>
      </c>
      <c r="D228" s="7"/>
      <c r="E228" s="7"/>
      <c r="F228" s="7"/>
      <c r="G228" s="36"/>
      <c r="H228" s="37"/>
      <c r="I228" s="37"/>
      <c r="J228" s="37"/>
      <c r="K228" s="38"/>
      <c r="L228" s="36"/>
      <c r="M228" s="1"/>
      <c r="N228" s="1"/>
      <c r="O228" s="1"/>
      <c r="P228" s="1"/>
      <c r="Q228" s="1"/>
      <c r="R228" s="38"/>
      <c r="S228" s="36"/>
      <c r="T228" s="1"/>
      <c r="U228" s="37"/>
      <c r="V228" s="38"/>
      <c r="W228" s="36"/>
      <c r="X228" s="37"/>
      <c r="Y228" s="37"/>
      <c r="Z228" s="37"/>
      <c r="AA228" s="38"/>
      <c r="AB228" s="36"/>
      <c r="AC228" s="37">
        <v>8.9201877930000002</v>
      </c>
      <c r="AD228" s="37"/>
      <c r="AE228" s="37"/>
      <c r="AF228" s="37"/>
      <c r="AG228" s="38"/>
      <c r="AH228" s="36"/>
      <c r="AI228" s="1"/>
      <c r="AJ228" s="1"/>
      <c r="AK228" s="1"/>
      <c r="AL228" s="1"/>
      <c r="AM228" s="39"/>
    </row>
    <row r="229" spans="1:39">
      <c r="A229" s="14">
        <v>16303</v>
      </c>
      <c r="B229" s="7" t="s">
        <v>6</v>
      </c>
      <c r="C229" s="7" t="s">
        <v>7</v>
      </c>
      <c r="D229" s="7"/>
      <c r="E229" s="7"/>
      <c r="F229" s="7"/>
      <c r="G229" s="36"/>
      <c r="H229" s="37"/>
      <c r="I229" s="37"/>
      <c r="J229" s="37"/>
      <c r="K229" s="38"/>
      <c r="L229" s="36"/>
      <c r="M229" s="1"/>
      <c r="N229" s="1"/>
      <c r="O229" s="1"/>
      <c r="P229" s="1"/>
      <c r="Q229" s="1"/>
      <c r="R229" s="38"/>
      <c r="S229" s="36"/>
      <c r="T229" s="1"/>
      <c r="U229" s="37"/>
      <c r="V229" s="38"/>
      <c r="W229" s="36"/>
      <c r="X229" s="37"/>
      <c r="Y229" s="37"/>
      <c r="Z229" s="37"/>
      <c r="AA229" s="38"/>
      <c r="AB229" s="36"/>
      <c r="AC229" s="37">
        <v>3.3783783779999998</v>
      </c>
      <c r="AD229" s="37"/>
      <c r="AE229" s="37"/>
      <c r="AF229" s="37"/>
      <c r="AG229" s="38"/>
      <c r="AH229" s="36"/>
      <c r="AI229" s="1"/>
      <c r="AJ229" s="1"/>
      <c r="AK229" s="1"/>
      <c r="AL229" s="1"/>
      <c r="AM229" s="39"/>
    </row>
    <row r="230" spans="1:39">
      <c r="A230" s="14">
        <v>16383</v>
      </c>
      <c r="B230" s="7" t="s">
        <v>6</v>
      </c>
      <c r="C230" s="7" t="s">
        <v>7</v>
      </c>
      <c r="D230" s="7"/>
      <c r="E230" s="7"/>
      <c r="F230" s="7"/>
      <c r="G230" s="8">
        <v>25</v>
      </c>
      <c r="H230" s="37">
        <v>35.9375</v>
      </c>
      <c r="I230" s="37">
        <v>43.22580645</v>
      </c>
      <c r="J230" s="37">
        <v>45.751633990000002</v>
      </c>
      <c r="K230" s="38">
        <v>42.635658909999997</v>
      </c>
      <c r="L230" s="8">
        <v>25</v>
      </c>
      <c r="M230" s="10">
        <v>18.691588790000001</v>
      </c>
      <c r="N230" s="10">
        <v>33.734939760000003</v>
      </c>
      <c r="O230" s="10">
        <v>24.50980392</v>
      </c>
      <c r="P230" s="10">
        <v>20.23809524</v>
      </c>
      <c r="Q230" s="10">
        <v>38.095238100000003</v>
      </c>
      <c r="R230" s="38">
        <v>41.071428570000002</v>
      </c>
      <c r="S230" s="8"/>
      <c r="T230" s="10">
        <v>34.782608699999997</v>
      </c>
      <c r="U230" s="37">
        <v>37.444933919999997</v>
      </c>
      <c r="V230" s="38">
        <v>43.243243239999998</v>
      </c>
      <c r="W230" s="8">
        <v>31.632653059999999</v>
      </c>
      <c r="X230" s="37">
        <v>41.176470590000001</v>
      </c>
      <c r="Y230" s="37">
        <v>46.296296300000002</v>
      </c>
      <c r="Z230" s="37"/>
      <c r="AA230" s="38"/>
      <c r="AB230" s="8">
        <v>48.765432099999998</v>
      </c>
      <c r="AC230" s="37">
        <v>37.878787879999997</v>
      </c>
      <c r="AD230" s="37">
        <v>32.69230769</v>
      </c>
      <c r="AE230" s="37"/>
      <c r="AF230" s="37"/>
      <c r="AG230" s="38">
        <v>43.902439020000003</v>
      </c>
      <c r="AH230" s="8"/>
      <c r="AI230" s="10">
        <v>25</v>
      </c>
      <c r="AJ230" s="10">
        <v>33.333333330000002</v>
      </c>
      <c r="AK230" s="10">
        <v>35.106382979999999</v>
      </c>
      <c r="AL230" s="10">
        <v>34.722222219999999</v>
      </c>
      <c r="AM230" s="12">
        <v>25.287356320000001</v>
      </c>
    </row>
    <row r="231" spans="1:39">
      <c r="A231" s="14">
        <v>16383</v>
      </c>
      <c r="B231" s="7" t="s">
        <v>6</v>
      </c>
      <c r="C231" s="7" t="s">
        <v>14</v>
      </c>
      <c r="D231" s="7"/>
      <c r="E231" s="7"/>
      <c r="F231" s="7"/>
      <c r="G231" s="36"/>
      <c r="H231" s="37"/>
      <c r="I231" s="37"/>
      <c r="J231" s="37"/>
      <c r="K231" s="38"/>
      <c r="L231" s="36"/>
      <c r="M231" s="1"/>
      <c r="N231" s="1"/>
      <c r="O231" s="1"/>
      <c r="P231" s="1"/>
      <c r="Q231" s="1"/>
      <c r="R231" s="38"/>
      <c r="S231" s="36"/>
      <c r="T231" s="1"/>
      <c r="U231" s="37"/>
      <c r="V231" s="38"/>
      <c r="W231" s="36"/>
      <c r="X231" s="37"/>
      <c r="Y231" s="37"/>
      <c r="Z231" s="37">
        <v>47.272727269999997</v>
      </c>
      <c r="AA231" s="38">
        <v>46.428571429999998</v>
      </c>
      <c r="AB231" s="36"/>
      <c r="AC231" s="37"/>
      <c r="AD231" s="37"/>
      <c r="AE231" s="37">
        <v>44.82758621</v>
      </c>
      <c r="AF231" s="37">
        <v>39.316239320000001</v>
      </c>
      <c r="AG231" s="38"/>
      <c r="AH231" s="36"/>
      <c r="AI231" s="1"/>
      <c r="AJ231" s="1"/>
      <c r="AK231" s="1"/>
      <c r="AL231" s="1"/>
      <c r="AM231" s="39"/>
    </row>
    <row r="232" spans="1:39">
      <c r="A232" s="14">
        <v>16392</v>
      </c>
      <c r="B232" s="7" t="s">
        <v>6</v>
      </c>
      <c r="C232" s="7" t="s">
        <v>7</v>
      </c>
      <c r="D232" s="7"/>
      <c r="E232" s="7"/>
      <c r="F232" s="7"/>
      <c r="G232" s="8">
        <v>35.064935060000003</v>
      </c>
      <c r="H232" s="37"/>
      <c r="I232" s="37">
        <v>41.496598640000002</v>
      </c>
      <c r="J232" s="37"/>
      <c r="K232" s="38">
        <v>41.496598640000002</v>
      </c>
      <c r="L232" s="8">
        <v>44.537815129999998</v>
      </c>
      <c r="M232" s="10"/>
      <c r="N232" s="10">
        <v>40.677966099999999</v>
      </c>
      <c r="O232" s="10">
        <v>45.348837209999999</v>
      </c>
      <c r="P232" s="10">
        <v>50</v>
      </c>
      <c r="Q232" s="10"/>
      <c r="R232" s="38">
        <v>50</v>
      </c>
      <c r="S232" s="8">
        <v>41.379310340000004</v>
      </c>
      <c r="T232" s="10"/>
      <c r="U232" s="37"/>
      <c r="V232" s="38"/>
      <c r="W232" s="8">
        <v>30.952380949999998</v>
      </c>
      <c r="X232" s="37"/>
      <c r="Y232" s="37"/>
      <c r="Z232" s="37"/>
      <c r="AA232" s="38"/>
      <c r="AB232" s="8"/>
      <c r="AC232" s="37"/>
      <c r="AD232" s="37">
        <v>42.477876109999997</v>
      </c>
      <c r="AE232" s="37"/>
      <c r="AF232" s="37"/>
      <c r="AG232" s="38">
        <v>45.864661650000002</v>
      </c>
      <c r="AH232" s="8">
        <v>48.888888889999997</v>
      </c>
      <c r="AI232" s="10">
        <v>39.603960399999998</v>
      </c>
      <c r="AJ232" s="10"/>
      <c r="AK232" s="10">
        <v>49</v>
      </c>
      <c r="AL232" s="10">
        <v>44.444444439999998</v>
      </c>
      <c r="AM232" s="12"/>
    </row>
    <row r="233" spans="1:39">
      <c r="A233" s="14">
        <v>16392</v>
      </c>
      <c r="B233" s="7" t="s">
        <v>6</v>
      </c>
      <c r="C233" s="7" t="s">
        <v>14</v>
      </c>
      <c r="D233" s="7"/>
      <c r="E233" s="7"/>
      <c r="F233" s="7"/>
      <c r="G233" s="8"/>
      <c r="H233" s="37"/>
      <c r="I233" s="37"/>
      <c r="J233" s="37"/>
      <c r="K233" s="38"/>
      <c r="L233" s="8"/>
      <c r="M233" s="10"/>
      <c r="N233" s="10"/>
      <c r="O233" s="10"/>
      <c r="P233" s="10"/>
      <c r="Q233" s="10">
        <v>44.776119399999999</v>
      </c>
      <c r="R233" s="38"/>
      <c r="S233" s="8"/>
      <c r="T233" s="10">
        <v>38.202247190000001</v>
      </c>
      <c r="U233" s="37"/>
      <c r="V233" s="38">
        <v>45.303867400000001</v>
      </c>
      <c r="W233" s="8"/>
      <c r="X233" s="37">
        <v>43.150684929999997</v>
      </c>
      <c r="Y233" s="37"/>
      <c r="Z233" s="37"/>
      <c r="AA233" s="38"/>
      <c r="AB233" s="8"/>
      <c r="AC233" s="37">
        <v>44</v>
      </c>
      <c r="AD233" s="37"/>
      <c r="AE233" s="37">
        <v>46.06741573</v>
      </c>
      <c r="AF233" s="37"/>
      <c r="AG233" s="38"/>
      <c r="AH233" s="8"/>
      <c r="AI233" s="10"/>
      <c r="AJ233" s="10">
        <v>48.514851489999998</v>
      </c>
      <c r="AK233" s="10"/>
      <c r="AL233" s="10"/>
      <c r="AM233" s="12">
        <v>45.348837209999999</v>
      </c>
    </row>
    <row r="234" spans="1:39">
      <c r="A234" s="14">
        <v>16392</v>
      </c>
      <c r="B234" s="7" t="s">
        <v>13</v>
      </c>
      <c r="C234" s="7" t="s">
        <v>62</v>
      </c>
      <c r="D234" s="7"/>
      <c r="E234" s="7"/>
      <c r="F234" s="7"/>
      <c r="G234" s="8"/>
      <c r="H234" s="34"/>
      <c r="I234" s="34"/>
      <c r="J234" s="34"/>
      <c r="K234" s="35"/>
      <c r="L234" s="8"/>
      <c r="M234" s="10"/>
      <c r="N234" s="10"/>
      <c r="O234" s="10"/>
      <c r="P234" s="10">
        <v>3.3333333330000001</v>
      </c>
      <c r="Q234" s="10"/>
      <c r="R234" s="35"/>
      <c r="S234" s="8"/>
      <c r="T234" s="10"/>
      <c r="U234" s="34"/>
      <c r="V234" s="35"/>
      <c r="W234" s="8"/>
      <c r="X234" s="34"/>
      <c r="Y234" s="34"/>
      <c r="Z234" s="34"/>
      <c r="AA234" s="35"/>
      <c r="AB234" s="8"/>
      <c r="AC234" s="34"/>
      <c r="AD234" s="34"/>
      <c r="AE234" s="34"/>
      <c r="AF234" s="34"/>
      <c r="AG234" s="35"/>
      <c r="AH234" s="8"/>
      <c r="AI234" s="10"/>
      <c r="AJ234" s="10"/>
      <c r="AK234" s="10"/>
      <c r="AL234" s="10"/>
      <c r="AM234" s="12"/>
    </row>
    <row r="235" spans="1:39">
      <c r="A235" s="14">
        <v>16401</v>
      </c>
      <c r="B235" s="7" t="s">
        <v>6</v>
      </c>
      <c r="C235" s="7" t="s">
        <v>7</v>
      </c>
      <c r="D235" s="7"/>
      <c r="E235" s="7"/>
      <c r="F235" s="7"/>
      <c r="G235" s="36"/>
      <c r="H235" s="37"/>
      <c r="I235" s="37"/>
      <c r="J235" s="37"/>
      <c r="K235" s="38"/>
      <c r="L235" s="36"/>
      <c r="M235" s="1"/>
      <c r="N235" s="1"/>
      <c r="O235" s="1"/>
      <c r="P235" s="1"/>
      <c r="Q235" s="1"/>
      <c r="R235" s="38"/>
      <c r="S235" s="36"/>
      <c r="T235" s="1"/>
      <c r="U235" s="37">
        <v>3.2133676090000001</v>
      </c>
      <c r="V235" s="38">
        <v>3.0995106039999998</v>
      </c>
      <c r="W235" s="36"/>
      <c r="X235" s="37"/>
      <c r="Y235" s="37"/>
      <c r="Z235" s="37"/>
      <c r="AA235" s="38">
        <v>3.496503497</v>
      </c>
      <c r="AB235" s="36"/>
      <c r="AC235" s="37"/>
      <c r="AD235" s="37">
        <v>3.3264033259999999</v>
      </c>
      <c r="AE235" s="37">
        <v>4.4502617799999999</v>
      </c>
      <c r="AF235" s="37">
        <v>3.2629558539999999</v>
      </c>
      <c r="AG235" s="38"/>
      <c r="AH235" s="36"/>
      <c r="AI235" s="1"/>
      <c r="AJ235" s="1"/>
      <c r="AK235" s="1"/>
      <c r="AL235" s="1"/>
      <c r="AM235" s="39"/>
    </row>
    <row r="236" spans="1:39">
      <c r="A236" s="14">
        <v>16405</v>
      </c>
      <c r="B236" s="7" t="s">
        <v>6</v>
      </c>
      <c r="C236" s="7" t="s">
        <v>7</v>
      </c>
      <c r="D236" s="7"/>
      <c r="E236" s="7"/>
      <c r="F236" s="7"/>
      <c r="G236" s="8"/>
      <c r="H236" s="37"/>
      <c r="I236" s="37"/>
      <c r="J236" s="37"/>
      <c r="K236" s="38"/>
      <c r="L236" s="8"/>
      <c r="M236" s="10"/>
      <c r="N236" s="10"/>
      <c r="O236" s="10"/>
      <c r="P236" s="10"/>
      <c r="Q236" s="10"/>
      <c r="R236" s="38"/>
      <c r="S236" s="8"/>
      <c r="T236" s="10"/>
      <c r="U236" s="37">
        <v>3.7199124729999999</v>
      </c>
      <c r="V236" s="38">
        <v>4.0540540539999999</v>
      </c>
      <c r="W236" s="8"/>
      <c r="X236" s="37"/>
      <c r="Y236" s="37">
        <v>3.131991051</v>
      </c>
      <c r="Z236" s="37">
        <v>3.3288948070000002</v>
      </c>
      <c r="AA236" s="38">
        <v>3.4175334319999999</v>
      </c>
      <c r="AB236" s="8">
        <v>3.0637254899999999</v>
      </c>
      <c r="AC236" s="37">
        <v>4.375</v>
      </c>
      <c r="AD236" s="37">
        <v>5.114638448</v>
      </c>
      <c r="AE236" s="37">
        <v>4.2452830190000004</v>
      </c>
      <c r="AF236" s="37">
        <v>4.7619047620000003</v>
      </c>
      <c r="AG236" s="38">
        <v>4.4905008640000004</v>
      </c>
      <c r="AH236" s="8"/>
      <c r="AI236" s="10"/>
      <c r="AJ236" s="10"/>
      <c r="AK236" s="10"/>
      <c r="AL236" s="10"/>
      <c r="AM236" s="12"/>
    </row>
    <row r="237" spans="1:39">
      <c r="A237" s="14">
        <v>16443</v>
      </c>
      <c r="B237" s="7" t="s">
        <v>6</v>
      </c>
      <c r="C237" s="7" t="s">
        <v>7</v>
      </c>
      <c r="D237" s="7"/>
      <c r="E237" s="7"/>
      <c r="F237" s="7"/>
      <c r="G237" s="8">
        <v>3.125</v>
      </c>
      <c r="H237" s="37"/>
      <c r="I237" s="37"/>
      <c r="J237" s="37"/>
      <c r="K237" s="38">
        <v>6.2193126019999996</v>
      </c>
      <c r="L237" s="8">
        <v>3.8112522690000001</v>
      </c>
      <c r="M237" s="10">
        <v>3.2332563510000001</v>
      </c>
      <c r="N237" s="10">
        <v>3.7162162159999999</v>
      </c>
      <c r="O237" s="10"/>
      <c r="P237" s="10">
        <v>4.0816326529999998</v>
      </c>
      <c r="Q237" s="10">
        <v>5.2117263840000003</v>
      </c>
      <c r="R237" s="38"/>
      <c r="S237" s="8"/>
      <c r="T237" s="10"/>
      <c r="U237" s="37">
        <v>8.9121887290000004</v>
      </c>
      <c r="V237" s="38"/>
      <c r="W237" s="8">
        <v>5.8673469389999999</v>
      </c>
      <c r="X237" s="37">
        <v>7.9229122060000003</v>
      </c>
      <c r="Y237" s="37"/>
      <c r="Z237" s="37"/>
      <c r="AA237" s="38"/>
      <c r="AB237" s="8"/>
      <c r="AC237" s="37">
        <v>8.1481481480000006</v>
      </c>
      <c r="AD237" s="37"/>
      <c r="AE237" s="37"/>
      <c r="AF237" s="37"/>
      <c r="AG237" s="38"/>
      <c r="AH237" s="8">
        <v>3.2193158949999998</v>
      </c>
      <c r="AI237" s="10"/>
      <c r="AJ237" s="10"/>
      <c r="AK237" s="10"/>
      <c r="AL237" s="10">
        <v>4.7244094490000004</v>
      </c>
      <c r="AM237" s="12"/>
    </row>
    <row r="238" spans="1:39">
      <c r="A238" s="4">
        <v>16519</v>
      </c>
      <c r="B238" s="4" t="s">
        <v>9</v>
      </c>
      <c r="C238" s="4" t="s">
        <v>7</v>
      </c>
      <c r="D238" s="7"/>
      <c r="E238" s="7"/>
      <c r="F238" s="7"/>
      <c r="G238" s="8"/>
      <c r="H238" s="37"/>
      <c r="I238" s="37"/>
      <c r="J238" s="54">
        <v>45.386702849999999</v>
      </c>
      <c r="K238" s="38"/>
      <c r="L238" s="8"/>
      <c r="M238" s="10"/>
      <c r="N238" s="10"/>
      <c r="O238" s="10"/>
      <c r="P238" s="10"/>
      <c r="Q238" s="10"/>
      <c r="R238" s="38"/>
      <c r="S238" s="8"/>
      <c r="T238" s="10"/>
      <c r="U238" s="37"/>
      <c r="V238" s="38"/>
      <c r="W238" s="8"/>
      <c r="X238" s="37"/>
      <c r="Y238" s="37"/>
      <c r="Z238" s="37"/>
      <c r="AA238" s="38"/>
      <c r="AB238" s="8"/>
      <c r="AC238" s="37"/>
      <c r="AD238" s="37"/>
      <c r="AE238" s="37"/>
      <c r="AF238" s="37"/>
      <c r="AG238" s="38"/>
      <c r="AH238" s="8"/>
      <c r="AI238" s="10"/>
      <c r="AJ238" s="10"/>
      <c r="AK238" s="10"/>
      <c r="AL238" s="10"/>
      <c r="AM238" s="12"/>
    </row>
    <row r="239" spans="1:39" ht="16" thickBot="1">
      <c r="A239" s="15">
        <v>16575</v>
      </c>
      <c r="B239" s="16" t="s">
        <v>6</v>
      </c>
      <c r="C239" s="16" t="s">
        <v>7</v>
      </c>
      <c r="D239" s="16"/>
      <c r="E239" s="16"/>
      <c r="F239" s="16"/>
      <c r="G239" s="9">
        <v>9.6601073349999993</v>
      </c>
      <c r="H239" s="40"/>
      <c r="I239" s="40"/>
      <c r="J239" s="40"/>
      <c r="K239" s="41"/>
      <c r="L239" s="9"/>
      <c r="M239" s="11"/>
      <c r="N239" s="11">
        <v>6.7542213880000004</v>
      </c>
      <c r="O239" s="11">
        <v>6.1674008809999998</v>
      </c>
      <c r="P239" s="11">
        <v>5.4602184090000003</v>
      </c>
      <c r="Q239" s="11"/>
      <c r="R239" s="41"/>
      <c r="S239" s="9"/>
      <c r="T239" s="11"/>
      <c r="U239" s="40"/>
      <c r="V239" s="41"/>
      <c r="W239" s="9"/>
      <c r="X239" s="40"/>
      <c r="Y239" s="40"/>
      <c r="Z239" s="40"/>
      <c r="AA239" s="41"/>
      <c r="AB239" s="9"/>
      <c r="AC239" s="40"/>
      <c r="AD239" s="40"/>
      <c r="AE239" s="40"/>
      <c r="AF239" s="40"/>
      <c r="AG239" s="41"/>
      <c r="AH239" s="9"/>
      <c r="AI239" s="11"/>
      <c r="AJ239" s="11"/>
      <c r="AK239" s="11"/>
      <c r="AL239" s="11"/>
      <c r="AM239" s="13"/>
    </row>
    <row r="240" spans="1:39">
      <c r="A240" s="3"/>
      <c r="B240" s="3"/>
      <c r="C240" s="3"/>
      <c r="D240" s="3"/>
      <c r="E240" s="3"/>
      <c r="F240" s="3"/>
      <c r="G240" s="55"/>
      <c r="H240" s="42"/>
      <c r="I240" s="42"/>
      <c r="J240" s="42"/>
      <c r="K240" s="43"/>
      <c r="L240" s="55"/>
      <c r="M240" s="42"/>
      <c r="N240" s="42"/>
      <c r="O240" s="42"/>
      <c r="P240" s="42"/>
      <c r="Q240" s="42"/>
      <c r="R240" s="43"/>
      <c r="S240" s="55"/>
      <c r="T240" s="42"/>
      <c r="U240" s="42"/>
      <c r="V240" s="43"/>
      <c r="W240" s="55"/>
      <c r="X240" s="42"/>
      <c r="Y240" s="42"/>
      <c r="Z240" s="42"/>
      <c r="AA240" s="43"/>
      <c r="AB240" s="55"/>
      <c r="AC240" s="42"/>
      <c r="AD240" s="42"/>
      <c r="AE240" s="42"/>
      <c r="AF240" s="42"/>
      <c r="AG240" s="43"/>
      <c r="AH240" s="55"/>
      <c r="AI240" s="42"/>
      <c r="AJ240" s="42"/>
      <c r="AK240" s="42"/>
      <c r="AL240" s="42"/>
      <c r="AM240" s="33"/>
    </row>
    <row r="241" spans="1:39">
      <c r="A241" s="3"/>
      <c r="B241" s="3"/>
      <c r="C241" s="3"/>
      <c r="D241" s="3"/>
      <c r="E241" s="3"/>
      <c r="F241" s="3"/>
      <c r="G241" s="56"/>
      <c r="H241" s="34"/>
      <c r="I241" s="34"/>
      <c r="J241" s="34"/>
      <c r="K241" s="35"/>
      <c r="L241" s="56"/>
      <c r="M241" s="34"/>
      <c r="N241" s="34"/>
      <c r="O241" s="34"/>
      <c r="P241" s="34"/>
      <c r="Q241" s="34"/>
      <c r="R241" s="35"/>
      <c r="S241" s="56"/>
      <c r="T241" s="34"/>
      <c r="U241" s="34"/>
      <c r="V241" s="35"/>
      <c r="W241" s="56"/>
      <c r="X241" s="34"/>
      <c r="Y241" s="34"/>
      <c r="Z241" s="34"/>
      <c r="AA241" s="35"/>
      <c r="AB241" s="56"/>
      <c r="AC241" s="34"/>
      <c r="AD241" s="34"/>
      <c r="AE241" s="34"/>
      <c r="AF241" s="34"/>
      <c r="AG241" s="35"/>
      <c r="AH241" s="56"/>
      <c r="AI241" s="34"/>
      <c r="AJ241" s="34"/>
      <c r="AK241" s="34"/>
      <c r="AL241" s="34"/>
      <c r="AM241" s="39"/>
    </row>
    <row r="242" spans="1:39">
      <c r="A242" s="3"/>
      <c r="B242" s="3"/>
      <c r="C242" s="3"/>
      <c r="D242" s="3"/>
      <c r="E242" s="3"/>
      <c r="F242" s="5" t="s">
        <v>340</v>
      </c>
      <c r="G242" s="56">
        <f>COUNT(G2:G11)</f>
        <v>2</v>
      </c>
      <c r="H242" s="34">
        <f>COUNT(H2:H11)</f>
        <v>3</v>
      </c>
      <c r="I242" s="34">
        <f>COUNT(I2:I11)</f>
        <v>3</v>
      </c>
      <c r="J242" s="34">
        <f>COUNT(J2:J11)</f>
        <v>3</v>
      </c>
      <c r="K242" s="35">
        <f>COUNT(K2:K11)</f>
        <v>1</v>
      </c>
      <c r="L242" s="56">
        <f t="shared" ref="L242:AM242" si="0">COUNT(L2:L11)</f>
        <v>1</v>
      </c>
      <c r="M242" s="34">
        <f t="shared" si="0"/>
        <v>0</v>
      </c>
      <c r="N242" s="34">
        <f t="shared" si="0"/>
        <v>2</v>
      </c>
      <c r="O242" s="34">
        <f t="shared" si="0"/>
        <v>2</v>
      </c>
      <c r="P242" s="34">
        <f t="shared" si="0"/>
        <v>1</v>
      </c>
      <c r="Q242" s="34">
        <f t="shared" si="0"/>
        <v>1</v>
      </c>
      <c r="R242" s="35">
        <f>COUNT(R2:R11)</f>
        <v>4</v>
      </c>
      <c r="S242" s="56">
        <f t="shared" si="0"/>
        <v>0</v>
      </c>
      <c r="T242" s="34">
        <f t="shared" si="0"/>
        <v>1</v>
      </c>
      <c r="U242" s="34">
        <f>COUNT(U2:U11)</f>
        <v>3</v>
      </c>
      <c r="V242" s="35">
        <f>COUNT(V2:V11)</f>
        <v>3</v>
      </c>
      <c r="W242" s="56">
        <f t="shared" si="0"/>
        <v>1</v>
      </c>
      <c r="X242" s="34">
        <f>COUNT(X2:X11)</f>
        <v>2</v>
      </c>
      <c r="Y242" s="34">
        <f>COUNT(Y2:Y11)</f>
        <v>2</v>
      </c>
      <c r="Z242" s="34">
        <f>COUNT(Z2:Z11)</f>
        <v>1</v>
      </c>
      <c r="AA242" s="35">
        <f>COUNT(AA2:AA11)</f>
        <v>3</v>
      </c>
      <c r="AB242" s="56">
        <f t="shared" si="0"/>
        <v>2</v>
      </c>
      <c r="AC242" s="34">
        <f>COUNT(AC2:AC11)</f>
        <v>3</v>
      </c>
      <c r="AD242" s="34">
        <f>COUNT(AD2:AD11)</f>
        <v>3</v>
      </c>
      <c r="AE242" s="34">
        <f>COUNT(AE2:AE11)</f>
        <v>3</v>
      </c>
      <c r="AF242" s="34">
        <f>COUNT(AF2:AF11)</f>
        <v>3</v>
      </c>
      <c r="AG242" s="35">
        <f>COUNT(AG2:AG11)</f>
        <v>4</v>
      </c>
      <c r="AH242" s="56">
        <f t="shared" si="0"/>
        <v>4</v>
      </c>
      <c r="AI242" s="34">
        <f t="shared" si="0"/>
        <v>3</v>
      </c>
      <c r="AJ242" s="34">
        <f t="shared" si="0"/>
        <v>2</v>
      </c>
      <c r="AK242" s="34">
        <f t="shared" si="0"/>
        <v>3</v>
      </c>
      <c r="AL242" s="34">
        <f t="shared" si="0"/>
        <v>2</v>
      </c>
      <c r="AM242" s="35">
        <f t="shared" si="0"/>
        <v>3</v>
      </c>
    </row>
    <row r="243" spans="1:39">
      <c r="A243" s="3"/>
      <c r="B243" s="3"/>
      <c r="C243" s="3"/>
      <c r="D243" s="3"/>
      <c r="E243" s="3"/>
      <c r="F243" s="5" t="s">
        <v>341</v>
      </c>
      <c r="G243" s="56">
        <f>G242/961</f>
        <v>2.0811654526534861E-3</v>
      </c>
      <c r="H243" s="34">
        <f t="shared" ref="H243:AM243" si="1">H242/961</f>
        <v>3.1217481789802288E-3</v>
      </c>
      <c r="I243" s="34">
        <f t="shared" si="1"/>
        <v>3.1217481789802288E-3</v>
      </c>
      <c r="J243" s="34">
        <f t="shared" si="1"/>
        <v>3.1217481789802288E-3</v>
      </c>
      <c r="K243" s="35">
        <f t="shared" si="1"/>
        <v>1.0405827263267431E-3</v>
      </c>
      <c r="L243" s="56">
        <f t="shared" si="1"/>
        <v>1.0405827263267431E-3</v>
      </c>
      <c r="M243" s="34">
        <f t="shared" si="1"/>
        <v>0</v>
      </c>
      <c r="N243" s="34">
        <f t="shared" si="1"/>
        <v>2.0811654526534861E-3</v>
      </c>
      <c r="O243" s="34">
        <f t="shared" si="1"/>
        <v>2.0811654526534861E-3</v>
      </c>
      <c r="P243" s="34">
        <f t="shared" si="1"/>
        <v>1.0405827263267431E-3</v>
      </c>
      <c r="Q243" s="34">
        <f t="shared" si="1"/>
        <v>1.0405827263267431E-3</v>
      </c>
      <c r="R243" s="35">
        <f t="shared" si="1"/>
        <v>4.1623309053069723E-3</v>
      </c>
      <c r="S243" s="56">
        <f t="shared" si="1"/>
        <v>0</v>
      </c>
      <c r="T243" s="34">
        <f t="shared" si="1"/>
        <v>1.0405827263267431E-3</v>
      </c>
      <c r="U243" s="34">
        <f t="shared" si="1"/>
        <v>3.1217481789802288E-3</v>
      </c>
      <c r="V243" s="35">
        <f t="shared" si="1"/>
        <v>3.1217481789802288E-3</v>
      </c>
      <c r="W243" s="56">
        <f t="shared" si="1"/>
        <v>1.0405827263267431E-3</v>
      </c>
      <c r="X243" s="34">
        <f t="shared" si="1"/>
        <v>2.0811654526534861E-3</v>
      </c>
      <c r="Y243" s="34">
        <f t="shared" si="1"/>
        <v>2.0811654526534861E-3</v>
      </c>
      <c r="Z243" s="34">
        <f t="shared" si="1"/>
        <v>1.0405827263267431E-3</v>
      </c>
      <c r="AA243" s="35">
        <f t="shared" si="1"/>
        <v>3.1217481789802288E-3</v>
      </c>
      <c r="AB243" s="56">
        <f t="shared" si="1"/>
        <v>2.0811654526534861E-3</v>
      </c>
      <c r="AC243" s="34">
        <f t="shared" si="1"/>
        <v>3.1217481789802288E-3</v>
      </c>
      <c r="AD243" s="34">
        <f t="shared" si="1"/>
        <v>3.1217481789802288E-3</v>
      </c>
      <c r="AE243" s="34">
        <f t="shared" si="1"/>
        <v>3.1217481789802288E-3</v>
      </c>
      <c r="AF243" s="34">
        <f t="shared" si="1"/>
        <v>3.1217481789802288E-3</v>
      </c>
      <c r="AG243" s="35">
        <f t="shared" si="1"/>
        <v>4.1623309053069723E-3</v>
      </c>
      <c r="AH243" s="56">
        <f t="shared" si="1"/>
        <v>4.1623309053069723E-3</v>
      </c>
      <c r="AI243" s="34">
        <f t="shared" si="1"/>
        <v>3.1217481789802288E-3</v>
      </c>
      <c r="AJ243" s="34">
        <f t="shared" si="1"/>
        <v>2.0811654526534861E-3</v>
      </c>
      <c r="AK243" s="34">
        <f t="shared" si="1"/>
        <v>3.1217481789802288E-3</v>
      </c>
      <c r="AL243" s="34">
        <f t="shared" si="1"/>
        <v>2.0811654526534861E-3</v>
      </c>
      <c r="AM243" s="35">
        <f t="shared" si="1"/>
        <v>3.1217481789802288E-3</v>
      </c>
    </row>
    <row r="244" spans="1:39">
      <c r="A244" s="3"/>
      <c r="B244" s="3"/>
      <c r="C244" s="3"/>
      <c r="D244" s="3"/>
      <c r="E244" s="3"/>
      <c r="F244" s="5" t="s">
        <v>342</v>
      </c>
      <c r="G244" s="56">
        <f>G243*100</f>
        <v>0.20811654526534862</v>
      </c>
      <c r="H244" s="34">
        <f t="shared" ref="H244:AM244" si="2">H243*100</f>
        <v>0.31217481789802287</v>
      </c>
      <c r="I244" s="34">
        <f t="shared" si="2"/>
        <v>0.31217481789802287</v>
      </c>
      <c r="J244" s="34">
        <f t="shared" si="2"/>
        <v>0.31217481789802287</v>
      </c>
      <c r="K244" s="35">
        <f t="shared" si="2"/>
        <v>0.10405827263267431</v>
      </c>
      <c r="L244" s="56">
        <f t="shared" si="2"/>
        <v>0.10405827263267431</v>
      </c>
      <c r="M244" s="34">
        <f t="shared" si="2"/>
        <v>0</v>
      </c>
      <c r="N244" s="34">
        <f t="shared" si="2"/>
        <v>0.20811654526534862</v>
      </c>
      <c r="O244" s="34">
        <f t="shared" si="2"/>
        <v>0.20811654526534862</v>
      </c>
      <c r="P244" s="34">
        <f t="shared" si="2"/>
        <v>0.10405827263267431</v>
      </c>
      <c r="Q244" s="34">
        <f t="shared" si="2"/>
        <v>0.10405827263267431</v>
      </c>
      <c r="R244" s="35">
        <f t="shared" si="2"/>
        <v>0.41623309053069724</v>
      </c>
      <c r="S244" s="56">
        <f t="shared" si="2"/>
        <v>0</v>
      </c>
      <c r="T244" s="34">
        <f t="shared" si="2"/>
        <v>0.10405827263267431</v>
      </c>
      <c r="U244" s="34">
        <f t="shared" si="2"/>
        <v>0.31217481789802287</v>
      </c>
      <c r="V244" s="35">
        <f t="shared" si="2"/>
        <v>0.31217481789802287</v>
      </c>
      <c r="W244" s="56">
        <f t="shared" si="2"/>
        <v>0.10405827263267431</v>
      </c>
      <c r="X244" s="34">
        <f t="shared" si="2"/>
        <v>0.20811654526534862</v>
      </c>
      <c r="Y244" s="34">
        <f t="shared" si="2"/>
        <v>0.20811654526534862</v>
      </c>
      <c r="Z244" s="34">
        <f t="shared" si="2"/>
        <v>0.10405827263267431</v>
      </c>
      <c r="AA244" s="35">
        <f t="shared" si="2"/>
        <v>0.31217481789802287</v>
      </c>
      <c r="AB244" s="56">
        <f t="shared" si="2"/>
        <v>0.20811654526534862</v>
      </c>
      <c r="AC244" s="34">
        <f t="shared" si="2"/>
        <v>0.31217481789802287</v>
      </c>
      <c r="AD244" s="34">
        <f t="shared" si="2"/>
        <v>0.31217481789802287</v>
      </c>
      <c r="AE244" s="34">
        <f t="shared" si="2"/>
        <v>0.31217481789802287</v>
      </c>
      <c r="AF244" s="34">
        <f t="shared" si="2"/>
        <v>0.31217481789802287</v>
      </c>
      <c r="AG244" s="35">
        <f t="shared" si="2"/>
        <v>0.41623309053069724</v>
      </c>
      <c r="AH244" s="56">
        <f t="shared" si="2"/>
        <v>0.41623309053069724</v>
      </c>
      <c r="AI244" s="34">
        <f t="shared" si="2"/>
        <v>0.31217481789802287</v>
      </c>
      <c r="AJ244" s="34">
        <f t="shared" si="2"/>
        <v>0.20811654526534862</v>
      </c>
      <c r="AK244" s="34">
        <f t="shared" si="2"/>
        <v>0.31217481789802287</v>
      </c>
      <c r="AL244" s="34">
        <f t="shared" si="2"/>
        <v>0.20811654526534862</v>
      </c>
      <c r="AM244" s="35">
        <f t="shared" si="2"/>
        <v>0.31217481789802287</v>
      </c>
    </row>
    <row r="245" spans="1:39">
      <c r="A245" s="3"/>
      <c r="B245" s="3"/>
      <c r="C245" s="3"/>
      <c r="D245" s="3"/>
      <c r="E245" s="3"/>
      <c r="F245" s="5"/>
      <c r="G245" s="56"/>
      <c r="H245" s="34"/>
      <c r="I245" s="34"/>
      <c r="J245" s="34"/>
      <c r="K245" s="35"/>
      <c r="L245" s="56"/>
      <c r="M245" s="34"/>
      <c r="N245" s="34"/>
      <c r="O245" s="34"/>
      <c r="P245" s="34"/>
      <c r="Q245" s="34"/>
      <c r="R245" s="35"/>
      <c r="S245" s="56"/>
      <c r="T245" s="34"/>
      <c r="U245" s="34"/>
      <c r="V245" s="35"/>
      <c r="W245" s="56"/>
      <c r="X245" s="34"/>
      <c r="Y245" s="34"/>
      <c r="Z245" s="34"/>
      <c r="AA245" s="35"/>
      <c r="AB245" s="56"/>
      <c r="AC245" s="34"/>
      <c r="AD245" s="34"/>
      <c r="AE245" s="34"/>
      <c r="AF245" s="34"/>
      <c r="AG245" s="35"/>
      <c r="AH245" s="56"/>
      <c r="AI245" s="34"/>
      <c r="AJ245" s="34"/>
      <c r="AK245" s="34"/>
      <c r="AL245" s="34"/>
      <c r="AM245" s="39"/>
    </row>
    <row r="246" spans="1:39">
      <c r="A246" s="3"/>
      <c r="B246" s="3"/>
      <c r="C246" s="3"/>
      <c r="D246" s="3"/>
      <c r="E246" s="3"/>
      <c r="F246" s="5" t="s">
        <v>343</v>
      </c>
      <c r="G246" s="56">
        <f>COUNT(G12:G13)</f>
        <v>0</v>
      </c>
      <c r="H246" s="34">
        <f>COUNT(H12:H13)</f>
        <v>1</v>
      </c>
      <c r="I246" s="34">
        <f>COUNT(I12:I13)</f>
        <v>0</v>
      </c>
      <c r="J246" s="34">
        <f>COUNT(J12:J13)</f>
        <v>0</v>
      </c>
      <c r="K246" s="35">
        <f>COUNT(K12:K13)</f>
        <v>0</v>
      </c>
      <c r="L246" s="56">
        <f t="shared" ref="L246:AM246" si="3">COUNT(L12:L13)</f>
        <v>0</v>
      </c>
      <c r="M246" s="34">
        <f t="shared" si="3"/>
        <v>0</v>
      </c>
      <c r="N246" s="34">
        <f t="shared" si="3"/>
        <v>0</v>
      </c>
      <c r="O246" s="34">
        <f t="shared" si="3"/>
        <v>0</v>
      </c>
      <c r="P246" s="34">
        <f t="shared" si="3"/>
        <v>0</v>
      </c>
      <c r="Q246" s="34">
        <f t="shared" si="3"/>
        <v>0</v>
      </c>
      <c r="R246" s="35">
        <f>COUNT(R12:R13)</f>
        <v>1</v>
      </c>
      <c r="S246" s="56">
        <f t="shared" si="3"/>
        <v>0</v>
      </c>
      <c r="T246" s="34">
        <f t="shared" si="3"/>
        <v>0</v>
      </c>
      <c r="U246" s="34">
        <f>COUNT(U12:U13)</f>
        <v>1</v>
      </c>
      <c r="V246" s="35">
        <f>COUNT(V12:V13)</f>
        <v>1</v>
      </c>
      <c r="W246" s="56">
        <f t="shared" si="3"/>
        <v>0</v>
      </c>
      <c r="X246" s="34">
        <f>COUNT(X12:X13)</f>
        <v>0</v>
      </c>
      <c r="Y246" s="34">
        <f>COUNT(Y12:Y13)</f>
        <v>0</v>
      </c>
      <c r="Z246" s="34">
        <f>COUNT(Z12:Z13)</f>
        <v>0</v>
      </c>
      <c r="AA246" s="35">
        <f>COUNT(AA12:AA13)</f>
        <v>0</v>
      </c>
      <c r="AB246" s="56">
        <f t="shared" si="3"/>
        <v>1</v>
      </c>
      <c r="AC246" s="34">
        <f>COUNT(AC12:AC13)</f>
        <v>0</v>
      </c>
      <c r="AD246" s="34">
        <f>COUNT(AD12:AD13)</f>
        <v>0</v>
      </c>
      <c r="AE246" s="34">
        <f>COUNT(AE12:AE13)</f>
        <v>0</v>
      </c>
      <c r="AF246" s="34">
        <f>COUNT(AF12:AF13)</f>
        <v>0</v>
      </c>
      <c r="AG246" s="35">
        <f>COUNT(AG12:AG13)</f>
        <v>0</v>
      </c>
      <c r="AH246" s="56">
        <f t="shared" si="3"/>
        <v>0</v>
      </c>
      <c r="AI246" s="34">
        <f t="shared" si="3"/>
        <v>0</v>
      </c>
      <c r="AJ246" s="34">
        <f t="shared" si="3"/>
        <v>0</v>
      </c>
      <c r="AK246" s="34">
        <f t="shared" si="3"/>
        <v>0</v>
      </c>
      <c r="AL246" s="34">
        <f t="shared" si="3"/>
        <v>1</v>
      </c>
      <c r="AM246" s="35">
        <f t="shared" si="3"/>
        <v>0</v>
      </c>
    </row>
    <row r="247" spans="1:39">
      <c r="A247" s="3"/>
      <c r="B247" s="3"/>
      <c r="C247" s="3"/>
      <c r="D247" s="3"/>
      <c r="E247" s="3"/>
      <c r="F247" s="5" t="s">
        <v>341</v>
      </c>
      <c r="G247" s="56">
        <f>G246/67</f>
        <v>0</v>
      </c>
      <c r="H247" s="34">
        <f t="shared" ref="H247:AM247" si="4">H246/67</f>
        <v>1.4925373134328358E-2</v>
      </c>
      <c r="I247" s="34">
        <f t="shared" si="4"/>
        <v>0</v>
      </c>
      <c r="J247" s="34">
        <f t="shared" si="4"/>
        <v>0</v>
      </c>
      <c r="K247" s="35">
        <f t="shared" si="4"/>
        <v>0</v>
      </c>
      <c r="L247" s="56">
        <f t="shared" si="4"/>
        <v>0</v>
      </c>
      <c r="M247" s="34">
        <f t="shared" si="4"/>
        <v>0</v>
      </c>
      <c r="N247" s="34">
        <f t="shared" si="4"/>
        <v>0</v>
      </c>
      <c r="O247" s="34">
        <f t="shared" si="4"/>
        <v>0</v>
      </c>
      <c r="P247" s="34">
        <f t="shared" si="4"/>
        <v>0</v>
      </c>
      <c r="Q247" s="34">
        <f t="shared" si="4"/>
        <v>0</v>
      </c>
      <c r="R247" s="35">
        <f t="shared" si="4"/>
        <v>1.4925373134328358E-2</v>
      </c>
      <c r="S247" s="56">
        <f t="shared" si="4"/>
        <v>0</v>
      </c>
      <c r="T247" s="34">
        <f t="shared" si="4"/>
        <v>0</v>
      </c>
      <c r="U247" s="34">
        <f t="shared" si="4"/>
        <v>1.4925373134328358E-2</v>
      </c>
      <c r="V247" s="35">
        <f t="shared" si="4"/>
        <v>1.4925373134328358E-2</v>
      </c>
      <c r="W247" s="56">
        <f t="shared" si="4"/>
        <v>0</v>
      </c>
      <c r="X247" s="34">
        <f t="shared" si="4"/>
        <v>0</v>
      </c>
      <c r="Y247" s="34">
        <f t="shared" si="4"/>
        <v>0</v>
      </c>
      <c r="Z247" s="34">
        <f t="shared" si="4"/>
        <v>0</v>
      </c>
      <c r="AA247" s="35">
        <f t="shared" si="4"/>
        <v>0</v>
      </c>
      <c r="AB247" s="56">
        <f t="shared" si="4"/>
        <v>1.4925373134328358E-2</v>
      </c>
      <c r="AC247" s="34">
        <f t="shared" si="4"/>
        <v>0</v>
      </c>
      <c r="AD247" s="34">
        <f t="shared" si="4"/>
        <v>0</v>
      </c>
      <c r="AE247" s="34">
        <f t="shared" si="4"/>
        <v>0</v>
      </c>
      <c r="AF247" s="34">
        <f t="shared" si="4"/>
        <v>0</v>
      </c>
      <c r="AG247" s="35">
        <f t="shared" si="4"/>
        <v>0</v>
      </c>
      <c r="AH247" s="56">
        <f t="shared" si="4"/>
        <v>0</v>
      </c>
      <c r="AI247" s="34">
        <f t="shared" si="4"/>
        <v>0</v>
      </c>
      <c r="AJ247" s="34">
        <f t="shared" si="4"/>
        <v>0</v>
      </c>
      <c r="AK247" s="34">
        <f t="shared" si="4"/>
        <v>0</v>
      </c>
      <c r="AL247" s="34">
        <f t="shared" si="4"/>
        <v>1.4925373134328358E-2</v>
      </c>
      <c r="AM247" s="35">
        <f t="shared" si="4"/>
        <v>0</v>
      </c>
    </row>
    <row r="248" spans="1:39">
      <c r="A248" s="3"/>
      <c r="B248" s="3"/>
      <c r="C248" s="3"/>
      <c r="D248" s="3"/>
      <c r="E248" s="3"/>
      <c r="F248" s="5" t="s">
        <v>342</v>
      </c>
      <c r="G248" s="56">
        <f>G247*100</f>
        <v>0</v>
      </c>
      <c r="H248" s="34">
        <f t="shared" ref="H248:AM248" si="5">H247*100</f>
        <v>1.4925373134328357</v>
      </c>
      <c r="I248" s="34">
        <f t="shared" si="5"/>
        <v>0</v>
      </c>
      <c r="J248" s="34">
        <f t="shared" si="5"/>
        <v>0</v>
      </c>
      <c r="K248" s="35">
        <f t="shared" si="5"/>
        <v>0</v>
      </c>
      <c r="L248" s="56">
        <f t="shared" si="5"/>
        <v>0</v>
      </c>
      <c r="M248" s="34">
        <f t="shared" si="5"/>
        <v>0</v>
      </c>
      <c r="N248" s="34">
        <f t="shared" si="5"/>
        <v>0</v>
      </c>
      <c r="O248" s="34">
        <f t="shared" si="5"/>
        <v>0</v>
      </c>
      <c r="P248" s="34">
        <f t="shared" si="5"/>
        <v>0</v>
      </c>
      <c r="Q248" s="34">
        <f t="shared" si="5"/>
        <v>0</v>
      </c>
      <c r="R248" s="35">
        <f t="shared" si="5"/>
        <v>1.4925373134328357</v>
      </c>
      <c r="S248" s="56">
        <f t="shared" si="5"/>
        <v>0</v>
      </c>
      <c r="T248" s="34">
        <f t="shared" si="5"/>
        <v>0</v>
      </c>
      <c r="U248" s="34">
        <f t="shared" si="5"/>
        <v>1.4925373134328357</v>
      </c>
      <c r="V248" s="35">
        <f t="shared" si="5"/>
        <v>1.4925373134328357</v>
      </c>
      <c r="W248" s="56">
        <f t="shared" si="5"/>
        <v>0</v>
      </c>
      <c r="X248" s="34">
        <f t="shared" si="5"/>
        <v>0</v>
      </c>
      <c r="Y248" s="34">
        <f t="shared" si="5"/>
        <v>0</v>
      </c>
      <c r="Z248" s="34">
        <f t="shared" si="5"/>
        <v>0</v>
      </c>
      <c r="AA248" s="35">
        <f t="shared" si="5"/>
        <v>0</v>
      </c>
      <c r="AB248" s="56">
        <f t="shared" si="5"/>
        <v>1.4925373134328357</v>
      </c>
      <c r="AC248" s="34">
        <f t="shared" si="5"/>
        <v>0</v>
      </c>
      <c r="AD248" s="34">
        <f t="shared" si="5"/>
        <v>0</v>
      </c>
      <c r="AE248" s="34">
        <f t="shared" si="5"/>
        <v>0</v>
      </c>
      <c r="AF248" s="34">
        <f t="shared" si="5"/>
        <v>0</v>
      </c>
      <c r="AG248" s="35">
        <f t="shared" si="5"/>
        <v>0</v>
      </c>
      <c r="AH248" s="56">
        <f t="shared" si="5"/>
        <v>0</v>
      </c>
      <c r="AI248" s="34">
        <f t="shared" si="5"/>
        <v>0</v>
      </c>
      <c r="AJ248" s="34">
        <f t="shared" si="5"/>
        <v>0</v>
      </c>
      <c r="AK248" s="34">
        <f t="shared" si="5"/>
        <v>0</v>
      </c>
      <c r="AL248" s="34">
        <f t="shared" si="5"/>
        <v>1.4925373134328357</v>
      </c>
      <c r="AM248" s="35">
        <f t="shared" si="5"/>
        <v>0</v>
      </c>
    </row>
    <row r="249" spans="1:39">
      <c r="A249" s="3"/>
      <c r="B249" s="3"/>
      <c r="C249" s="3"/>
      <c r="D249" s="3"/>
      <c r="E249" s="3"/>
      <c r="F249" s="5"/>
      <c r="G249" s="56"/>
      <c r="H249" s="34"/>
      <c r="I249" s="34"/>
      <c r="J249" s="34"/>
      <c r="K249" s="35"/>
      <c r="L249" s="56"/>
      <c r="M249" s="34"/>
      <c r="N249" s="34"/>
      <c r="O249" s="34"/>
      <c r="P249" s="34"/>
      <c r="Q249" s="34"/>
      <c r="R249" s="35"/>
      <c r="S249" s="56"/>
      <c r="T249" s="34"/>
      <c r="U249" s="34"/>
      <c r="V249" s="35"/>
      <c r="W249" s="56"/>
      <c r="X249" s="34"/>
      <c r="Y249" s="34"/>
      <c r="Z249" s="34"/>
      <c r="AA249" s="35"/>
      <c r="AB249" s="56"/>
      <c r="AC249" s="34"/>
      <c r="AD249" s="34"/>
      <c r="AE249" s="34"/>
      <c r="AF249" s="34"/>
      <c r="AG249" s="35"/>
      <c r="AH249" s="56"/>
      <c r="AI249" s="34"/>
      <c r="AJ249" s="34"/>
      <c r="AK249" s="34"/>
      <c r="AL249" s="34"/>
      <c r="AM249" s="39"/>
    </row>
    <row r="250" spans="1:39">
      <c r="A250" s="3"/>
      <c r="B250" s="3"/>
      <c r="C250" s="3"/>
      <c r="D250" s="3"/>
      <c r="E250" s="3"/>
      <c r="F250" s="5" t="s">
        <v>344</v>
      </c>
      <c r="G250" s="56">
        <f>COUNT(G14:G31)</f>
        <v>2</v>
      </c>
      <c r="H250" s="34">
        <f>COUNT(H14:H31)</f>
        <v>3</v>
      </c>
      <c r="I250" s="34">
        <f>COUNT(I14:I31)</f>
        <v>6</v>
      </c>
      <c r="J250" s="34">
        <f>COUNT(J14:J31)</f>
        <v>7</v>
      </c>
      <c r="K250" s="35">
        <f>COUNT(K14:K31)</f>
        <v>5</v>
      </c>
      <c r="L250" s="56">
        <f t="shared" ref="L250:AM250" si="6">COUNT(L14:L31)</f>
        <v>1</v>
      </c>
      <c r="M250" s="34">
        <f t="shared" si="6"/>
        <v>1</v>
      </c>
      <c r="N250" s="34">
        <f t="shared" si="6"/>
        <v>1</v>
      </c>
      <c r="O250" s="34">
        <f t="shared" si="6"/>
        <v>4</v>
      </c>
      <c r="P250" s="34">
        <f t="shared" si="6"/>
        <v>3</v>
      </c>
      <c r="Q250" s="34">
        <f t="shared" si="6"/>
        <v>5</v>
      </c>
      <c r="R250" s="35">
        <f>COUNT(R14:R31)</f>
        <v>3</v>
      </c>
      <c r="S250" s="56">
        <f t="shared" si="6"/>
        <v>1</v>
      </c>
      <c r="T250" s="34">
        <f t="shared" si="6"/>
        <v>3</v>
      </c>
      <c r="U250" s="34">
        <f>COUNT(U14:U31)</f>
        <v>3</v>
      </c>
      <c r="V250" s="35">
        <f>COUNT(V14:V31)</f>
        <v>6</v>
      </c>
      <c r="W250" s="56">
        <f t="shared" si="6"/>
        <v>2</v>
      </c>
      <c r="X250" s="34">
        <f>COUNT(X14:X31)</f>
        <v>3</v>
      </c>
      <c r="Y250" s="34">
        <f>COUNT(Y14:Y31)</f>
        <v>4</v>
      </c>
      <c r="Z250" s="34">
        <f>COUNT(Z14:Z31)</f>
        <v>4</v>
      </c>
      <c r="AA250" s="35">
        <f>COUNT(AA14:AA31)</f>
        <v>3</v>
      </c>
      <c r="AB250" s="56">
        <f t="shared" si="6"/>
        <v>3</v>
      </c>
      <c r="AC250" s="34">
        <f>COUNT(AC14:AC31)</f>
        <v>6</v>
      </c>
      <c r="AD250" s="34">
        <f>COUNT(AD14:AD31)</f>
        <v>3</v>
      </c>
      <c r="AE250" s="34">
        <f>COUNT(AE14:AE31)</f>
        <v>4</v>
      </c>
      <c r="AF250" s="34">
        <f>COUNT(AF14:AF31)</f>
        <v>4</v>
      </c>
      <c r="AG250" s="35">
        <f>COUNT(AG14:AG31)</f>
        <v>3</v>
      </c>
      <c r="AH250" s="56">
        <f t="shared" si="6"/>
        <v>3</v>
      </c>
      <c r="AI250" s="34">
        <f t="shared" si="6"/>
        <v>2</v>
      </c>
      <c r="AJ250" s="34">
        <f t="shared" si="6"/>
        <v>2</v>
      </c>
      <c r="AK250" s="34">
        <f t="shared" si="6"/>
        <v>3</v>
      </c>
      <c r="AL250" s="34">
        <f t="shared" si="6"/>
        <v>3</v>
      </c>
      <c r="AM250" s="35">
        <f t="shared" si="6"/>
        <v>3</v>
      </c>
    </row>
    <row r="251" spans="1:39">
      <c r="A251" s="3"/>
      <c r="B251" s="3"/>
      <c r="C251" s="3"/>
      <c r="D251" s="3"/>
      <c r="E251" s="3"/>
      <c r="F251" s="5" t="s">
        <v>341</v>
      </c>
      <c r="G251" s="56">
        <f>G250/1568</f>
        <v>1.2755102040816326E-3</v>
      </c>
      <c r="H251" s="34">
        <f t="shared" ref="H251:AM251" si="7">H250/1568</f>
        <v>1.9132653061224489E-3</v>
      </c>
      <c r="I251" s="34">
        <f t="shared" si="7"/>
        <v>3.8265306122448979E-3</v>
      </c>
      <c r="J251" s="34">
        <f t="shared" si="7"/>
        <v>4.464285714285714E-3</v>
      </c>
      <c r="K251" s="35">
        <f t="shared" si="7"/>
        <v>3.1887755102040817E-3</v>
      </c>
      <c r="L251" s="56">
        <f t="shared" si="7"/>
        <v>6.3775510204081628E-4</v>
      </c>
      <c r="M251" s="34">
        <f t="shared" si="7"/>
        <v>6.3775510204081628E-4</v>
      </c>
      <c r="N251" s="34">
        <f t="shared" si="7"/>
        <v>6.3775510204081628E-4</v>
      </c>
      <c r="O251" s="34">
        <f t="shared" si="7"/>
        <v>2.5510204081632651E-3</v>
      </c>
      <c r="P251" s="34">
        <f t="shared" si="7"/>
        <v>1.9132653061224489E-3</v>
      </c>
      <c r="Q251" s="34">
        <f t="shared" si="7"/>
        <v>3.1887755102040817E-3</v>
      </c>
      <c r="R251" s="35">
        <f t="shared" si="7"/>
        <v>1.9132653061224489E-3</v>
      </c>
      <c r="S251" s="56">
        <f t="shared" si="7"/>
        <v>6.3775510204081628E-4</v>
      </c>
      <c r="T251" s="34">
        <f t="shared" si="7"/>
        <v>1.9132653061224489E-3</v>
      </c>
      <c r="U251" s="34">
        <f t="shared" si="7"/>
        <v>1.9132653061224489E-3</v>
      </c>
      <c r="V251" s="35">
        <f t="shared" si="7"/>
        <v>3.8265306122448979E-3</v>
      </c>
      <c r="W251" s="56">
        <f t="shared" si="7"/>
        <v>1.2755102040816326E-3</v>
      </c>
      <c r="X251" s="34">
        <f t="shared" si="7"/>
        <v>1.9132653061224489E-3</v>
      </c>
      <c r="Y251" s="34">
        <f t="shared" si="7"/>
        <v>2.5510204081632651E-3</v>
      </c>
      <c r="Z251" s="34">
        <f t="shared" si="7"/>
        <v>2.5510204081632651E-3</v>
      </c>
      <c r="AA251" s="35">
        <f t="shared" si="7"/>
        <v>1.9132653061224489E-3</v>
      </c>
      <c r="AB251" s="56">
        <f t="shared" si="7"/>
        <v>1.9132653061224489E-3</v>
      </c>
      <c r="AC251" s="34">
        <f t="shared" si="7"/>
        <v>3.8265306122448979E-3</v>
      </c>
      <c r="AD251" s="34">
        <f t="shared" si="7"/>
        <v>1.9132653061224489E-3</v>
      </c>
      <c r="AE251" s="34">
        <f t="shared" si="7"/>
        <v>2.5510204081632651E-3</v>
      </c>
      <c r="AF251" s="34">
        <f t="shared" si="7"/>
        <v>2.5510204081632651E-3</v>
      </c>
      <c r="AG251" s="35">
        <f t="shared" si="7"/>
        <v>1.9132653061224489E-3</v>
      </c>
      <c r="AH251" s="56">
        <f t="shared" si="7"/>
        <v>1.9132653061224489E-3</v>
      </c>
      <c r="AI251" s="34">
        <f t="shared" si="7"/>
        <v>1.2755102040816326E-3</v>
      </c>
      <c r="AJ251" s="34">
        <f t="shared" si="7"/>
        <v>1.2755102040816326E-3</v>
      </c>
      <c r="AK251" s="34">
        <f t="shared" si="7"/>
        <v>1.9132653061224489E-3</v>
      </c>
      <c r="AL251" s="34">
        <f t="shared" si="7"/>
        <v>1.9132653061224489E-3</v>
      </c>
      <c r="AM251" s="35">
        <f t="shared" si="7"/>
        <v>1.9132653061224489E-3</v>
      </c>
    </row>
    <row r="252" spans="1:39">
      <c r="A252" s="3"/>
      <c r="B252" s="3"/>
      <c r="C252" s="3"/>
      <c r="D252" s="3"/>
      <c r="E252" s="3"/>
      <c r="F252" s="5" t="s">
        <v>342</v>
      </c>
      <c r="G252" s="56">
        <f>G251*100</f>
        <v>0.12755102040816327</v>
      </c>
      <c r="H252" s="34">
        <f t="shared" ref="H252:AM252" si="8">H251*100</f>
        <v>0.19132653061224489</v>
      </c>
      <c r="I252" s="34">
        <f t="shared" si="8"/>
        <v>0.38265306122448978</v>
      </c>
      <c r="J252" s="34">
        <f t="shared" si="8"/>
        <v>0.4464285714285714</v>
      </c>
      <c r="K252" s="35">
        <f t="shared" si="8"/>
        <v>0.31887755102040816</v>
      </c>
      <c r="L252" s="56">
        <f t="shared" si="8"/>
        <v>6.3775510204081634E-2</v>
      </c>
      <c r="M252" s="34">
        <f t="shared" si="8"/>
        <v>6.3775510204081634E-2</v>
      </c>
      <c r="N252" s="34">
        <f t="shared" si="8"/>
        <v>6.3775510204081634E-2</v>
      </c>
      <c r="O252" s="34">
        <f t="shared" si="8"/>
        <v>0.25510204081632654</v>
      </c>
      <c r="P252" s="34">
        <f t="shared" si="8"/>
        <v>0.19132653061224489</v>
      </c>
      <c r="Q252" s="34">
        <f t="shared" si="8"/>
        <v>0.31887755102040816</v>
      </c>
      <c r="R252" s="35">
        <f t="shared" si="8"/>
        <v>0.19132653061224489</v>
      </c>
      <c r="S252" s="56">
        <f t="shared" si="8"/>
        <v>6.3775510204081634E-2</v>
      </c>
      <c r="T252" s="34">
        <f t="shared" si="8"/>
        <v>0.19132653061224489</v>
      </c>
      <c r="U252" s="34">
        <f t="shared" si="8"/>
        <v>0.19132653061224489</v>
      </c>
      <c r="V252" s="35">
        <f t="shared" si="8"/>
        <v>0.38265306122448978</v>
      </c>
      <c r="W252" s="56">
        <f t="shared" si="8"/>
        <v>0.12755102040816327</v>
      </c>
      <c r="X252" s="34">
        <f t="shared" si="8"/>
        <v>0.19132653061224489</v>
      </c>
      <c r="Y252" s="34">
        <f t="shared" si="8"/>
        <v>0.25510204081632654</v>
      </c>
      <c r="Z252" s="34">
        <f t="shared" si="8"/>
        <v>0.25510204081632654</v>
      </c>
      <c r="AA252" s="35">
        <f t="shared" si="8"/>
        <v>0.19132653061224489</v>
      </c>
      <c r="AB252" s="56">
        <f t="shared" si="8"/>
        <v>0.19132653061224489</v>
      </c>
      <c r="AC252" s="34">
        <f t="shared" si="8"/>
        <v>0.38265306122448978</v>
      </c>
      <c r="AD252" s="34">
        <f t="shared" si="8"/>
        <v>0.19132653061224489</v>
      </c>
      <c r="AE252" s="34">
        <f t="shared" si="8"/>
        <v>0.25510204081632654</v>
      </c>
      <c r="AF252" s="34">
        <f t="shared" si="8"/>
        <v>0.25510204081632654</v>
      </c>
      <c r="AG252" s="35">
        <f t="shared" si="8"/>
        <v>0.19132653061224489</v>
      </c>
      <c r="AH252" s="56">
        <f t="shared" si="8"/>
        <v>0.19132653061224489</v>
      </c>
      <c r="AI252" s="34">
        <f t="shared" si="8"/>
        <v>0.12755102040816327</v>
      </c>
      <c r="AJ252" s="34">
        <f t="shared" si="8"/>
        <v>0.12755102040816327</v>
      </c>
      <c r="AK252" s="34">
        <f t="shared" si="8"/>
        <v>0.19132653061224489</v>
      </c>
      <c r="AL252" s="34">
        <f t="shared" si="8"/>
        <v>0.19132653061224489</v>
      </c>
      <c r="AM252" s="35">
        <f t="shared" si="8"/>
        <v>0.19132653061224489</v>
      </c>
    </row>
    <row r="253" spans="1:39">
      <c r="A253" s="3"/>
      <c r="B253" s="3"/>
      <c r="C253" s="3"/>
      <c r="D253" s="3"/>
      <c r="E253" s="3"/>
      <c r="F253" s="5"/>
      <c r="G253" s="56"/>
      <c r="H253" s="34"/>
      <c r="I253" s="34"/>
      <c r="J253" s="34"/>
      <c r="K253" s="35"/>
      <c r="L253" s="56"/>
      <c r="M253" s="34"/>
      <c r="N253" s="34"/>
      <c r="O253" s="34"/>
      <c r="P253" s="34"/>
      <c r="Q253" s="34"/>
      <c r="R253" s="35"/>
      <c r="S253" s="56"/>
      <c r="T253" s="34"/>
      <c r="U253" s="34"/>
      <c r="V253" s="35"/>
      <c r="W253" s="56"/>
      <c r="X253" s="34"/>
      <c r="Y253" s="34"/>
      <c r="Z253" s="34"/>
      <c r="AA253" s="35"/>
      <c r="AB253" s="56"/>
      <c r="AC253" s="34"/>
      <c r="AD253" s="34"/>
      <c r="AE253" s="34"/>
      <c r="AF253" s="34"/>
      <c r="AG253" s="35"/>
      <c r="AH253" s="56"/>
      <c r="AI253" s="34"/>
      <c r="AJ253" s="34"/>
      <c r="AK253" s="34"/>
      <c r="AL253" s="34"/>
      <c r="AM253" s="39"/>
    </row>
    <row r="254" spans="1:39">
      <c r="A254" s="3"/>
      <c r="B254" s="3"/>
      <c r="C254" s="3"/>
      <c r="D254" s="3"/>
      <c r="E254" s="3"/>
      <c r="F254" s="5" t="s">
        <v>345</v>
      </c>
      <c r="G254" s="56">
        <f>COUNT(G32:G43)</f>
        <v>2</v>
      </c>
      <c r="H254" s="34">
        <f>COUNT(H32:H43)</f>
        <v>1</v>
      </c>
      <c r="I254" s="34">
        <f>COUNT(I32:I43)</f>
        <v>2</v>
      </c>
      <c r="J254" s="34">
        <f>COUNT(J32:J43)</f>
        <v>2</v>
      </c>
      <c r="K254" s="35">
        <f>COUNT(K32:K43)</f>
        <v>3</v>
      </c>
      <c r="L254" s="56">
        <f t="shared" ref="L254:AM254" si="9">COUNT(L32:L43)</f>
        <v>0</v>
      </c>
      <c r="M254" s="34">
        <f t="shared" si="9"/>
        <v>1</v>
      </c>
      <c r="N254" s="34">
        <f t="shared" si="9"/>
        <v>1</v>
      </c>
      <c r="O254" s="34">
        <f t="shared" si="9"/>
        <v>3</v>
      </c>
      <c r="P254" s="34">
        <f t="shared" si="9"/>
        <v>1</v>
      </c>
      <c r="Q254" s="34">
        <f t="shared" si="9"/>
        <v>0</v>
      </c>
      <c r="R254" s="35">
        <f>COUNT(R32:R43)</f>
        <v>3</v>
      </c>
      <c r="S254" s="56">
        <f t="shared" si="9"/>
        <v>0</v>
      </c>
      <c r="T254" s="34">
        <f t="shared" si="9"/>
        <v>1</v>
      </c>
      <c r="U254" s="34">
        <f>COUNT(U32:U43)</f>
        <v>4</v>
      </c>
      <c r="V254" s="35">
        <f>COUNT(V32:V43)</f>
        <v>2</v>
      </c>
      <c r="W254" s="56">
        <f t="shared" si="9"/>
        <v>2</v>
      </c>
      <c r="X254" s="34">
        <f>COUNT(X32:X43)</f>
        <v>3</v>
      </c>
      <c r="Y254" s="34">
        <f>COUNT(Y32:Y43)</f>
        <v>1</v>
      </c>
      <c r="Z254" s="34">
        <f>COUNT(Z32:Z43)</f>
        <v>1</v>
      </c>
      <c r="AA254" s="35">
        <f>COUNT(AA32:AA43)</f>
        <v>1</v>
      </c>
      <c r="AB254" s="56">
        <f t="shared" si="9"/>
        <v>2</v>
      </c>
      <c r="AC254" s="34">
        <f>COUNT(AC32:AC43)</f>
        <v>1</v>
      </c>
      <c r="AD254" s="34">
        <f>COUNT(AD32:AD43)</f>
        <v>2</v>
      </c>
      <c r="AE254" s="34">
        <f>COUNT(AE32:AE43)</f>
        <v>2</v>
      </c>
      <c r="AF254" s="34">
        <f>COUNT(AF32:AF43)</f>
        <v>1</v>
      </c>
      <c r="AG254" s="35">
        <f>COUNT(AG32:AG43)</f>
        <v>2</v>
      </c>
      <c r="AH254" s="56">
        <f t="shared" si="9"/>
        <v>1</v>
      </c>
      <c r="AI254" s="34">
        <f t="shared" si="9"/>
        <v>1</v>
      </c>
      <c r="AJ254" s="34">
        <f t="shared" si="9"/>
        <v>1</v>
      </c>
      <c r="AK254" s="34">
        <f t="shared" si="9"/>
        <v>3</v>
      </c>
      <c r="AL254" s="34">
        <f t="shared" si="9"/>
        <v>2</v>
      </c>
      <c r="AM254" s="35">
        <f t="shared" si="9"/>
        <v>1</v>
      </c>
    </row>
    <row r="255" spans="1:39">
      <c r="A255" s="3"/>
      <c r="B255" s="3"/>
      <c r="C255" s="3"/>
      <c r="D255" s="3"/>
      <c r="E255" s="3"/>
      <c r="F255" s="5" t="s">
        <v>341</v>
      </c>
      <c r="G255" s="56">
        <f>G254/956</f>
        <v>2.0920502092050207E-3</v>
      </c>
      <c r="H255" s="34">
        <f t="shared" ref="H255:AM255" si="10">H254/956</f>
        <v>1.0460251046025104E-3</v>
      </c>
      <c r="I255" s="34">
        <f t="shared" si="10"/>
        <v>2.0920502092050207E-3</v>
      </c>
      <c r="J255" s="34">
        <f t="shared" si="10"/>
        <v>2.0920502092050207E-3</v>
      </c>
      <c r="K255" s="35">
        <f t="shared" si="10"/>
        <v>3.1380753138075313E-3</v>
      </c>
      <c r="L255" s="56">
        <f t="shared" si="10"/>
        <v>0</v>
      </c>
      <c r="M255" s="34">
        <f t="shared" si="10"/>
        <v>1.0460251046025104E-3</v>
      </c>
      <c r="N255" s="34">
        <f t="shared" si="10"/>
        <v>1.0460251046025104E-3</v>
      </c>
      <c r="O255" s="34">
        <f t="shared" si="10"/>
        <v>3.1380753138075313E-3</v>
      </c>
      <c r="P255" s="34">
        <f t="shared" si="10"/>
        <v>1.0460251046025104E-3</v>
      </c>
      <c r="Q255" s="34">
        <f t="shared" si="10"/>
        <v>0</v>
      </c>
      <c r="R255" s="35">
        <f t="shared" si="10"/>
        <v>3.1380753138075313E-3</v>
      </c>
      <c r="S255" s="56">
        <f t="shared" si="10"/>
        <v>0</v>
      </c>
      <c r="T255" s="34">
        <f t="shared" si="10"/>
        <v>1.0460251046025104E-3</v>
      </c>
      <c r="U255" s="34">
        <f t="shared" si="10"/>
        <v>4.1841004184100415E-3</v>
      </c>
      <c r="V255" s="35">
        <f t="shared" si="10"/>
        <v>2.0920502092050207E-3</v>
      </c>
      <c r="W255" s="56">
        <f t="shared" si="10"/>
        <v>2.0920502092050207E-3</v>
      </c>
      <c r="X255" s="34">
        <f t="shared" si="10"/>
        <v>3.1380753138075313E-3</v>
      </c>
      <c r="Y255" s="34">
        <f t="shared" si="10"/>
        <v>1.0460251046025104E-3</v>
      </c>
      <c r="Z255" s="34">
        <f t="shared" si="10"/>
        <v>1.0460251046025104E-3</v>
      </c>
      <c r="AA255" s="35">
        <f t="shared" si="10"/>
        <v>1.0460251046025104E-3</v>
      </c>
      <c r="AB255" s="56">
        <f t="shared" si="10"/>
        <v>2.0920502092050207E-3</v>
      </c>
      <c r="AC255" s="34">
        <f t="shared" si="10"/>
        <v>1.0460251046025104E-3</v>
      </c>
      <c r="AD255" s="34">
        <f t="shared" si="10"/>
        <v>2.0920502092050207E-3</v>
      </c>
      <c r="AE255" s="34">
        <f t="shared" si="10"/>
        <v>2.0920502092050207E-3</v>
      </c>
      <c r="AF255" s="34">
        <f t="shared" si="10"/>
        <v>1.0460251046025104E-3</v>
      </c>
      <c r="AG255" s="35">
        <f t="shared" si="10"/>
        <v>2.0920502092050207E-3</v>
      </c>
      <c r="AH255" s="56">
        <f t="shared" si="10"/>
        <v>1.0460251046025104E-3</v>
      </c>
      <c r="AI255" s="34">
        <f t="shared" si="10"/>
        <v>1.0460251046025104E-3</v>
      </c>
      <c r="AJ255" s="34">
        <f t="shared" si="10"/>
        <v>1.0460251046025104E-3</v>
      </c>
      <c r="AK255" s="34">
        <f t="shared" si="10"/>
        <v>3.1380753138075313E-3</v>
      </c>
      <c r="AL255" s="34">
        <f t="shared" si="10"/>
        <v>2.0920502092050207E-3</v>
      </c>
      <c r="AM255" s="35">
        <f t="shared" si="10"/>
        <v>1.0460251046025104E-3</v>
      </c>
    </row>
    <row r="256" spans="1:39">
      <c r="A256" s="3"/>
      <c r="B256" s="3"/>
      <c r="C256" s="3"/>
      <c r="D256" s="3"/>
      <c r="E256" s="3"/>
      <c r="F256" s="5" t="s">
        <v>342</v>
      </c>
      <c r="G256" s="56">
        <f>G255*100</f>
        <v>0.20920502092050208</v>
      </c>
      <c r="H256" s="34">
        <f t="shared" ref="H256:AM256" si="11">H255*100</f>
        <v>0.10460251046025104</v>
      </c>
      <c r="I256" s="34">
        <f t="shared" si="11"/>
        <v>0.20920502092050208</v>
      </c>
      <c r="J256" s="34">
        <f t="shared" si="11"/>
        <v>0.20920502092050208</v>
      </c>
      <c r="K256" s="35">
        <f t="shared" si="11"/>
        <v>0.31380753138075312</v>
      </c>
      <c r="L256" s="56">
        <f t="shared" si="11"/>
        <v>0</v>
      </c>
      <c r="M256" s="34">
        <f t="shared" si="11"/>
        <v>0.10460251046025104</v>
      </c>
      <c r="N256" s="34">
        <f t="shared" si="11"/>
        <v>0.10460251046025104</v>
      </c>
      <c r="O256" s="34">
        <f t="shared" si="11"/>
        <v>0.31380753138075312</v>
      </c>
      <c r="P256" s="34">
        <f t="shared" si="11"/>
        <v>0.10460251046025104</v>
      </c>
      <c r="Q256" s="34">
        <f t="shared" si="11"/>
        <v>0</v>
      </c>
      <c r="R256" s="35">
        <f t="shared" si="11"/>
        <v>0.31380753138075312</v>
      </c>
      <c r="S256" s="56">
        <f t="shared" si="11"/>
        <v>0</v>
      </c>
      <c r="T256" s="34">
        <f t="shared" si="11"/>
        <v>0.10460251046025104</v>
      </c>
      <c r="U256" s="34">
        <f t="shared" si="11"/>
        <v>0.41841004184100417</v>
      </c>
      <c r="V256" s="35">
        <f t="shared" si="11"/>
        <v>0.20920502092050208</v>
      </c>
      <c r="W256" s="56">
        <f t="shared" si="11"/>
        <v>0.20920502092050208</v>
      </c>
      <c r="X256" s="34">
        <f t="shared" si="11"/>
        <v>0.31380753138075312</v>
      </c>
      <c r="Y256" s="34">
        <f t="shared" si="11"/>
        <v>0.10460251046025104</v>
      </c>
      <c r="Z256" s="34">
        <f t="shared" si="11"/>
        <v>0.10460251046025104</v>
      </c>
      <c r="AA256" s="35">
        <f t="shared" si="11"/>
        <v>0.10460251046025104</v>
      </c>
      <c r="AB256" s="56">
        <f t="shared" si="11"/>
        <v>0.20920502092050208</v>
      </c>
      <c r="AC256" s="34">
        <f t="shared" si="11"/>
        <v>0.10460251046025104</v>
      </c>
      <c r="AD256" s="34">
        <f t="shared" si="11"/>
        <v>0.20920502092050208</v>
      </c>
      <c r="AE256" s="34">
        <f t="shared" si="11"/>
        <v>0.20920502092050208</v>
      </c>
      <c r="AF256" s="34">
        <f t="shared" si="11"/>
        <v>0.10460251046025104</v>
      </c>
      <c r="AG256" s="35">
        <f t="shared" si="11"/>
        <v>0.20920502092050208</v>
      </c>
      <c r="AH256" s="56">
        <f t="shared" si="11"/>
        <v>0.10460251046025104</v>
      </c>
      <c r="AI256" s="34">
        <f t="shared" si="11"/>
        <v>0.10460251046025104</v>
      </c>
      <c r="AJ256" s="34">
        <f t="shared" si="11"/>
        <v>0.10460251046025104</v>
      </c>
      <c r="AK256" s="34">
        <f t="shared" si="11"/>
        <v>0.31380753138075312</v>
      </c>
      <c r="AL256" s="34">
        <f t="shared" si="11"/>
        <v>0.20920502092050208</v>
      </c>
      <c r="AM256" s="35">
        <f t="shared" si="11"/>
        <v>0.10460251046025104</v>
      </c>
    </row>
    <row r="257" spans="1:39">
      <c r="A257" s="3"/>
      <c r="B257" s="3"/>
      <c r="C257" s="3"/>
      <c r="D257" s="3"/>
      <c r="E257" s="3"/>
      <c r="F257" s="5"/>
      <c r="G257" s="56"/>
      <c r="H257" s="34"/>
      <c r="I257" s="34"/>
      <c r="J257" s="34"/>
      <c r="K257" s="35"/>
      <c r="L257" s="56"/>
      <c r="M257" s="34"/>
      <c r="N257" s="34"/>
      <c r="O257" s="34"/>
      <c r="P257" s="34"/>
      <c r="Q257" s="34"/>
      <c r="R257" s="35"/>
      <c r="S257" s="56"/>
      <c r="T257" s="34"/>
      <c r="U257" s="34"/>
      <c r="V257" s="35"/>
      <c r="W257" s="56"/>
      <c r="X257" s="34"/>
      <c r="Y257" s="34"/>
      <c r="Z257" s="34"/>
      <c r="AA257" s="35"/>
      <c r="AB257" s="56"/>
      <c r="AC257" s="34"/>
      <c r="AD257" s="34"/>
      <c r="AE257" s="34"/>
      <c r="AF257" s="34"/>
      <c r="AG257" s="35"/>
      <c r="AH257" s="56"/>
      <c r="AI257" s="34"/>
      <c r="AJ257" s="34"/>
      <c r="AK257" s="34"/>
      <c r="AL257" s="34"/>
      <c r="AM257" s="39"/>
    </row>
    <row r="258" spans="1:39">
      <c r="A258" s="3"/>
      <c r="B258" s="3"/>
      <c r="C258" s="3"/>
      <c r="D258" s="3"/>
      <c r="E258" s="3"/>
      <c r="F258" s="5" t="s">
        <v>346</v>
      </c>
      <c r="G258" s="56">
        <f>COUNT(G44:G45)</f>
        <v>0</v>
      </c>
      <c r="H258" s="34">
        <f>COUNT(H44:H45)</f>
        <v>0</v>
      </c>
      <c r="I258" s="34">
        <f>COUNT(I44:I45)</f>
        <v>0</v>
      </c>
      <c r="J258" s="34">
        <f>COUNT(J44:J45)</f>
        <v>0</v>
      </c>
      <c r="K258" s="35">
        <f>COUNT(K44:K45)</f>
        <v>1</v>
      </c>
      <c r="L258" s="56">
        <f t="shared" ref="L258:AM258" si="12">COUNT(L44:L45)</f>
        <v>0</v>
      </c>
      <c r="M258" s="34">
        <f t="shared" si="12"/>
        <v>0</v>
      </c>
      <c r="N258" s="34">
        <f t="shared" si="12"/>
        <v>0</v>
      </c>
      <c r="O258" s="34">
        <f t="shared" si="12"/>
        <v>0</v>
      </c>
      <c r="P258" s="34">
        <f t="shared" si="12"/>
        <v>0</v>
      </c>
      <c r="Q258" s="34">
        <f t="shared" si="12"/>
        <v>0</v>
      </c>
      <c r="R258" s="35">
        <f>COUNT(R44:R45)</f>
        <v>0</v>
      </c>
      <c r="S258" s="56">
        <f t="shared" si="12"/>
        <v>0</v>
      </c>
      <c r="T258" s="34">
        <f t="shared" si="12"/>
        <v>0</v>
      </c>
      <c r="U258" s="34">
        <f>COUNT(U44:U45)</f>
        <v>1</v>
      </c>
      <c r="V258" s="35">
        <f>COUNT(V44:V45)</f>
        <v>1</v>
      </c>
      <c r="W258" s="56">
        <f t="shared" si="12"/>
        <v>0</v>
      </c>
      <c r="X258" s="34">
        <f>COUNT(X44:X45)</f>
        <v>1</v>
      </c>
      <c r="Y258" s="34">
        <f>COUNT(Y44:Y45)</f>
        <v>0</v>
      </c>
      <c r="Z258" s="34">
        <f>COUNT(Z44:Z45)</f>
        <v>0</v>
      </c>
      <c r="AA258" s="35">
        <f>COUNT(AA44:AA45)</f>
        <v>0</v>
      </c>
      <c r="AB258" s="56">
        <f t="shared" si="12"/>
        <v>0</v>
      </c>
      <c r="AC258" s="34">
        <f>COUNT(AC44:AC45)</f>
        <v>0</v>
      </c>
      <c r="AD258" s="34">
        <f>COUNT(AD44:AD45)</f>
        <v>2</v>
      </c>
      <c r="AE258" s="34">
        <f>COUNT(AE44:AE45)</f>
        <v>1</v>
      </c>
      <c r="AF258" s="34">
        <f>COUNT(AF44:AF45)</f>
        <v>1</v>
      </c>
      <c r="AG258" s="35">
        <f>COUNT(AG44:AG45)</f>
        <v>1</v>
      </c>
      <c r="AH258" s="56">
        <f t="shared" si="12"/>
        <v>0</v>
      </c>
      <c r="AI258" s="34">
        <f t="shared" si="12"/>
        <v>0</v>
      </c>
      <c r="AJ258" s="34">
        <f t="shared" si="12"/>
        <v>0</v>
      </c>
      <c r="AK258" s="34">
        <f t="shared" si="12"/>
        <v>0</v>
      </c>
      <c r="AL258" s="34">
        <f t="shared" si="12"/>
        <v>0</v>
      </c>
      <c r="AM258" s="35">
        <f t="shared" si="12"/>
        <v>0</v>
      </c>
    </row>
    <row r="259" spans="1:39">
      <c r="A259" s="3"/>
      <c r="B259" s="3"/>
      <c r="C259" s="3"/>
      <c r="D259" s="3"/>
      <c r="E259" s="3"/>
      <c r="F259" s="5" t="s">
        <v>341</v>
      </c>
      <c r="G259" s="56">
        <f>G258/68</f>
        <v>0</v>
      </c>
      <c r="H259" s="34">
        <f t="shared" ref="H259:AM259" si="13">H258/68</f>
        <v>0</v>
      </c>
      <c r="I259" s="34">
        <f t="shared" si="13"/>
        <v>0</v>
      </c>
      <c r="J259" s="34">
        <f t="shared" si="13"/>
        <v>0</v>
      </c>
      <c r="K259" s="35">
        <f t="shared" si="13"/>
        <v>1.4705882352941176E-2</v>
      </c>
      <c r="L259" s="56">
        <f t="shared" si="13"/>
        <v>0</v>
      </c>
      <c r="M259" s="34">
        <f t="shared" si="13"/>
        <v>0</v>
      </c>
      <c r="N259" s="34">
        <f t="shared" si="13"/>
        <v>0</v>
      </c>
      <c r="O259" s="34">
        <f t="shared" si="13"/>
        <v>0</v>
      </c>
      <c r="P259" s="34">
        <f t="shared" si="13"/>
        <v>0</v>
      </c>
      <c r="Q259" s="34">
        <f t="shared" si="13"/>
        <v>0</v>
      </c>
      <c r="R259" s="35">
        <f t="shared" si="13"/>
        <v>0</v>
      </c>
      <c r="S259" s="56">
        <f t="shared" si="13"/>
        <v>0</v>
      </c>
      <c r="T259" s="34">
        <f t="shared" si="13"/>
        <v>0</v>
      </c>
      <c r="U259" s="34">
        <f t="shared" si="13"/>
        <v>1.4705882352941176E-2</v>
      </c>
      <c r="V259" s="35">
        <f t="shared" si="13"/>
        <v>1.4705882352941176E-2</v>
      </c>
      <c r="W259" s="56">
        <f t="shared" si="13"/>
        <v>0</v>
      </c>
      <c r="X259" s="34">
        <f t="shared" si="13"/>
        <v>1.4705882352941176E-2</v>
      </c>
      <c r="Y259" s="34">
        <f t="shared" si="13"/>
        <v>0</v>
      </c>
      <c r="Z259" s="34">
        <f t="shared" si="13"/>
        <v>0</v>
      </c>
      <c r="AA259" s="35">
        <f t="shared" si="13"/>
        <v>0</v>
      </c>
      <c r="AB259" s="56">
        <f t="shared" si="13"/>
        <v>0</v>
      </c>
      <c r="AC259" s="34">
        <f t="shared" si="13"/>
        <v>0</v>
      </c>
      <c r="AD259" s="34">
        <f t="shared" si="13"/>
        <v>2.9411764705882353E-2</v>
      </c>
      <c r="AE259" s="34">
        <f t="shared" si="13"/>
        <v>1.4705882352941176E-2</v>
      </c>
      <c r="AF259" s="34">
        <f t="shared" si="13"/>
        <v>1.4705882352941176E-2</v>
      </c>
      <c r="AG259" s="35">
        <f t="shared" si="13"/>
        <v>1.4705882352941176E-2</v>
      </c>
      <c r="AH259" s="56">
        <f t="shared" si="13"/>
        <v>0</v>
      </c>
      <c r="AI259" s="34">
        <f t="shared" si="13"/>
        <v>0</v>
      </c>
      <c r="AJ259" s="34">
        <f t="shared" si="13"/>
        <v>0</v>
      </c>
      <c r="AK259" s="34">
        <f t="shared" si="13"/>
        <v>0</v>
      </c>
      <c r="AL259" s="34">
        <f t="shared" si="13"/>
        <v>0</v>
      </c>
      <c r="AM259" s="35">
        <f t="shared" si="13"/>
        <v>0</v>
      </c>
    </row>
    <row r="260" spans="1:39">
      <c r="A260" s="3"/>
      <c r="B260" s="3"/>
      <c r="C260" s="3"/>
      <c r="D260" s="3"/>
      <c r="E260" s="3"/>
      <c r="F260" s="5" t="s">
        <v>342</v>
      </c>
      <c r="G260" s="56">
        <f>G259*100</f>
        <v>0</v>
      </c>
      <c r="H260" s="34">
        <f t="shared" ref="H260:AM260" si="14">H259*100</f>
        <v>0</v>
      </c>
      <c r="I260" s="34">
        <f t="shared" si="14"/>
        <v>0</v>
      </c>
      <c r="J260" s="34">
        <f t="shared" si="14"/>
        <v>0</v>
      </c>
      <c r="K260" s="35">
        <f t="shared" si="14"/>
        <v>1.4705882352941175</v>
      </c>
      <c r="L260" s="56">
        <f t="shared" si="14"/>
        <v>0</v>
      </c>
      <c r="M260" s="34">
        <f t="shared" si="14"/>
        <v>0</v>
      </c>
      <c r="N260" s="34">
        <f t="shared" si="14"/>
        <v>0</v>
      </c>
      <c r="O260" s="34">
        <f t="shared" si="14"/>
        <v>0</v>
      </c>
      <c r="P260" s="34">
        <f t="shared" si="14"/>
        <v>0</v>
      </c>
      <c r="Q260" s="34">
        <f t="shared" si="14"/>
        <v>0</v>
      </c>
      <c r="R260" s="35">
        <f t="shared" si="14"/>
        <v>0</v>
      </c>
      <c r="S260" s="56">
        <f t="shared" si="14"/>
        <v>0</v>
      </c>
      <c r="T260" s="34">
        <f t="shared" si="14"/>
        <v>0</v>
      </c>
      <c r="U260" s="34">
        <f t="shared" si="14"/>
        <v>1.4705882352941175</v>
      </c>
      <c r="V260" s="35">
        <f t="shared" si="14"/>
        <v>1.4705882352941175</v>
      </c>
      <c r="W260" s="56">
        <f t="shared" si="14"/>
        <v>0</v>
      </c>
      <c r="X260" s="34">
        <f t="shared" si="14"/>
        <v>1.4705882352941175</v>
      </c>
      <c r="Y260" s="34">
        <f t="shared" si="14"/>
        <v>0</v>
      </c>
      <c r="Z260" s="34">
        <f t="shared" si="14"/>
        <v>0</v>
      </c>
      <c r="AA260" s="35">
        <f t="shared" si="14"/>
        <v>0</v>
      </c>
      <c r="AB260" s="56">
        <f t="shared" si="14"/>
        <v>0</v>
      </c>
      <c r="AC260" s="34">
        <f t="shared" si="14"/>
        <v>0</v>
      </c>
      <c r="AD260" s="34">
        <f t="shared" si="14"/>
        <v>2.9411764705882351</v>
      </c>
      <c r="AE260" s="34">
        <f t="shared" si="14"/>
        <v>1.4705882352941175</v>
      </c>
      <c r="AF260" s="34">
        <f t="shared" si="14"/>
        <v>1.4705882352941175</v>
      </c>
      <c r="AG260" s="35">
        <f t="shared" si="14"/>
        <v>1.4705882352941175</v>
      </c>
      <c r="AH260" s="56">
        <f t="shared" si="14"/>
        <v>0</v>
      </c>
      <c r="AI260" s="34">
        <f t="shared" si="14"/>
        <v>0</v>
      </c>
      <c r="AJ260" s="34">
        <f t="shared" si="14"/>
        <v>0</v>
      </c>
      <c r="AK260" s="34">
        <f t="shared" si="14"/>
        <v>0</v>
      </c>
      <c r="AL260" s="34">
        <f t="shared" si="14"/>
        <v>0</v>
      </c>
      <c r="AM260" s="35">
        <f t="shared" si="14"/>
        <v>0</v>
      </c>
    </row>
    <row r="261" spans="1:39">
      <c r="A261" s="3"/>
      <c r="B261" s="3"/>
      <c r="C261" s="3"/>
      <c r="D261" s="3"/>
      <c r="E261" s="3"/>
      <c r="F261" s="5"/>
      <c r="G261" s="56"/>
      <c r="H261" s="34"/>
      <c r="I261" s="34"/>
      <c r="J261" s="34"/>
      <c r="K261" s="35"/>
      <c r="L261" s="56"/>
      <c r="M261" s="34"/>
      <c r="N261" s="34"/>
      <c r="O261" s="34"/>
      <c r="P261" s="34"/>
      <c r="Q261" s="34"/>
      <c r="R261" s="35"/>
      <c r="S261" s="56"/>
      <c r="T261" s="34"/>
      <c r="U261" s="34"/>
      <c r="V261" s="35"/>
      <c r="W261" s="56"/>
      <c r="X261" s="34"/>
      <c r="Y261" s="34"/>
      <c r="Z261" s="34"/>
      <c r="AA261" s="35"/>
      <c r="AB261" s="56"/>
      <c r="AC261" s="34"/>
      <c r="AD261" s="34"/>
      <c r="AE261" s="34"/>
      <c r="AF261" s="34"/>
      <c r="AG261" s="35"/>
      <c r="AH261" s="56"/>
      <c r="AI261" s="34"/>
      <c r="AJ261" s="34"/>
      <c r="AK261" s="34"/>
      <c r="AL261" s="34"/>
      <c r="AM261" s="39"/>
    </row>
    <row r="262" spans="1:39">
      <c r="A262" s="3"/>
      <c r="B262" s="3"/>
      <c r="C262" s="3"/>
      <c r="D262" s="3"/>
      <c r="E262" s="3"/>
      <c r="F262" s="5" t="s">
        <v>347</v>
      </c>
      <c r="G262" s="56">
        <f>COUNT(G46)</f>
        <v>0</v>
      </c>
      <c r="H262" s="34">
        <f>COUNT(H46)</f>
        <v>0</v>
      </c>
      <c r="I262" s="34">
        <f>COUNT(I46)</f>
        <v>0</v>
      </c>
      <c r="J262" s="34">
        <f>COUNT(J46)</f>
        <v>1</v>
      </c>
      <c r="K262" s="35">
        <f>COUNT(K46)</f>
        <v>1</v>
      </c>
      <c r="L262" s="56">
        <f t="shared" ref="L262:AM262" si="15">COUNT(L46)</f>
        <v>0</v>
      </c>
      <c r="M262" s="34">
        <f t="shared" si="15"/>
        <v>0</v>
      </c>
      <c r="N262" s="34">
        <f t="shared" si="15"/>
        <v>0</v>
      </c>
      <c r="O262" s="34">
        <f t="shared" si="15"/>
        <v>0</v>
      </c>
      <c r="P262" s="34">
        <f t="shared" si="15"/>
        <v>0</v>
      </c>
      <c r="Q262" s="34">
        <f t="shared" si="15"/>
        <v>0</v>
      </c>
      <c r="R262" s="35">
        <f>COUNT(R46)</f>
        <v>0</v>
      </c>
      <c r="S262" s="56">
        <f t="shared" si="15"/>
        <v>0</v>
      </c>
      <c r="T262" s="34">
        <f t="shared" si="15"/>
        <v>0</v>
      </c>
      <c r="U262" s="34">
        <f>COUNT(U46)</f>
        <v>0</v>
      </c>
      <c r="V262" s="35">
        <f>COUNT(V46)</f>
        <v>1</v>
      </c>
      <c r="W262" s="56">
        <f t="shared" si="15"/>
        <v>0</v>
      </c>
      <c r="X262" s="34">
        <f>COUNT(X46)</f>
        <v>0</v>
      </c>
      <c r="Y262" s="34">
        <f>COUNT(Y46)</f>
        <v>0</v>
      </c>
      <c r="Z262" s="34">
        <f>COUNT(Z46)</f>
        <v>0</v>
      </c>
      <c r="AA262" s="35">
        <f>COUNT(AA46)</f>
        <v>0</v>
      </c>
      <c r="AB262" s="56">
        <f t="shared" si="15"/>
        <v>0</v>
      </c>
      <c r="AC262" s="34">
        <f>COUNT(AC46)</f>
        <v>0</v>
      </c>
      <c r="AD262" s="34">
        <f>COUNT(AD46)</f>
        <v>0</v>
      </c>
      <c r="AE262" s="34">
        <f>COUNT(AE46)</f>
        <v>0</v>
      </c>
      <c r="AF262" s="34">
        <f>COUNT(AF46)</f>
        <v>0</v>
      </c>
      <c r="AG262" s="35">
        <f>COUNT(AG46)</f>
        <v>0</v>
      </c>
      <c r="AH262" s="56">
        <f t="shared" si="15"/>
        <v>0</v>
      </c>
      <c r="AI262" s="34">
        <f t="shared" si="15"/>
        <v>0</v>
      </c>
      <c r="AJ262" s="34">
        <f t="shared" si="15"/>
        <v>0</v>
      </c>
      <c r="AK262" s="34">
        <f t="shared" si="15"/>
        <v>0</v>
      </c>
      <c r="AL262" s="34">
        <f t="shared" si="15"/>
        <v>0</v>
      </c>
      <c r="AM262" s="35">
        <f t="shared" si="15"/>
        <v>0</v>
      </c>
    </row>
    <row r="263" spans="1:39">
      <c r="A263" s="3"/>
      <c r="B263" s="3"/>
      <c r="C263" s="3"/>
      <c r="D263" s="3"/>
      <c r="E263" s="3"/>
      <c r="F263" s="5" t="s">
        <v>341</v>
      </c>
      <c r="G263" s="56">
        <f>G262/69</f>
        <v>0</v>
      </c>
      <c r="H263" s="34">
        <f t="shared" ref="H263:AM263" si="16">H262/69</f>
        <v>0</v>
      </c>
      <c r="I263" s="34">
        <f t="shared" si="16"/>
        <v>0</v>
      </c>
      <c r="J263" s="34">
        <f t="shared" si="16"/>
        <v>1.4492753623188406E-2</v>
      </c>
      <c r="K263" s="35">
        <f t="shared" si="16"/>
        <v>1.4492753623188406E-2</v>
      </c>
      <c r="L263" s="56">
        <f t="shared" si="16"/>
        <v>0</v>
      </c>
      <c r="M263" s="34">
        <f t="shared" si="16"/>
        <v>0</v>
      </c>
      <c r="N263" s="34">
        <f t="shared" si="16"/>
        <v>0</v>
      </c>
      <c r="O263" s="34">
        <f t="shared" si="16"/>
        <v>0</v>
      </c>
      <c r="P263" s="34">
        <f t="shared" si="16"/>
        <v>0</v>
      </c>
      <c r="Q263" s="34">
        <f t="shared" si="16"/>
        <v>0</v>
      </c>
      <c r="R263" s="35">
        <f t="shared" si="16"/>
        <v>0</v>
      </c>
      <c r="S263" s="56">
        <f t="shared" si="16"/>
        <v>0</v>
      </c>
      <c r="T263" s="34">
        <f t="shared" si="16"/>
        <v>0</v>
      </c>
      <c r="U263" s="34">
        <f t="shared" si="16"/>
        <v>0</v>
      </c>
      <c r="V263" s="35">
        <f t="shared" si="16"/>
        <v>1.4492753623188406E-2</v>
      </c>
      <c r="W263" s="56">
        <f t="shared" si="16"/>
        <v>0</v>
      </c>
      <c r="X263" s="34">
        <f t="shared" si="16"/>
        <v>0</v>
      </c>
      <c r="Y263" s="34">
        <f t="shared" si="16"/>
        <v>0</v>
      </c>
      <c r="Z263" s="34">
        <f t="shared" si="16"/>
        <v>0</v>
      </c>
      <c r="AA263" s="35">
        <f t="shared" si="16"/>
        <v>0</v>
      </c>
      <c r="AB263" s="56">
        <f t="shared" si="16"/>
        <v>0</v>
      </c>
      <c r="AC263" s="34">
        <f t="shared" si="16"/>
        <v>0</v>
      </c>
      <c r="AD263" s="34">
        <f t="shared" si="16"/>
        <v>0</v>
      </c>
      <c r="AE263" s="34">
        <f t="shared" si="16"/>
        <v>0</v>
      </c>
      <c r="AF263" s="34">
        <f t="shared" si="16"/>
        <v>0</v>
      </c>
      <c r="AG263" s="35">
        <f t="shared" si="16"/>
        <v>0</v>
      </c>
      <c r="AH263" s="56">
        <f t="shared" si="16"/>
        <v>0</v>
      </c>
      <c r="AI263" s="34">
        <f t="shared" si="16"/>
        <v>0</v>
      </c>
      <c r="AJ263" s="34">
        <f t="shared" si="16"/>
        <v>0</v>
      </c>
      <c r="AK263" s="34">
        <f t="shared" si="16"/>
        <v>0</v>
      </c>
      <c r="AL263" s="34">
        <f t="shared" si="16"/>
        <v>0</v>
      </c>
      <c r="AM263" s="35">
        <f t="shared" si="16"/>
        <v>0</v>
      </c>
    </row>
    <row r="264" spans="1:39">
      <c r="A264" s="3"/>
      <c r="B264" s="3"/>
      <c r="C264" s="3"/>
      <c r="D264" s="3"/>
      <c r="E264" s="3"/>
      <c r="F264" s="5" t="s">
        <v>342</v>
      </c>
      <c r="G264" s="56">
        <f>G263*100</f>
        <v>0</v>
      </c>
      <c r="H264" s="34">
        <f t="shared" ref="H264:AM264" si="17">H263*100</f>
        <v>0</v>
      </c>
      <c r="I264" s="34">
        <f t="shared" si="17"/>
        <v>0</v>
      </c>
      <c r="J264" s="34">
        <f t="shared" si="17"/>
        <v>1.4492753623188406</v>
      </c>
      <c r="K264" s="35">
        <f t="shared" si="17"/>
        <v>1.4492753623188406</v>
      </c>
      <c r="L264" s="56">
        <f t="shared" si="17"/>
        <v>0</v>
      </c>
      <c r="M264" s="34">
        <f t="shared" si="17"/>
        <v>0</v>
      </c>
      <c r="N264" s="34">
        <f t="shared" si="17"/>
        <v>0</v>
      </c>
      <c r="O264" s="34">
        <f t="shared" si="17"/>
        <v>0</v>
      </c>
      <c r="P264" s="34">
        <f t="shared" si="17"/>
        <v>0</v>
      </c>
      <c r="Q264" s="34">
        <f t="shared" si="17"/>
        <v>0</v>
      </c>
      <c r="R264" s="35">
        <f t="shared" si="17"/>
        <v>0</v>
      </c>
      <c r="S264" s="56">
        <f t="shared" si="17"/>
        <v>0</v>
      </c>
      <c r="T264" s="34">
        <f t="shared" si="17"/>
        <v>0</v>
      </c>
      <c r="U264" s="34">
        <f t="shared" si="17"/>
        <v>0</v>
      </c>
      <c r="V264" s="35">
        <f t="shared" si="17"/>
        <v>1.4492753623188406</v>
      </c>
      <c r="W264" s="56">
        <f t="shared" si="17"/>
        <v>0</v>
      </c>
      <c r="X264" s="34">
        <f t="shared" si="17"/>
        <v>0</v>
      </c>
      <c r="Y264" s="34">
        <f t="shared" si="17"/>
        <v>0</v>
      </c>
      <c r="Z264" s="34">
        <f t="shared" si="17"/>
        <v>0</v>
      </c>
      <c r="AA264" s="35">
        <f t="shared" si="17"/>
        <v>0</v>
      </c>
      <c r="AB264" s="56">
        <f t="shared" si="17"/>
        <v>0</v>
      </c>
      <c r="AC264" s="34">
        <f t="shared" si="17"/>
        <v>0</v>
      </c>
      <c r="AD264" s="34">
        <f t="shared" si="17"/>
        <v>0</v>
      </c>
      <c r="AE264" s="34">
        <f t="shared" si="17"/>
        <v>0</v>
      </c>
      <c r="AF264" s="34">
        <f t="shared" si="17"/>
        <v>0</v>
      </c>
      <c r="AG264" s="35">
        <f t="shared" si="17"/>
        <v>0</v>
      </c>
      <c r="AH264" s="56">
        <f t="shared" si="17"/>
        <v>0</v>
      </c>
      <c r="AI264" s="34">
        <f t="shared" si="17"/>
        <v>0</v>
      </c>
      <c r="AJ264" s="34">
        <f t="shared" si="17"/>
        <v>0</v>
      </c>
      <c r="AK264" s="34">
        <f t="shared" si="17"/>
        <v>0</v>
      </c>
      <c r="AL264" s="34">
        <f t="shared" si="17"/>
        <v>0</v>
      </c>
      <c r="AM264" s="35">
        <f t="shared" si="17"/>
        <v>0</v>
      </c>
    </row>
    <row r="265" spans="1:39">
      <c r="A265" s="3"/>
      <c r="B265" s="3"/>
      <c r="C265" s="3"/>
      <c r="D265" s="3"/>
      <c r="E265" s="3"/>
      <c r="F265" s="5"/>
      <c r="G265" s="56"/>
      <c r="H265" s="34"/>
      <c r="I265" s="34"/>
      <c r="J265" s="34"/>
      <c r="K265" s="35"/>
      <c r="L265" s="56"/>
      <c r="M265" s="34"/>
      <c r="N265" s="34"/>
      <c r="O265" s="34"/>
      <c r="P265" s="34"/>
      <c r="Q265" s="34"/>
      <c r="R265" s="35"/>
      <c r="S265" s="56"/>
      <c r="T265" s="34"/>
      <c r="U265" s="34"/>
      <c r="V265" s="35"/>
      <c r="W265" s="56"/>
      <c r="X265" s="34"/>
      <c r="Y265" s="34"/>
      <c r="Z265" s="34"/>
      <c r="AA265" s="35"/>
      <c r="AB265" s="56"/>
      <c r="AC265" s="34"/>
      <c r="AD265" s="34"/>
      <c r="AE265" s="34"/>
      <c r="AF265" s="34"/>
      <c r="AG265" s="35"/>
      <c r="AH265" s="56"/>
      <c r="AI265" s="34"/>
      <c r="AJ265" s="34"/>
      <c r="AK265" s="34"/>
      <c r="AL265" s="34"/>
      <c r="AM265" s="39"/>
    </row>
    <row r="266" spans="1:39">
      <c r="A266" s="3"/>
      <c r="B266" s="3"/>
      <c r="C266" s="3"/>
      <c r="D266" s="3"/>
      <c r="E266" s="3"/>
      <c r="F266" s="5" t="s">
        <v>348</v>
      </c>
      <c r="G266" s="56">
        <f>COUNT(G47:G60)</f>
        <v>1</v>
      </c>
      <c r="H266" s="34">
        <f>COUNT(H47:H60)</f>
        <v>0</v>
      </c>
      <c r="I266" s="34">
        <f>COUNT(I47:I60)</f>
        <v>2</v>
      </c>
      <c r="J266" s="34">
        <f>COUNT(J47:J60)</f>
        <v>2</v>
      </c>
      <c r="K266" s="35">
        <f>COUNT(K47:K60)</f>
        <v>2</v>
      </c>
      <c r="L266" s="56">
        <f t="shared" ref="L266:AM266" si="18">COUNT(L47:L60)</f>
        <v>0</v>
      </c>
      <c r="M266" s="34">
        <f t="shared" si="18"/>
        <v>0</v>
      </c>
      <c r="N266" s="34">
        <f t="shared" si="18"/>
        <v>0</v>
      </c>
      <c r="O266" s="34">
        <f t="shared" si="18"/>
        <v>1</v>
      </c>
      <c r="P266" s="34">
        <f t="shared" si="18"/>
        <v>1</v>
      </c>
      <c r="Q266" s="34">
        <f t="shared" si="18"/>
        <v>1</v>
      </c>
      <c r="R266" s="35">
        <f>COUNT(R47:R60)</f>
        <v>1</v>
      </c>
      <c r="S266" s="56">
        <f t="shared" si="18"/>
        <v>2</v>
      </c>
      <c r="T266" s="34">
        <f t="shared" si="18"/>
        <v>0</v>
      </c>
      <c r="U266" s="34">
        <f>COUNT(U47:U60)</f>
        <v>3</v>
      </c>
      <c r="V266" s="35">
        <f>COUNT(V47:V60)</f>
        <v>4</v>
      </c>
      <c r="W266" s="56">
        <f t="shared" si="18"/>
        <v>1</v>
      </c>
      <c r="X266" s="34">
        <f>COUNT(X47:X60)</f>
        <v>3</v>
      </c>
      <c r="Y266" s="34">
        <f>COUNT(Y47:Y60)</f>
        <v>4</v>
      </c>
      <c r="Z266" s="34">
        <f>COUNT(Z47:Z60)</f>
        <v>3</v>
      </c>
      <c r="AA266" s="35">
        <f>COUNT(AA47:AA60)</f>
        <v>1</v>
      </c>
      <c r="AB266" s="56">
        <f t="shared" si="18"/>
        <v>2</v>
      </c>
      <c r="AC266" s="34">
        <f>COUNT(AC47:AC60)</f>
        <v>3</v>
      </c>
      <c r="AD266" s="34">
        <f>COUNT(AD47:AD60)</f>
        <v>2</v>
      </c>
      <c r="AE266" s="34">
        <f>COUNT(AE47:AE60)</f>
        <v>4</v>
      </c>
      <c r="AF266" s="34">
        <f>COUNT(AF47:AF60)</f>
        <v>5</v>
      </c>
      <c r="AG266" s="35">
        <f>COUNT(AG47:AG60)</f>
        <v>4</v>
      </c>
      <c r="AH266" s="56">
        <f t="shared" si="18"/>
        <v>1</v>
      </c>
      <c r="AI266" s="34">
        <f t="shared" si="18"/>
        <v>0</v>
      </c>
      <c r="AJ266" s="34">
        <f t="shared" si="18"/>
        <v>1</v>
      </c>
      <c r="AK266" s="34">
        <f t="shared" si="18"/>
        <v>1</v>
      </c>
      <c r="AL266" s="34">
        <f t="shared" si="18"/>
        <v>1</v>
      </c>
      <c r="AM266" s="35">
        <f t="shared" si="18"/>
        <v>0</v>
      </c>
    </row>
    <row r="267" spans="1:39">
      <c r="A267" s="3"/>
      <c r="B267" s="3"/>
      <c r="C267" s="3"/>
      <c r="D267" s="3"/>
      <c r="E267" s="3"/>
      <c r="F267" s="5" t="s">
        <v>341</v>
      </c>
      <c r="G267" s="56">
        <f>G266/1043</f>
        <v>9.5877277085330771E-4</v>
      </c>
      <c r="H267" s="34">
        <f t="shared" ref="H267:AM267" si="19">H266/1043</f>
        <v>0</v>
      </c>
      <c r="I267" s="34">
        <f t="shared" si="19"/>
        <v>1.9175455417066154E-3</v>
      </c>
      <c r="J267" s="34">
        <f t="shared" si="19"/>
        <v>1.9175455417066154E-3</v>
      </c>
      <c r="K267" s="35">
        <f t="shared" si="19"/>
        <v>1.9175455417066154E-3</v>
      </c>
      <c r="L267" s="56">
        <f t="shared" si="19"/>
        <v>0</v>
      </c>
      <c r="M267" s="34">
        <f t="shared" si="19"/>
        <v>0</v>
      </c>
      <c r="N267" s="34">
        <f t="shared" si="19"/>
        <v>0</v>
      </c>
      <c r="O267" s="34">
        <f t="shared" si="19"/>
        <v>9.5877277085330771E-4</v>
      </c>
      <c r="P267" s="34">
        <f t="shared" si="19"/>
        <v>9.5877277085330771E-4</v>
      </c>
      <c r="Q267" s="34">
        <f t="shared" si="19"/>
        <v>9.5877277085330771E-4</v>
      </c>
      <c r="R267" s="35">
        <f t="shared" si="19"/>
        <v>9.5877277085330771E-4</v>
      </c>
      <c r="S267" s="56">
        <f t="shared" si="19"/>
        <v>1.9175455417066154E-3</v>
      </c>
      <c r="T267" s="34">
        <f t="shared" si="19"/>
        <v>0</v>
      </c>
      <c r="U267" s="34">
        <f t="shared" si="19"/>
        <v>2.8763183125599234E-3</v>
      </c>
      <c r="V267" s="35">
        <f t="shared" si="19"/>
        <v>3.8350910834132309E-3</v>
      </c>
      <c r="W267" s="56">
        <f t="shared" si="19"/>
        <v>9.5877277085330771E-4</v>
      </c>
      <c r="X267" s="34">
        <f t="shared" si="19"/>
        <v>2.8763183125599234E-3</v>
      </c>
      <c r="Y267" s="34">
        <f t="shared" si="19"/>
        <v>3.8350910834132309E-3</v>
      </c>
      <c r="Z267" s="34">
        <f t="shared" si="19"/>
        <v>2.8763183125599234E-3</v>
      </c>
      <c r="AA267" s="35">
        <f t="shared" si="19"/>
        <v>9.5877277085330771E-4</v>
      </c>
      <c r="AB267" s="56">
        <f t="shared" si="19"/>
        <v>1.9175455417066154E-3</v>
      </c>
      <c r="AC267" s="34">
        <f t="shared" si="19"/>
        <v>2.8763183125599234E-3</v>
      </c>
      <c r="AD267" s="34">
        <f t="shared" si="19"/>
        <v>1.9175455417066154E-3</v>
      </c>
      <c r="AE267" s="34">
        <f t="shared" si="19"/>
        <v>3.8350910834132309E-3</v>
      </c>
      <c r="AF267" s="34">
        <f t="shared" si="19"/>
        <v>4.7938638542665392E-3</v>
      </c>
      <c r="AG267" s="35">
        <f t="shared" si="19"/>
        <v>3.8350910834132309E-3</v>
      </c>
      <c r="AH267" s="56">
        <f t="shared" si="19"/>
        <v>9.5877277085330771E-4</v>
      </c>
      <c r="AI267" s="34">
        <f t="shared" si="19"/>
        <v>0</v>
      </c>
      <c r="AJ267" s="34">
        <f t="shared" si="19"/>
        <v>9.5877277085330771E-4</v>
      </c>
      <c r="AK267" s="34">
        <f t="shared" si="19"/>
        <v>9.5877277085330771E-4</v>
      </c>
      <c r="AL267" s="34">
        <f t="shared" si="19"/>
        <v>9.5877277085330771E-4</v>
      </c>
      <c r="AM267" s="35">
        <f t="shared" si="19"/>
        <v>0</v>
      </c>
    </row>
    <row r="268" spans="1:39">
      <c r="A268" s="3"/>
      <c r="B268" s="3"/>
      <c r="C268" s="3"/>
      <c r="D268" s="3"/>
      <c r="E268" s="3"/>
      <c r="F268" s="5" t="s">
        <v>342</v>
      </c>
      <c r="G268" s="56">
        <f>G267*100</f>
        <v>9.5877277085330767E-2</v>
      </c>
      <c r="H268" s="34">
        <f t="shared" ref="H268:AM268" si="20">H267*100</f>
        <v>0</v>
      </c>
      <c r="I268" s="34">
        <f t="shared" si="20"/>
        <v>0.19175455417066153</v>
      </c>
      <c r="J268" s="34">
        <f t="shared" si="20"/>
        <v>0.19175455417066153</v>
      </c>
      <c r="K268" s="35">
        <f t="shared" si="20"/>
        <v>0.19175455417066153</v>
      </c>
      <c r="L268" s="56">
        <f t="shared" si="20"/>
        <v>0</v>
      </c>
      <c r="M268" s="34">
        <f t="shared" si="20"/>
        <v>0</v>
      </c>
      <c r="N268" s="34">
        <f t="shared" si="20"/>
        <v>0</v>
      </c>
      <c r="O268" s="34">
        <f t="shared" si="20"/>
        <v>9.5877277085330767E-2</v>
      </c>
      <c r="P268" s="34">
        <f t="shared" si="20"/>
        <v>9.5877277085330767E-2</v>
      </c>
      <c r="Q268" s="34">
        <f t="shared" si="20"/>
        <v>9.5877277085330767E-2</v>
      </c>
      <c r="R268" s="35">
        <f t="shared" si="20"/>
        <v>9.5877277085330767E-2</v>
      </c>
      <c r="S268" s="56">
        <f t="shared" si="20"/>
        <v>0.19175455417066153</v>
      </c>
      <c r="T268" s="34">
        <f t="shared" si="20"/>
        <v>0</v>
      </c>
      <c r="U268" s="34">
        <f t="shared" si="20"/>
        <v>0.28763183125599234</v>
      </c>
      <c r="V268" s="35">
        <f t="shared" si="20"/>
        <v>0.38350910834132307</v>
      </c>
      <c r="W268" s="56">
        <f t="shared" si="20"/>
        <v>9.5877277085330767E-2</v>
      </c>
      <c r="X268" s="34">
        <f t="shared" si="20"/>
        <v>0.28763183125599234</v>
      </c>
      <c r="Y268" s="34">
        <f t="shared" si="20"/>
        <v>0.38350910834132307</v>
      </c>
      <c r="Z268" s="34">
        <f t="shared" si="20"/>
        <v>0.28763183125599234</v>
      </c>
      <c r="AA268" s="35">
        <f t="shared" si="20"/>
        <v>9.5877277085330767E-2</v>
      </c>
      <c r="AB268" s="56">
        <f t="shared" si="20"/>
        <v>0.19175455417066153</v>
      </c>
      <c r="AC268" s="34">
        <f t="shared" si="20"/>
        <v>0.28763183125599234</v>
      </c>
      <c r="AD268" s="34">
        <f t="shared" si="20"/>
        <v>0.19175455417066153</v>
      </c>
      <c r="AE268" s="34">
        <f t="shared" si="20"/>
        <v>0.38350910834132307</v>
      </c>
      <c r="AF268" s="34">
        <f t="shared" si="20"/>
        <v>0.4793863854266539</v>
      </c>
      <c r="AG268" s="35">
        <f t="shared" si="20"/>
        <v>0.38350910834132307</v>
      </c>
      <c r="AH268" s="56">
        <f t="shared" si="20"/>
        <v>9.5877277085330767E-2</v>
      </c>
      <c r="AI268" s="34">
        <f t="shared" si="20"/>
        <v>0</v>
      </c>
      <c r="AJ268" s="34">
        <f t="shared" si="20"/>
        <v>9.5877277085330767E-2</v>
      </c>
      <c r="AK268" s="34">
        <f t="shared" si="20"/>
        <v>9.5877277085330767E-2</v>
      </c>
      <c r="AL268" s="34">
        <f t="shared" si="20"/>
        <v>9.5877277085330767E-2</v>
      </c>
      <c r="AM268" s="35">
        <f t="shared" si="20"/>
        <v>0</v>
      </c>
    </row>
    <row r="269" spans="1:39">
      <c r="A269" s="3"/>
      <c r="B269" s="3"/>
      <c r="C269" s="3"/>
      <c r="D269" s="3"/>
      <c r="E269" s="3"/>
      <c r="F269" s="5"/>
      <c r="G269" s="56"/>
      <c r="H269" s="34"/>
      <c r="I269" s="34"/>
      <c r="J269" s="34"/>
      <c r="K269" s="35"/>
      <c r="L269" s="56"/>
      <c r="M269" s="34"/>
      <c r="N269" s="34"/>
      <c r="O269" s="34"/>
      <c r="P269" s="34"/>
      <c r="Q269" s="34"/>
      <c r="R269" s="35"/>
      <c r="S269" s="56"/>
      <c r="T269" s="34"/>
      <c r="U269" s="34"/>
      <c r="V269" s="35"/>
      <c r="W269" s="56"/>
      <c r="X269" s="34"/>
      <c r="Y269" s="34"/>
      <c r="Z269" s="34"/>
      <c r="AA269" s="35"/>
      <c r="AB269" s="56"/>
      <c r="AC269" s="34"/>
      <c r="AD269" s="34"/>
      <c r="AE269" s="34"/>
      <c r="AF269" s="34"/>
      <c r="AG269" s="35"/>
      <c r="AH269" s="56"/>
      <c r="AI269" s="34"/>
      <c r="AJ269" s="34"/>
      <c r="AK269" s="34"/>
      <c r="AL269" s="34"/>
      <c r="AM269" s="39"/>
    </row>
    <row r="270" spans="1:39">
      <c r="A270" s="3"/>
      <c r="B270" s="3"/>
      <c r="C270" s="3"/>
      <c r="D270" s="3"/>
      <c r="E270" s="3"/>
      <c r="F270" s="5" t="s">
        <v>349</v>
      </c>
      <c r="G270" s="56">
        <f>COUNT(G61)</f>
        <v>0</v>
      </c>
      <c r="H270" s="34">
        <f>COUNT(H61)</f>
        <v>0</v>
      </c>
      <c r="I270" s="34">
        <f>COUNT(I61)</f>
        <v>0</v>
      </c>
      <c r="J270" s="34">
        <f>COUNT(J61)</f>
        <v>0</v>
      </c>
      <c r="K270" s="35">
        <f>COUNT(K61)</f>
        <v>0</v>
      </c>
      <c r="L270" s="56">
        <f t="shared" ref="L270:AM270" si="21">COUNT(L61)</f>
        <v>0</v>
      </c>
      <c r="M270" s="34">
        <f t="shared" si="21"/>
        <v>0</v>
      </c>
      <c r="N270" s="34">
        <f t="shared" si="21"/>
        <v>0</v>
      </c>
      <c r="O270" s="34">
        <f t="shared" si="21"/>
        <v>0</v>
      </c>
      <c r="P270" s="34">
        <f t="shared" si="21"/>
        <v>0</v>
      </c>
      <c r="Q270" s="34">
        <f t="shared" si="21"/>
        <v>0</v>
      </c>
      <c r="R270" s="35">
        <f>COUNT(R61)</f>
        <v>0</v>
      </c>
      <c r="S270" s="56">
        <f t="shared" si="21"/>
        <v>0</v>
      </c>
      <c r="T270" s="34">
        <f t="shared" si="21"/>
        <v>0</v>
      </c>
      <c r="U270" s="34">
        <f>COUNT(U61)</f>
        <v>0</v>
      </c>
      <c r="V270" s="35">
        <f>COUNT(V61)</f>
        <v>0</v>
      </c>
      <c r="W270" s="56">
        <f t="shared" si="21"/>
        <v>0</v>
      </c>
      <c r="X270" s="34">
        <f>COUNT(X61)</f>
        <v>0</v>
      </c>
      <c r="Y270" s="34">
        <f>COUNT(Y61)</f>
        <v>0</v>
      </c>
      <c r="Z270" s="34">
        <f>COUNT(Z61)</f>
        <v>1</v>
      </c>
      <c r="AA270" s="35">
        <f>COUNT(AA61)</f>
        <v>0</v>
      </c>
      <c r="AB270" s="56">
        <f t="shared" si="21"/>
        <v>0</v>
      </c>
      <c r="AC270" s="34">
        <f>COUNT(AC61)</f>
        <v>0</v>
      </c>
      <c r="AD270" s="34">
        <f>COUNT(AD61)</f>
        <v>0</v>
      </c>
      <c r="AE270" s="34">
        <f>COUNT(AE61)</f>
        <v>0</v>
      </c>
      <c r="AF270" s="34">
        <f>COUNT(AF61)</f>
        <v>0</v>
      </c>
      <c r="AG270" s="35">
        <f>COUNT(AG61)</f>
        <v>0</v>
      </c>
      <c r="AH270" s="56">
        <f t="shared" si="21"/>
        <v>0</v>
      </c>
      <c r="AI270" s="34">
        <f t="shared" si="21"/>
        <v>0</v>
      </c>
      <c r="AJ270" s="34">
        <f t="shared" si="21"/>
        <v>0</v>
      </c>
      <c r="AK270" s="34">
        <f t="shared" si="21"/>
        <v>0</v>
      </c>
      <c r="AL270" s="34">
        <f t="shared" si="21"/>
        <v>0</v>
      </c>
      <c r="AM270" s="35">
        <f t="shared" si="21"/>
        <v>0</v>
      </c>
    </row>
    <row r="271" spans="1:39">
      <c r="A271" s="3"/>
      <c r="B271" s="3"/>
      <c r="C271" s="3"/>
      <c r="D271" s="3"/>
      <c r="E271" s="3"/>
      <c r="F271" s="5" t="s">
        <v>341</v>
      </c>
      <c r="G271" s="56">
        <f>G270/74</f>
        <v>0</v>
      </c>
      <c r="H271" s="34">
        <f t="shared" ref="H271:AM271" si="22">H270/74</f>
        <v>0</v>
      </c>
      <c r="I271" s="34">
        <f t="shared" si="22"/>
        <v>0</v>
      </c>
      <c r="J271" s="34">
        <f t="shared" si="22"/>
        <v>0</v>
      </c>
      <c r="K271" s="35">
        <f t="shared" si="22"/>
        <v>0</v>
      </c>
      <c r="L271" s="56">
        <f t="shared" si="22"/>
        <v>0</v>
      </c>
      <c r="M271" s="34">
        <f t="shared" si="22"/>
        <v>0</v>
      </c>
      <c r="N271" s="34">
        <f t="shared" si="22"/>
        <v>0</v>
      </c>
      <c r="O271" s="34">
        <f t="shared" si="22"/>
        <v>0</v>
      </c>
      <c r="P271" s="34">
        <f t="shared" si="22"/>
        <v>0</v>
      </c>
      <c r="Q271" s="34">
        <f t="shared" si="22"/>
        <v>0</v>
      </c>
      <c r="R271" s="35">
        <f t="shared" si="22"/>
        <v>0</v>
      </c>
      <c r="S271" s="56">
        <f t="shared" si="22"/>
        <v>0</v>
      </c>
      <c r="T271" s="34">
        <f t="shared" si="22"/>
        <v>0</v>
      </c>
      <c r="U271" s="34">
        <f t="shared" si="22"/>
        <v>0</v>
      </c>
      <c r="V271" s="35">
        <f t="shared" si="22"/>
        <v>0</v>
      </c>
      <c r="W271" s="56">
        <f t="shared" si="22"/>
        <v>0</v>
      </c>
      <c r="X271" s="34">
        <f t="shared" si="22"/>
        <v>0</v>
      </c>
      <c r="Y271" s="34">
        <f t="shared" si="22"/>
        <v>0</v>
      </c>
      <c r="Z271" s="34">
        <f t="shared" si="22"/>
        <v>1.3513513513513514E-2</v>
      </c>
      <c r="AA271" s="35">
        <f t="shared" si="22"/>
        <v>0</v>
      </c>
      <c r="AB271" s="56">
        <f t="shared" si="22"/>
        <v>0</v>
      </c>
      <c r="AC271" s="34">
        <f t="shared" si="22"/>
        <v>0</v>
      </c>
      <c r="AD271" s="34">
        <f t="shared" si="22"/>
        <v>0</v>
      </c>
      <c r="AE271" s="34">
        <f t="shared" si="22"/>
        <v>0</v>
      </c>
      <c r="AF271" s="34">
        <f t="shared" si="22"/>
        <v>0</v>
      </c>
      <c r="AG271" s="35">
        <f t="shared" si="22"/>
        <v>0</v>
      </c>
      <c r="AH271" s="56">
        <f t="shared" si="22"/>
        <v>0</v>
      </c>
      <c r="AI271" s="34">
        <f t="shared" si="22"/>
        <v>0</v>
      </c>
      <c r="AJ271" s="34">
        <f t="shared" si="22"/>
        <v>0</v>
      </c>
      <c r="AK271" s="34">
        <f t="shared" si="22"/>
        <v>0</v>
      </c>
      <c r="AL271" s="34">
        <f t="shared" si="22"/>
        <v>0</v>
      </c>
      <c r="AM271" s="35">
        <f t="shared" si="22"/>
        <v>0</v>
      </c>
    </row>
    <row r="272" spans="1:39">
      <c r="A272" s="3"/>
      <c r="B272" s="3"/>
      <c r="C272" s="3"/>
      <c r="D272" s="3"/>
      <c r="E272" s="3"/>
      <c r="F272" s="5" t="s">
        <v>342</v>
      </c>
      <c r="G272" s="56">
        <f>G271*100</f>
        <v>0</v>
      </c>
      <c r="H272" s="34">
        <f t="shared" ref="H272:AM272" si="23">H271*100</f>
        <v>0</v>
      </c>
      <c r="I272" s="34">
        <f t="shared" si="23"/>
        <v>0</v>
      </c>
      <c r="J272" s="34">
        <f t="shared" si="23"/>
        <v>0</v>
      </c>
      <c r="K272" s="35">
        <f t="shared" si="23"/>
        <v>0</v>
      </c>
      <c r="L272" s="56">
        <f t="shared" si="23"/>
        <v>0</v>
      </c>
      <c r="M272" s="34">
        <f t="shared" si="23"/>
        <v>0</v>
      </c>
      <c r="N272" s="34">
        <f t="shared" si="23"/>
        <v>0</v>
      </c>
      <c r="O272" s="34">
        <f t="shared" si="23"/>
        <v>0</v>
      </c>
      <c r="P272" s="34">
        <f t="shared" si="23"/>
        <v>0</v>
      </c>
      <c r="Q272" s="34">
        <f t="shared" si="23"/>
        <v>0</v>
      </c>
      <c r="R272" s="35">
        <f t="shared" si="23"/>
        <v>0</v>
      </c>
      <c r="S272" s="56">
        <f t="shared" si="23"/>
        <v>0</v>
      </c>
      <c r="T272" s="34">
        <f t="shared" si="23"/>
        <v>0</v>
      </c>
      <c r="U272" s="34">
        <f t="shared" si="23"/>
        <v>0</v>
      </c>
      <c r="V272" s="35">
        <f t="shared" si="23"/>
        <v>0</v>
      </c>
      <c r="W272" s="56">
        <f t="shared" si="23"/>
        <v>0</v>
      </c>
      <c r="X272" s="34">
        <f t="shared" si="23"/>
        <v>0</v>
      </c>
      <c r="Y272" s="34">
        <f t="shared" si="23"/>
        <v>0</v>
      </c>
      <c r="Z272" s="34">
        <f t="shared" si="23"/>
        <v>1.3513513513513513</v>
      </c>
      <c r="AA272" s="35">
        <f t="shared" si="23"/>
        <v>0</v>
      </c>
      <c r="AB272" s="56">
        <f t="shared" si="23"/>
        <v>0</v>
      </c>
      <c r="AC272" s="34">
        <f t="shared" si="23"/>
        <v>0</v>
      </c>
      <c r="AD272" s="34">
        <f t="shared" si="23"/>
        <v>0</v>
      </c>
      <c r="AE272" s="34">
        <f t="shared" si="23"/>
        <v>0</v>
      </c>
      <c r="AF272" s="34">
        <f t="shared" si="23"/>
        <v>0</v>
      </c>
      <c r="AG272" s="35">
        <f t="shared" si="23"/>
        <v>0</v>
      </c>
      <c r="AH272" s="56">
        <f t="shared" si="23"/>
        <v>0</v>
      </c>
      <c r="AI272" s="34">
        <f t="shared" si="23"/>
        <v>0</v>
      </c>
      <c r="AJ272" s="34">
        <f t="shared" si="23"/>
        <v>0</v>
      </c>
      <c r="AK272" s="34">
        <f t="shared" si="23"/>
        <v>0</v>
      </c>
      <c r="AL272" s="34">
        <f t="shared" si="23"/>
        <v>0</v>
      </c>
      <c r="AM272" s="35">
        <f t="shared" si="23"/>
        <v>0</v>
      </c>
    </row>
    <row r="273" spans="1:39">
      <c r="A273" s="3"/>
      <c r="B273" s="3"/>
      <c r="C273" s="3"/>
      <c r="D273" s="3"/>
      <c r="E273" s="3"/>
      <c r="F273" s="5"/>
      <c r="G273" s="56"/>
      <c r="H273" s="34"/>
      <c r="I273" s="34"/>
      <c r="J273" s="34"/>
      <c r="K273" s="35"/>
      <c r="L273" s="56"/>
      <c r="M273" s="34"/>
      <c r="N273" s="34"/>
      <c r="O273" s="34"/>
      <c r="P273" s="34"/>
      <c r="Q273" s="34"/>
      <c r="R273" s="35"/>
      <c r="S273" s="56"/>
      <c r="T273" s="34"/>
      <c r="U273" s="34"/>
      <c r="V273" s="35"/>
      <c r="W273" s="56"/>
      <c r="X273" s="34"/>
      <c r="Y273" s="34"/>
      <c r="Z273" s="34"/>
      <c r="AA273" s="35"/>
      <c r="AB273" s="56"/>
      <c r="AC273" s="34"/>
      <c r="AD273" s="34"/>
      <c r="AE273" s="34"/>
      <c r="AF273" s="34"/>
      <c r="AG273" s="35"/>
      <c r="AH273" s="56"/>
      <c r="AI273" s="34"/>
      <c r="AJ273" s="34"/>
      <c r="AK273" s="34"/>
      <c r="AL273" s="34"/>
      <c r="AM273" s="39"/>
    </row>
    <row r="274" spans="1:39">
      <c r="A274" s="3"/>
      <c r="B274" s="3"/>
      <c r="C274" s="3"/>
      <c r="D274" s="3"/>
      <c r="E274" s="3"/>
      <c r="F274" s="5" t="s">
        <v>350</v>
      </c>
      <c r="G274" s="56">
        <f>COUNT(G62:G63)</f>
        <v>0</v>
      </c>
      <c r="H274" s="34">
        <f>COUNT(H62:H63)</f>
        <v>0</v>
      </c>
      <c r="I274" s="34">
        <f>COUNT(I62:I63)</f>
        <v>0</v>
      </c>
      <c r="J274" s="34">
        <f>COUNT(J62:J63)</f>
        <v>0</v>
      </c>
      <c r="K274" s="35">
        <f>COUNT(K62:K63)</f>
        <v>0</v>
      </c>
      <c r="L274" s="56">
        <f t="shared" ref="L274:AM274" si="24">COUNT(L62:L63)</f>
        <v>0</v>
      </c>
      <c r="M274" s="34">
        <f t="shared" si="24"/>
        <v>0</v>
      </c>
      <c r="N274" s="34">
        <f t="shared" si="24"/>
        <v>0</v>
      </c>
      <c r="O274" s="34">
        <f t="shared" si="24"/>
        <v>0</v>
      </c>
      <c r="P274" s="34">
        <f t="shared" si="24"/>
        <v>0</v>
      </c>
      <c r="Q274" s="34">
        <f t="shared" si="24"/>
        <v>0</v>
      </c>
      <c r="R274" s="35">
        <f>COUNT(R62:R63)</f>
        <v>1</v>
      </c>
      <c r="S274" s="56">
        <f t="shared" si="24"/>
        <v>0</v>
      </c>
      <c r="T274" s="34">
        <f t="shared" si="24"/>
        <v>0</v>
      </c>
      <c r="U274" s="34">
        <f>COUNT(U62:U63)</f>
        <v>0</v>
      </c>
      <c r="V274" s="35">
        <f>COUNT(V62:V63)</f>
        <v>0</v>
      </c>
      <c r="W274" s="56">
        <f t="shared" si="24"/>
        <v>0</v>
      </c>
      <c r="X274" s="34">
        <f>COUNT(X62:X63)</f>
        <v>0</v>
      </c>
      <c r="Y274" s="34">
        <f>COUNT(Y62:Y63)</f>
        <v>0</v>
      </c>
      <c r="Z274" s="34">
        <f>COUNT(Z62:Z63)</f>
        <v>1</v>
      </c>
      <c r="AA274" s="35">
        <f>COUNT(AA62:AA63)</f>
        <v>0</v>
      </c>
      <c r="AB274" s="56">
        <f t="shared" si="24"/>
        <v>1</v>
      </c>
      <c r="AC274" s="34">
        <f>COUNT(AC62:AC63)</f>
        <v>0</v>
      </c>
      <c r="AD274" s="34">
        <f>COUNT(AD62:AD63)</f>
        <v>0</v>
      </c>
      <c r="AE274" s="34">
        <f>COUNT(AE62:AE63)</f>
        <v>0</v>
      </c>
      <c r="AF274" s="34">
        <f>COUNT(AF62:AF63)</f>
        <v>0</v>
      </c>
      <c r="AG274" s="35">
        <f>COUNT(AG62:AG63)</f>
        <v>0</v>
      </c>
      <c r="AH274" s="56">
        <f t="shared" si="24"/>
        <v>0</v>
      </c>
      <c r="AI274" s="34">
        <f t="shared" si="24"/>
        <v>0</v>
      </c>
      <c r="AJ274" s="34">
        <f t="shared" si="24"/>
        <v>0</v>
      </c>
      <c r="AK274" s="34">
        <f t="shared" si="24"/>
        <v>0</v>
      </c>
      <c r="AL274" s="34">
        <f t="shared" si="24"/>
        <v>0</v>
      </c>
      <c r="AM274" s="35">
        <f t="shared" si="24"/>
        <v>0</v>
      </c>
    </row>
    <row r="275" spans="1:39">
      <c r="A275" s="3"/>
      <c r="B275" s="3"/>
      <c r="C275" s="3"/>
      <c r="D275" s="3"/>
      <c r="E275" s="3"/>
      <c r="F275" s="5" t="s">
        <v>341</v>
      </c>
      <c r="G275" s="56">
        <f>G274/46</f>
        <v>0</v>
      </c>
      <c r="H275" s="34">
        <f t="shared" ref="H275:AM275" si="25">H274/46</f>
        <v>0</v>
      </c>
      <c r="I275" s="34">
        <f t="shared" si="25"/>
        <v>0</v>
      </c>
      <c r="J275" s="34">
        <f t="shared" si="25"/>
        <v>0</v>
      </c>
      <c r="K275" s="35">
        <f t="shared" si="25"/>
        <v>0</v>
      </c>
      <c r="L275" s="56">
        <f t="shared" si="25"/>
        <v>0</v>
      </c>
      <c r="M275" s="34">
        <f t="shared" si="25"/>
        <v>0</v>
      </c>
      <c r="N275" s="34">
        <f t="shared" si="25"/>
        <v>0</v>
      </c>
      <c r="O275" s="34">
        <f t="shared" si="25"/>
        <v>0</v>
      </c>
      <c r="P275" s="34">
        <f t="shared" si="25"/>
        <v>0</v>
      </c>
      <c r="Q275" s="34">
        <f t="shared" si="25"/>
        <v>0</v>
      </c>
      <c r="R275" s="35">
        <f t="shared" si="25"/>
        <v>2.1739130434782608E-2</v>
      </c>
      <c r="S275" s="56">
        <f t="shared" si="25"/>
        <v>0</v>
      </c>
      <c r="T275" s="34">
        <f t="shared" si="25"/>
        <v>0</v>
      </c>
      <c r="U275" s="34">
        <f t="shared" si="25"/>
        <v>0</v>
      </c>
      <c r="V275" s="35">
        <f t="shared" si="25"/>
        <v>0</v>
      </c>
      <c r="W275" s="56">
        <f t="shared" si="25"/>
        <v>0</v>
      </c>
      <c r="X275" s="34">
        <f t="shared" si="25"/>
        <v>0</v>
      </c>
      <c r="Y275" s="34">
        <f t="shared" si="25"/>
        <v>0</v>
      </c>
      <c r="Z275" s="34">
        <f t="shared" si="25"/>
        <v>2.1739130434782608E-2</v>
      </c>
      <c r="AA275" s="35">
        <f t="shared" si="25"/>
        <v>0</v>
      </c>
      <c r="AB275" s="56">
        <f t="shared" si="25"/>
        <v>2.1739130434782608E-2</v>
      </c>
      <c r="AC275" s="34">
        <f t="shared" si="25"/>
        <v>0</v>
      </c>
      <c r="AD275" s="34">
        <f t="shared" si="25"/>
        <v>0</v>
      </c>
      <c r="AE275" s="34">
        <f t="shared" si="25"/>
        <v>0</v>
      </c>
      <c r="AF275" s="34">
        <f t="shared" si="25"/>
        <v>0</v>
      </c>
      <c r="AG275" s="35">
        <f t="shared" si="25"/>
        <v>0</v>
      </c>
      <c r="AH275" s="56">
        <f t="shared" si="25"/>
        <v>0</v>
      </c>
      <c r="AI275" s="34">
        <f t="shared" si="25"/>
        <v>0</v>
      </c>
      <c r="AJ275" s="34">
        <f t="shared" si="25"/>
        <v>0</v>
      </c>
      <c r="AK275" s="34">
        <f t="shared" si="25"/>
        <v>0</v>
      </c>
      <c r="AL275" s="34">
        <f t="shared" si="25"/>
        <v>0</v>
      </c>
      <c r="AM275" s="35">
        <f t="shared" si="25"/>
        <v>0</v>
      </c>
    </row>
    <row r="276" spans="1:39">
      <c r="A276" s="3"/>
      <c r="B276" s="3"/>
      <c r="C276" s="3"/>
      <c r="D276" s="3"/>
      <c r="E276" s="3"/>
      <c r="F276" s="5" t="s">
        <v>342</v>
      </c>
      <c r="G276" s="56">
        <f>G275*100</f>
        <v>0</v>
      </c>
      <c r="H276" s="34">
        <f t="shared" ref="H276:AM276" si="26">H275*100</f>
        <v>0</v>
      </c>
      <c r="I276" s="34">
        <f t="shared" si="26"/>
        <v>0</v>
      </c>
      <c r="J276" s="34">
        <f t="shared" si="26"/>
        <v>0</v>
      </c>
      <c r="K276" s="35">
        <f t="shared" si="26"/>
        <v>0</v>
      </c>
      <c r="L276" s="56">
        <f t="shared" si="26"/>
        <v>0</v>
      </c>
      <c r="M276" s="34">
        <f t="shared" si="26"/>
        <v>0</v>
      </c>
      <c r="N276" s="34">
        <f t="shared" si="26"/>
        <v>0</v>
      </c>
      <c r="O276" s="34">
        <f t="shared" si="26"/>
        <v>0</v>
      </c>
      <c r="P276" s="34">
        <f t="shared" si="26"/>
        <v>0</v>
      </c>
      <c r="Q276" s="34">
        <f t="shared" si="26"/>
        <v>0</v>
      </c>
      <c r="R276" s="35">
        <f t="shared" si="26"/>
        <v>2.1739130434782608</v>
      </c>
      <c r="S276" s="56">
        <f t="shared" si="26"/>
        <v>0</v>
      </c>
      <c r="T276" s="34">
        <f t="shared" si="26"/>
        <v>0</v>
      </c>
      <c r="U276" s="34">
        <f t="shared" si="26"/>
        <v>0</v>
      </c>
      <c r="V276" s="35">
        <f t="shared" si="26"/>
        <v>0</v>
      </c>
      <c r="W276" s="56">
        <f t="shared" si="26"/>
        <v>0</v>
      </c>
      <c r="X276" s="34">
        <f t="shared" si="26"/>
        <v>0</v>
      </c>
      <c r="Y276" s="34">
        <f t="shared" si="26"/>
        <v>0</v>
      </c>
      <c r="Z276" s="34">
        <f t="shared" si="26"/>
        <v>2.1739130434782608</v>
      </c>
      <c r="AA276" s="35">
        <f t="shared" si="26"/>
        <v>0</v>
      </c>
      <c r="AB276" s="56">
        <f t="shared" si="26"/>
        <v>2.1739130434782608</v>
      </c>
      <c r="AC276" s="34">
        <f t="shared" si="26"/>
        <v>0</v>
      </c>
      <c r="AD276" s="34">
        <f t="shared" si="26"/>
        <v>0</v>
      </c>
      <c r="AE276" s="34">
        <f t="shared" si="26"/>
        <v>0</v>
      </c>
      <c r="AF276" s="34">
        <f t="shared" si="26"/>
        <v>0</v>
      </c>
      <c r="AG276" s="35">
        <f t="shared" si="26"/>
        <v>0</v>
      </c>
      <c r="AH276" s="56">
        <f t="shared" si="26"/>
        <v>0</v>
      </c>
      <c r="AI276" s="34">
        <f t="shared" si="26"/>
        <v>0</v>
      </c>
      <c r="AJ276" s="34">
        <f t="shared" si="26"/>
        <v>0</v>
      </c>
      <c r="AK276" s="34">
        <f t="shared" si="26"/>
        <v>0</v>
      </c>
      <c r="AL276" s="34">
        <f t="shared" si="26"/>
        <v>0</v>
      </c>
      <c r="AM276" s="35">
        <f t="shared" si="26"/>
        <v>0</v>
      </c>
    </row>
    <row r="277" spans="1:39">
      <c r="A277" s="3"/>
      <c r="B277" s="3"/>
      <c r="C277" s="3"/>
      <c r="D277" s="3"/>
      <c r="E277" s="3"/>
      <c r="F277" s="5"/>
      <c r="G277" s="56"/>
      <c r="H277" s="34"/>
      <c r="I277" s="34"/>
      <c r="J277" s="34"/>
      <c r="K277" s="35"/>
      <c r="L277" s="56"/>
      <c r="M277" s="34"/>
      <c r="N277" s="34"/>
      <c r="O277" s="34"/>
      <c r="P277" s="34"/>
      <c r="Q277" s="34"/>
      <c r="R277" s="35"/>
      <c r="S277" s="56"/>
      <c r="T277" s="34"/>
      <c r="U277" s="34"/>
      <c r="V277" s="35"/>
      <c r="W277" s="56"/>
      <c r="X277" s="34"/>
      <c r="Y277" s="34"/>
      <c r="Z277" s="34"/>
      <c r="AA277" s="35"/>
      <c r="AB277" s="56"/>
      <c r="AC277" s="34"/>
      <c r="AD277" s="34"/>
      <c r="AE277" s="34"/>
      <c r="AF277" s="34"/>
      <c r="AG277" s="35"/>
      <c r="AH277" s="56"/>
      <c r="AI277" s="34"/>
      <c r="AJ277" s="34"/>
      <c r="AK277" s="34"/>
      <c r="AL277" s="34"/>
      <c r="AM277" s="39"/>
    </row>
    <row r="278" spans="1:39">
      <c r="A278" s="3"/>
      <c r="B278" s="3"/>
      <c r="C278" s="3"/>
      <c r="D278" s="3"/>
      <c r="E278" s="3"/>
      <c r="F278" s="5" t="s">
        <v>351</v>
      </c>
      <c r="G278" s="56">
        <f>COUNT(G64)</f>
        <v>0</v>
      </c>
      <c r="H278" s="34">
        <f>COUNT(H64)</f>
        <v>0</v>
      </c>
      <c r="I278" s="34">
        <f>COUNT(I64)</f>
        <v>0</v>
      </c>
      <c r="J278" s="34">
        <f>COUNT(J64)</f>
        <v>0</v>
      </c>
      <c r="K278" s="35">
        <f>COUNT(K64)</f>
        <v>1</v>
      </c>
      <c r="L278" s="56">
        <f t="shared" ref="L278:AM278" si="27">COUNT(L64)</f>
        <v>0</v>
      </c>
      <c r="M278" s="34">
        <f t="shared" si="27"/>
        <v>0</v>
      </c>
      <c r="N278" s="34">
        <f t="shared" si="27"/>
        <v>0</v>
      </c>
      <c r="O278" s="34">
        <f t="shared" si="27"/>
        <v>0</v>
      </c>
      <c r="P278" s="34">
        <f t="shared" si="27"/>
        <v>0</v>
      </c>
      <c r="Q278" s="34">
        <f t="shared" si="27"/>
        <v>0</v>
      </c>
      <c r="R278" s="35">
        <f>COUNT(R64)</f>
        <v>0</v>
      </c>
      <c r="S278" s="56">
        <f t="shared" si="27"/>
        <v>0</v>
      </c>
      <c r="T278" s="34">
        <f t="shared" si="27"/>
        <v>0</v>
      </c>
      <c r="U278" s="34">
        <f>COUNT(U64)</f>
        <v>0</v>
      </c>
      <c r="V278" s="35">
        <f>COUNT(V64)</f>
        <v>1</v>
      </c>
      <c r="W278" s="56">
        <f t="shared" si="27"/>
        <v>0</v>
      </c>
      <c r="X278" s="34">
        <f>COUNT(X64)</f>
        <v>0</v>
      </c>
      <c r="Y278" s="34">
        <f>COUNT(Y64)</f>
        <v>1</v>
      </c>
      <c r="Z278" s="34">
        <f>COUNT(Z64)</f>
        <v>0</v>
      </c>
      <c r="AA278" s="35">
        <f>COUNT(AA64)</f>
        <v>1</v>
      </c>
      <c r="AB278" s="56">
        <f t="shared" si="27"/>
        <v>0</v>
      </c>
      <c r="AC278" s="34">
        <f>COUNT(AC64)</f>
        <v>0</v>
      </c>
      <c r="AD278" s="34">
        <f>COUNT(AD64)</f>
        <v>0</v>
      </c>
      <c r="AE278" s="34">
        <f>COUNT(AE64)</f>
        <v>0</v>
      </c>
      <c r="AF278" s="34">
        <f>COUNT(AF64)</f>
        <v>0</v>
      </c>
      <c r="AG278" s="35">
        <f>COUNT(AG64)</f>
        <v>1</v>
      </c>
      <c r="AH278" s="56">
        <f t="shared" si="27"/>
        <v>0</v>
      </c>
      <c r="AI278" s="34">
        <f t="shared" si="27"/>
        <v>0</v>
      </c>
      <c r="AJ278" s="34">
        <f t="shared" si="27"/>
        <v>0</v>
      </c>
      <c r="AK278" s="34">
        <f t="shared" si="27"/>
        <v>0</v>
      </c>
      <c r="AL278" s="34">
        <f t="shared" si="27"/>
        <v>0</v>
      </c>
      <c r="AM278" s="35">
        <f t="shared" si="27"/>
        <v>0</v>
      </c>
    </row>
    <row r="279" spans="1:39">
      <c r="A279" s="3"/>
      <c r="B279" s="3"/>
      <c r="C279" s="3"/>
      <c r="D279" s="3"/>
      <c r="E279" s="3"/>
      <c r="F279" s="5" t="s">
        <v>341</v>
      </c>
      <c r="G279" s="56">
        <f>G278/65</f>
        <v>0</v>
      </c>
      <c r="H279" s="34">
        <f t="shared" ref="H279:AM279" si="28">H278/65</f>
        <v>0</v>
      </c>
      <c r="I279" s="34">
        <f t="shared" si="28"/>
        <v>0</v>
      </c>
      <c r="J279" s="34">
        <f t="shared" si="28"/>
        <v>0</v>
      </c>
      <c r="K279" s="35">
        <f t="shared" si="28"/>
        <v>1.5384615384615385E-2</v>
      </c>
      <c r="L279" s="56">
        <f t="shared" si="28"/>
        <v>0</v>
      </c>
      <c r="M279" s="34">
        <f t="shared" si="28"/>
        <v>0</v>
      </c>
      <c r="N279" s="34">
        <f t="shared" si="28"/>
        <v>0</v>
      </c>
      <c r="O279" s="34">
        <f t="shared" si="28"/>
        <v>0</v>
      </c>
      <c r="P279" s="34">
        <f t="shared" si="28"/>
        <v>0</v>
      </c>
      <c r="Q279" s="34">
        <f t="shared" si="28"/>
        <v>0</v>
      </c>
      <c r="R279" s="35">
        <f t="shared" si="28"/>
        <v>0</v>
      </c>
      <c r="S279" s="56">
        <f t="shared" si="28"/>
        <v>0</v>
      </c>
      <c r="T279" s="34">
        <f t="shared" si="28"/>
        <v>0</v>
      </c>
      <c r="U279" s="34">
        <f t="shared" si="28"/>
        <v>0</v>
      </c>
      <c r="V279" s="35">
        <f t="shared" si="28"/>
        <v>1.5384615384615385E-2</v>
      </c>
      <c r="W279" s="56">
        <f t="shared" si="28"/>
        <v>0</v>
      </c>
      <c r="X279" s="34">
        <f t="shared" si="28"/>
        <v>0</v>
      </c>
      <c r="Y279" s="34">
        <f t="shared" si="28"/>
        <v>1.5384615384615385E-2</v>
      </c>
      <c r="Z279" s="34">
        <f t="shared" si="28"/>
        <v>0</v>
      </c>
      <c r="AA279" s="35">
        <f t="shared" si="28"/>
        <v>1.5384615384615385E-2</v>
      </c>
      <c r="AB279" s="56">
        <f t="shared" si="28"/>
        <v>0</v>
      </c>
      <c r="AC279" s="34">
        <f t="shared" si="28"/>
        <v>0</v>
      </c>
      <c r="AD279" s="34">
        <f t="shared" si="28"/>
        <v>0</v>
      </c>
      <c r="AE279" s="34">
        <f t="shared" si="28"/>
        <v>0</v>
      </c>
      <c r="AF279" s="34">
        <f t="shared" si="28"/>
        <v>0</v>
      </c>
      <c r="AG279" s="35">
        <f t="shared" si="28"/>
        <v>1.5384615384615385E-2</v>
      </c>
      <c r="AH279" s="56">
        <f t="shared" si="28"/>
        <v>0</v>
      </c>
      <c r="AI279" s="34">
        <f t="shared" si="28"/>
        <v>0</v>
      </c>
      <c r="AJ279" s="34">
        <f t="shared" si="28"/>
        <v>0</v>
      </c>
      <c r="AK279" s="34">
        <f t="shared" si="28"/>
        <v>0</v>
      </c>
      <c r="AL279" s="34">
        <f t="shared" si="28"/>
        <v>0</v>
      </c>
      <c r="AM279" s="35">
        <f t="shared" si="28"/>
        <v>0</v>
      </c>
    </row>
    <row r="280" spans="1:39">
      <c r="A280" s="3"/>
      <c r="B280" s="3"/>
      <c r="C280" s="3"/>
      <c r="D280" s="3"/>
      <c r="E280" s="3"/>
      <c r="F280" s="5" t="s">
        <v>342</v>
      </c>
      <c r="G280" s="56">
        <f>G279*100</f>
        <v>0</v>
      </c>
      <c r="H280" s="34">
        <f t="shared" ref="H280:AM280" si="29">H279*100</f>
        <v>0</v>
      </c>
      <c r="I280" s="34">
        <f t="shared" si="29"/>
        <v>0</v>
      </c>
      <c r="J280" s="34">
        <f t="shared" si="29"/>
        <v>0</v>
      </c>
      <c r="K280" s="35">
        <f t="shared" si="29"/>
        <v>1.5384615384615385</v>
      </c>
      <c r="L280" s="56">
        <f t="shared" si="29"/>
        <v>0</v>
      </c>
      <c r="M280" s="34">
        <f t="shared" si="29"/>
        <v>0</v>
      </c>
      <c r="N280" s="34">
        <f t="shared" si="29"/>
        <v>0</v>
      </c>
      <c r="O280" s="34">
        <f t="shared" si="29"/>
        <v>0</v>
      </c>
      <c r="P280" s="34">
        <f t="shared" si="29"/>
        <v>0</v>
      </c>
      <c r="Q280" s="34">
        <f t="shared" si="29"/>
        <v>0</v>
      </c>
      <c r="R280" s="35">
        <f t="shared" si="29"/>
        <v>0</v>
      </c>
      <c r="S280" s="56">
        <f t="shared" si="29"/>
        <v>0</v>
      </c>
      <c r="T280" s="34">
        <f t="shared" si="29"/>
        <v>0</v>
      </c>
      <c r="U280" s="34">
        <f t="shared" si="29"/>
        <v>0</v>
      </c>
      <c r="V280" s="35">
        <f t="shared" si="29"/>
        <v>1.5384615384615385</v>
      </c>
      <c r="W280" s="56">
        <f t="shared" si="29"/>
        <v>0</v>
      </c>
      <c r="X280" s="34">
        <f t="shared" si="29"/>
        <v>0</v>
      </c>
      <c r="Y280" s="34">
        <f t="shared" si="29"/>
        <v>1.5384615384615385</v>
      </c>
      <c r="Z280" s="34">
        <f t="shared" si="29"/>
        <v>0</v>
      </c>
      <c r="AA280" s="35">
        <f t="shared" si="29"/>
        <v>1.5384615384615385</v>
      </c>
      <c r="AB280" s="56">
        <f t="shared" si="29"/>
        <v>0</v>
      </c>
      <c r="AC280" s="34">
        <f t="shared" si="29"/>
        <v>0</v>
      </c>
      <c r="AD280" s="34">
        <f t="shared" si="29"/>
        <v>0</v>
      </c>
      <c r="AE280" s="34">
        <f t="shared" si="29"/>
        <v>0</v>
      </c>
      <c r="AF280" s="34">
        <f t="shared" si="29"/>
        <v>0</v>
      </c>
      <c r="AG280" s="35">
        <f t="shared" si="29"/>
        <v>1.5384615384615385</v>
      </c>
      <c r="AH280" s="56">
        <f t="shared" si="29"/>
        <v>0</v>
      </c>
      <c r="AI280" s="34">
        <f t="shared" si="29"/>
        <v>0</v>
      </c>
      <c r="AJ280" s="34">
        <f t="shared" si="29"/>
        <v>0</v>
      </c>
      <c r="AK280" s="34">
        <f t="shared" si="29"/>
        <v>0</v>
      </c>
      <c r="AL280" s="34">
        <f t="shared" si="29"/>
        <v>0</v>
      </c>
      <c r="AM280" s="35">
        <f t="shared" si="29"/>
        <v>0</v>
      </c>
    </row>
    <row r="281" spans="1:39">
      <c r="A281" s="3"/>
      <c r="B281" s="3"/>
      <c r="C281" s="3"/>
      <c r="D281" s="3"/>
      <c r="E281" s="3"/>
      <c r="F281" s="5"/>
      <c r="G281" s="56"/>
      <c r="H281" s="34"/>
      <c r="I281" s="34"/>
      <c r="J281" s="34"/>
      <c r="K281" s="35"/>
      <c r="L281" s="56"/>
      <c r="M281" s="34"/>
      <c r="N281" s="34"/>
      <c r="O281" s="34"/>
      <c r="P281" s="34"/>
      <c r="Q281" s="34"/>
      <c r="R281" s="35"/>
      <c r="S281" s="56"/>
      <c r="T281" s="34"/>
      <c r="U281" s="34"/>
      <c r="V281" s="35"/>
      <c r="W281" s="56"/>
      <c r="X281" s="34"/>
      <c r="Y281" s="34"/>
      <c r="Z281" s="34"/>
      <c r="AA281" s="35"/>
      <c r="AB281" s="56"/>
      <c r="AC281" s="34"/>
      <c r="AD281" s="34"/>
      <c r="AE281" s="34"/>
      <c r="AF281" s="34"/>
      <c r="AG281" s="35"/>
      <c r="AH281" s="56"/>
      <c r="AI281" s="34"/>
      <c r="AJ281" s="34"/>
      <c r="AK281" s="34"/>
      <c r="AL281" s="34"/>
      <c r="AM281" s="39"/>
    </row>
    <row r="282" spans="1:39">
      <c r="A282" s="3"/>
      <c r="B282" s="3"/>
      <c r="C282" s="3"/>
      <c r="D282" s="3"/>
      <c r="E282" s="3"/>
      <c r="F282" s="5" t="s">
        <v>352</v>
      </c>
      <c r="G282" s="56">
        <f>COUNT(G65:G78)</f>
        <v>2</v>
      </c>
      <c r="H282" s="34">
        <f>COUNT(H65:H78)</f>
        <v>2</v>
      </c>
      <c r="I282" s="34">
        <f>COUNT(I65:I78)</f>
        <v>6</v>
      </c>
      <c r="J282" s="34">
        <f>COUNT(J65:J78)</f>
        <v>4</v>
      </c>
      <c r="K282" s="35">
        <f>COUNT(K65:K78)</f>
        <v>3</v>
      </c>
      <c r="L282" s="56">
        <f t="shared" ref="L282:AM282" si="30">COUNT(L65:L78)</f>
        <v>2</v>
      </c>
      <c r="M282" s="34">
        <f t="shared" si="30"/>
        <v>4</v>
      </c>
      <c r="N282" s="34">
        <f t="shared" si="30"/>
        <v>3</v>
      </c>
      <c r="O282" s="34">
        <f t="shared" si="30"/>
        <v>1</v>
      </c>
      <c r="P282" s="34">
        <f t="shared" si="30"/>
        <v>2</v>
      </c>
      <c r="Q282" s="34">
        <f t="shared" si="30"/>
        <v>2</v>
      </c>
      <c r="R282" s="35">
        <f>COUNT(R65:R78)</f>
        <v>6</v>
      </c>
      <c r="S282" s="56">
        <f t="shared" si="30"/>
        <v>5</v>
      </c>
      <c r="T282" s="34">
        <f t="shared" si="30"/>
        <v>4</v>
      </c>
      <c r="U282" s="34">
        <f>COUNT(U65:U78)</f>
        <v>6</v>
      </c>
      <c r="V282" s="35">
        <f>COUNT(V65:V78)</f>
        <v>6</v>
      </c>
      <c r="W282" s="56">
        <f t="shared" si="30"/>
        <v>3</v>
      </c>
      <c r="X282" s="34">
        <f>COUNT(X65:X78)</f>
        <v>2</v>
      </c>
      <c r="Y282" s="34">
        <f>COUNT(Y65:Y78)</f>
        <v>4</v>
      </c>
      <c r="Z282" s="34">
        <f>COUNT(Z65:Z78)</f>
        <v>5</v>
      </c>
      <c r="AA282" s="35">
        <f>COUNT(AA65:AA78)</f>
        <v>3</v>
      </c>
      <c r="AB282" s="56">
        <f t="shared" si="30"/>
        <v>2</v>
      </c>
      <c r="AC282" s="34">
        <f>COUNT(AC65:AC78)</f>
        <v>4</v>
      </c>
      <c r="AD282" s="34">
        <f>COUNT(AD65:AD78)</f>
        <v>1</v>
      </c>
      <c r="AE282" s="34">
        <f>COUNT(AE65:AE78)</f>
        <v>1</v>
      </c>
      <c r="AF282" s="34">
        <f>COUNT(AF65:AF78)</f>
        <v>3</v>
      </c>
      <c r="AG282" s="35">
        <f>COUNT(AG65:AG78)</f>
        <v>1</v>
      </c>
      <c r="AH282" s="56">
        <f t="shared" si="30"/>
        <v>4</v>
      </c>
      <c r="AI282" s="34">
        <f t="shared" si="30"/>
        <v>3</v>
      </c>
      <c r="AJ282" s="34">
        <f t="shared" si="30"/>
        <v>3</v>
      </c>
      <c r="AK282" s="34">
        <f t="shared" si="30"/>
        <v>6</v>
      </c>
      <c r="AL282" s="34">
        <f t="shared" si="30"/>
        <v>4</v>
      </c>
      <c r="AM282" s="35">
        <f t="shared" si="30"/>
        <v>3</v>
      </c>
    </row>
    <row r="283" spans="1:39">
      <c r="A283" s="3"/>
      <c r="B283" s="3"/>
      <c r="C283" s="3"/>
      <c r="D283" s="3"/>
      <c r="E283" s="3"/>
      <c r="F283" s="5" t="s">
        <v>341</v>
      </c>
      <c r="G283" s="56">
        <f>G282/1544</f>
        <v>1.2953367875647669E-3</v>
      </c>
      <c r="H283" s="34">
        <f t="shared" ref="H283:AM283" si="31">H282/1544</f>
        <v>1.2953367875647669E-3</v>
      </c>
      <c r="I283" s="34">
        <f t="shared" si="31"/>
        <v>3.8860103626943004E-3</v>
      </c>
      <c r="J283" s="34">
        <f t="shared" si="31"/>
        <v>2.5906735751295338E-3</v>
      </c>
      <c r="K283" s="35">
        <f t="shared" si="31"/>
        <v>1.9430051813471502E-3</v>
      </c>
      <c r="L283" s="56">
        <f t="shared" si="31"/>
        <v>1.2953367875647669E-3</v>
      </c>
      <c r="M283" s="34">
        <f t="shared" si="31"/>
        <v>2.5906735751295338E-3</v>
      </c>
      <c r="N283" s="34">
        <f t="shared" si="31"/>
        <v>1.9430051813471502E-3</v>
      </c>
      <c r="O283" s="34">
        <f t="shared" si="31"/>
        <v>6.4766839378238344E-4</v>
      </c>
      <c r="P283" s="34">
        <f t="shared" si="31"/>
        <v>1.2953367875647669E-3</v>
      </c>
      <c r="Q283" s="34">
        <f t="shared" si="31"/>
        <v>1.2953367875647669E-3</v>
      </c>
      <c r="R283" s="35">
        <f t="shared" si="31"/>
        <v>3.8860103626943004E-3</v>
      </c>
      <c r="S283" s="56">
        <f t="shared" si="31"/>
        <v>3.2383419689119169E-3</v>
      </c>
      <c r="T283" s="34">
        <f t="shared" si="31"/>
        <v>2.5906735751295338E-3</v>
      </c>
      <c r="U283" s="34">
        <f t="shared" si="31"/>
        <v>3.8860103626943004E-3</v>
      </c>
      <c r="V283" s="35">
        <f t="shared" si="31"/>
        <v>3.8860103626943004E-3</v>
      </c>
      <c r="W283" s="56">
        <f t="shared" si="31"/>
        <v>1.9430051813471502E-3</v>
      </c>
      <c r="X283" s="34">
        <f t="shared" si="31"/>
        <v>1.2953367875647669E-3</v>
      </c>
      <c r="Y283" s="34">
        <f t="shared" si="31"/>
        <v>2.5906735751295338E-3</v>
      </c>
      <c r="Z283" s="34">
        <f t="shared" si="31"/>
        <v>3.2383419689119169E-3</v>
      </c>
      <c r="AA283" s="35">
        <f t="shared" si="31"/>
        <v>1.9430051813471502E-3</v>
      </c>
      <c r="AB283" s="56">
        <f t="shared" si="31"/>
        <v>1.2953367875647669E-3</v>
      </c>
      <c r="AC283" s="34">
        <f t="shared" si="31"/>
        <v>2.5906735751295338E-3</v>
      </c>
      <c r="AD283" s="34">
        <f t="shared" si="31"/>
        <v>6.4766839378238344E-4</v>
      </c>
      <c r="AE283" s="34">
        <f t="shared" si="31"/>
        <v>6.4766839378238344E-4</v>
      </c>
      <c r="AF283" s="34">
        <f t="shared" si="31"/>
        <v>1.9430051813471502E-3</v>
      </c>
      <c r="AG283" s="35">
        <f t="shared" si="31"/>
        <v>6.4766839378238344E-4</v>
      </c>
      <c r="AH283" s="56">
        <f t="shared" si="31"/>
        <v>2.5906735751295338E-3</v>
      </c>
      <c r="AI283" s="34">
        <f t="shared" si="31"/>
        <v>1.9430051813471502E-3</v>
      </c>
      <c r="AJ283" s="34">
        <f t="shared" si="31"/>
        <v>1.9430051813471502E-3</v>
      </c>
      <c r="AK283" s="34">
        <f t="shared" si="31"/>
        <v>3.8860103626943004E-3</v>
      </c>
      <c r="AL283" s="34">
        <f t="shared" si="31"/>
        <v>2.5906735751295338E-3</v>
      </c>
      <c r="AM283" s="35">
        <f t="shared" si="31"/>
        <v>1.9430051813471502E-3</v>
      </c>
    </row>
    <row r="284" spans="1:39">
      <c r="A284" s="3"/>
      <c r="B284" s="3"/>
      <c r="C284" s="3"/>
      <c r="D284" s="3"/>
      <c r="E284" s="3"/>
      <c r="F284" s="5" t="s">
        <v>342</v>
      </c>
      <c r="G284" s="56">
        <f>G283*100</f>
        <v>0.1295336787564767</v>
      </c>
      <c r="H284" s="34">
        <f t="shared" ref="H284:AM284" si="32">H283*100</f>
        <v>0.1295336787564767</v>
      </c>
      <c r="I284" s="34">
        <f t="shared" si="32"/>
        <v>0.38860103626943004</v>
      </c>
      <c r="J284" s="34">
        <f t="shared" si="32"/>
        <v>0.2590673575129534</v>
      </c>
      <c r="K284" s="35">
        <f t="shared" si="32"/>
        <v>0.19430051813471502</v>
      </c>
      <c r="L284" s="56">
        <f t="shared" si="32"/>
        <v>0.1295336787564767</v>
      </c>
      <c r="M284" s="34">
        <f t="shared" si="32"/>
        <v>0.2590673575129534</v>
      </c>
      <c r="N284" s="34">
        <f t="shared" si="32"/>
        <v>0.19430051813471502</v>
      </c>
      <c r="O284" s="34">
        <f t="shared" si="32"/>
        <v>6.476683937823835E-2</v>
      </c>
      <c r="P284" s="34">
        <f t="shared" si="32"/>
        <v>0.1295336787564767</v>
      </c>
      <c r="Q284" s="34">
        <f t="shared" si="32"/>
        <v>0.1295336787564767</v>
      </c>
      <c r="R284" s="35">
        <f t="shared" si="32"/>
        <v>0.38860103626943004</v>
      </c>
      <c r="S284" s="56">
        <f t="shared" si="32"/>
        <v>0.32383419689119169</v>
      </c>
      <c r="T284" s="34">
        <f t="shared" si="32"/>
        <v>0.2590673575129534</v>
      </c>
      <c r="U284" s="34">
        <f t="shared" si="32"/>
        <v>0.38860103626943004</v>
      </c>
      <c r="V284" s="35">
        <f t="shared" si="32"/>
        <v>0.38860103626943004</v>
      </c>
      <c r="W284" s="56">
        <f t="shared" si="32"/>
        <v>0.19430051813471502</v>
      </c>
      <c r="X284" s="34">
        <f t="shared" si="32"/>
        <v>0.1295336787564767</v>
      </c>
      <c r="Y284" s="34">
        <f t="shared" si="32"/>
        <v>0.2590673575129534</v>
      </c>
      <c r="Z284" s="34">
        <f t="shared" si="32"/>
        <v>0.32383419689119169</v>
      </c>
      <c r="AA284" s="35">
        <f t="shared" si="32"/>
        <v>0.19430051813471502</v>
      </c>
      <c r="AB284" s="56">
        <f t="shared" si="32"/>
        <v>0.1295336787564767</v>
      </c>
      <c r="AC284" s="34">
        <f t="shared" si="32"/>
        <v>0.2590673575129534</v>
      </c>
      <c r="AD284" s="34">
        <f t="shared" si="32"/>
        <v>6.476683937823835E-2</v>
      </c>
      <c r="AE284" s="34">
        <f t="shared" si="32"/>
        <v>6.476683937823835E-2</v>
      </c>
      <c r="AF284" s="34">
        <f t="shared" si="32"/>
        <v>0.19430051813471502</v>
      </c>
      <c r="AG284" s="35">
        <f t="shared" si="32"/>
        <v>6.476683937823835E-2</v>
      </c>
      <c r="AH284" s="56">
        <f t="shared" si="32"/>
        <v>0.2590673575129534</v>
      </c>
      <c r="AI284" s="34">
        <f t="shared" si="32"/>
        <v>0.19430051813471502</v>
      </c>
      <c r="AJ284" s="34">
        <f t="shared" si="32"/>
        <v>0.19430051813471502</v>
      </c>
      <c r="AK284" s="34">
        <f t="shared" si="32"/>
        <v>0.38860103626943004</v>
      </c>
      <c r="AL284" s="34">
        <f t="shared" si="32"/>
        <v>0.2590673575129534</v>
      </c>
      <c r="AM284" s="35">
        <f t="shared" si="32"/>
        <v>0.19430051813471502</v>
      </c>
    </row>
    <row r="285" spans="1:39">
      <c r="A285" s="3"/>
      <c r="B285" s="3"/>
      <c r="C285" s="3"/>
      <c r="D285" s="3"/>
      <c r="E285" s="3"/>
      <c r="F285" s="5"/>
      <c r="G285" s="56"/>
      <c r="H285" s="34"/>
      <c r="I285" s="34"/>
      <c r="J285" s="34"/>
      <c r="K285" s="35"/>
      <c r="L285" s="56"/>
      <c r="M285" s="34"/>
      <c r="N285" s="34"/>
      <c r="O285" s="34"/>
      <c r="P285" s="34"/>
      <c r="Q285" s="34"/>
      <c r="R285" s="35"/>
      <c r="S285" s="56"/>
      <c r="T285" s="34"/>
      <c r="U285" s="34"/>
      <c r="V285" s="35"/>
      <c r="W285" s="56"/>
      <c r="X285" s="34"/>
      <c r="Y285" s="34"/>
      <c r="Z285" s="34"/>
      <c r="AA285" s="35"/>
      <c r="AB285" s="56"/>
      <c r="AC285" s="34"/>
      <c r="AD285" s="34"/>
      <c r="AE285" s="34"/>
      <c r="AF285" s="34"/>
      <c r="AG285" s="35"/>
      <c r="AH285" s="56"/>
      <c r="AI285" s="34"/>
      <c r="AJ285" s="34"/>
      <c r="AK285" s="34"/>
      <c r="AL285" s="34"/>
      <c r="AM285" s="39"/>
    </row>
    <row r="286" spans="1:39">
      <c r="A286" s="3"/>
      <c r="B286" s="3"/>
      <c r="C286" s="3"/>
      <c r="D286" s="3"/>
      <c r="E286" s="3"/>
      <c r="F286" s="5" t="s">
        <v>353</v>
      </c>
      <c r="G286" s="56">
        <f t="shared" ref="G286:L286" si="33">COUNT(G79:G85)</f>
        <v>0</v>
      </c>
      <c r="H286" s="34">
        <f t="shared" si="33"/>
        <v>3</v>
      </c>
      <c r="I286" s="34">
        <f t="shared" si="33"/>
        <v>3</v>
      </c>
      <c r="J286" s="34">
        <f t="shared" si="33"/>
        <v>3</v>
      </c>
      <c r="K286" s="35">
        <f t="shared" si="33"/>
        <v>5</v>
      </c>
      <c r="L286" s="56">
        <f t="shared" si="33"/>
        <v>1</v>
      </c>
      <c r="M286" s="34">
        <f t="shared" ref="M286:AM286" si="34">COUNT(M79:M85)</f>
        <v>1</v>
      </c>
      <c r="N286" s="34">
        <f t="shared" si="34"/>
        <v>0</v>
      </c>
      <c r="O286" s="34">
        <f t="shared" si="34"/>
        <v>0</v>
      </c>
      <c r="P286" s="34">
        <f t="shared" si="34"/>
        <v>0</v>
      </c>
      <c r="Q286" s="34">
        <f t="shared" si="34"/>
        <v>0</v>
      </c>
      <c r="R286" s="35">
        <f>COUNT(R79:R85)</f>
        <v>4</v>
      </c>
      <c r="S286" s="56">
        <f t="shared" si="34"/>
        <v>0</v>
      </c>
      <c r="T286" s="34">
        <f t="shared" si="34"/>
        <v>1</v>
      </c>
      <c r="U286" s="34">
        <f>COUNT(U79:U85)</f>
        <v>3</v>
      </c>
      <c r="V286" s="35">
        <f>COUNT(V79:V85)</f>
        <v>1</v>
      </c>
      <c r="W286" s="56">
        <f t="shared" si="34"/>
        <v>1</v>
      </c>
      <c r="X286" s="34">
        <f>COUNT(X79:X85)</f>
        <v>2</v>
      </c>
      <c r="Y286" s="34">
        <f>COUNT(Y79:Y85)</f>
        <v>2</v>
      </c>
      <c r="Z286" s="34">
        <f>COUNT(Z79:Z85)</f>
        <v>2</v>
      </c>
      <c r="AA286" s="35">
        <f>COUNT(AA79:AA85)</f>
        <v>2</v>
      </c>
      <c r="AB286" s="56">
        <f t="shared" si="34"/>
        <v>1</v>
      </c>
      <c r="AC286" s="34">
        <f>COUNT(AC79:AC85)</f>
        <v>2</v>
      </c>
      <c r="AD286" s="34">
        <f>COUNT(AD79:AD85)</f>
        <v>2</v>
      </c>
      <c r="AE286" s="34">
        <f>COUNT(AE79:AE85)</f>
        <v>2</v>
      </c>
      <c r="AF286" s="34">
        <f>COUNT(AF79:AF85)</f>
        <v>2</v>
      </c>
      <c r="AG286" s="35">
        <f>COUNT(AG79:AG85)</f>
        <v>2</v>
      </c>
      <c r="AH286" s="56">
        <f t="shared" si="34"/>
        <v>1</v>
      </c>
      <c r="AI286" s="34">
        <f t="shared" si="34"/>
        <v>1</v>
      </c>
      <c r="AJ286" s="34">
        <f t="shared" si="34"/>
        <v>1</v>
      </c>
      <c r="AK286" s="34">
        <f t="shared" si="34"/>
        <v>1</v>
      </c>
      <c r="AL286" s="34">
        <f t="shared" si="34"/>
        <v>1</v>
      </c>
      <c r="AM286" s="35">
        <f t="shared" si="34"/>
        <v>0</v>
      </c>
    </row>
    <row r="287" spans="1:39">
      <c r="A287" s="3"/>
      <c r="B287" s="3"/>
      <c r="C287" s="3"/>
      <c r="D287" s="3"/>
      <c r="E287" s="3"/>
      <c r="F287" s="5" t="s">
        <v>341</v>
      </c>
      <c r="G287" s="56">
        <f>G286/695</f>
        <v>0</v>
      </c>
      <c r="H287" s="34">
        <f t="shared" ref="H287:AM287" si="35">H286/695</f>
        <v>4.3165467625899279E-3</v>
      </c>
      <c r="I287" s="34">
        <f t="shared" si="35"/>
        <v>4.3165467625899279E-3</v>
      </c>
      <c r="J287" s="34">
        <f t="shared" si="35"/>
        <v>4.3165467625899279E-3</v>
      </c>
      <c r="K287" s="35">
        <f t="shared" si="35"/>
        <v>7.1942446043165471E-3</v>
      </c>
      <c r="L287" s="56">
        <f t="shared" si="35"/>
        <v>1.4388489208633094E-3</v>
      </c>
      <c r="M287" s="34">
        <f t="shared" si="35"/>
        <v>1.4388489208633094E-3</v>
      </c>
      <c r="N287" s="34">
        <f t="shared" si="35"/>
        <v>0</v>
      </c>
      <c r="O287" s="34">
        <f t="shared" si="35"/>
        <v>0</v>
      </c>
      <c r="P287" s="34">
        <f t="shared" si="35"/>
        <v>0</v>
      </c>
      <c r="Q287" s="34">
        <f t="shared" si="35"/>
        <v>0</v>
      </c>
      <c r="R287" s="35">
        <f t="shared" si="35"/>
        <v>5.7553956834532375E-3</v>
      </c>
      <c r="S287" s="56">
        <f t="shared" si="35"/>
        <v>0</v>
      </c>
      <c r="T287" s="34">
        <f t="shared" si="35"/>
        <v>1.4388489208633094E-3</v>
      </c>
      <c r="U287" s="34">
        <f t="shared" si="35"/>
        <v>4.3165467625899279E-3</v>
      </c>
      <c r="V287" s="35">
        <f t="shared" si="35"/>
        <v>1.4388489208633094E-3</v>
      </c>
      <c r="W287" s="56">
        <f t="shared" si="35"/>
        <v>1.4388489208633094E-3</v>
      </c>
      <c r="X287" s="34">
        <f t="shared" si="35"/>
        <v>2.8776978417266188E-3</v>
      </c>
      <c r="Y287" s="34">
        <f t="shared" si="35"/>
        <v>2.8776978417266188E-3</v>
      </c>
      <c r="Z287" s="34">
        <f t="shared" si="35"/>
        <v>2.8776978417266188E-3</v>
      </c>
      <c r="AA287" s="35">
        <f t="shared" si="35"/>
        <v>2.8776978417266188E-3</v>
      </c>
      <c r="AB287" s="56">
        <f t="shared" si="35"/>
        <v>1.4388489208633094E-3</v>
      </c>
      <c r="AC287" s="34">
        <f t="shared" si="35"/>
        <v>2.8776978417266188E-3</v>
      </c>
      <c r="AD287" s="34">
        <f t="shared" si="35"/>
        <v>2.8776978417266188E-3</v>
      </c>
      <c r="AE287" s="34">
        <f t="shared" si="35"/>
        <v>2.8776978417266188E-3</v>
      </c>
      <c r="AF287" s="34">
        <f t="shared" si="35"/>
        <v>2.8776978417266188E-3</v>
      </c>
      <c r="AG287" s="35">
        <f t="shared" si="35"/>
        <v>2.8776978417266188E-3</v>
      </c>
      <c r="AH287" s="56">
        <f t="shared" si="35"/>
        <v>1.4388489208633094E-3</v>
      </c>
      <c r="AI287" s="34">
        <f t="shared" si="35"/>
        <v>1.4388489208633094E-3</v>
      </c>
      <c r="AJ287" s="34">
        <f t="shared" si="35"/>
        <v>1.4388489208633094E-3</v>
      </c>
      <c r="AK287" s="34">
        <f t="shared" si="35"/>
        <v>1.4388489208633094E-3</v>
      </c>
      <c r="AL287" s="34">
        <f t="shared" si="35"/>
        <v>1.4388489208633094E-3</v>
      </c>
      <c r="AM287" s="35">
        <f t="shared" si="35"/>
        <v>0</v>
      </c>
    </row>
    <row r="288" spans="1:39">
      <c r="A288" s="3"/>
      <c r="B288" s="3"/>
      <c r="C288" s="3"/>
      <c r="D288" s="3"/>
      <c r="E288" s="3"/>
      <c r="F288" s="5" t="s">
        <v>342</v>
      </c>
      <c r="G288" s="56">
        <f>G287*100</f>
        <v>0</v>
      </c>
      <c r="H288" s="34">
        <f>H287*100</f>
        <v>0.43165467625899279</v>
      </c>
      <c r="I288" s="34">
        <f t="shared" ref="I288:AM288" si="36">I287*100</f>
        <v>0.43165467625899279</v>
      </c>
      <c r="J288" s="34">
        <f t="shared" si="36"/>
        <v>0.43165467625899279</v>
      </c>
      <c r="K288" s="35">
        <f t="shared" si="36"/>
        <v>0.71942446043165476</v>
      </c>
      <c r="L288" s="56">
        <f t="shared" si="36"/>
        <v>0.14388489208633093</v>
      </c>
      <c r="M288" s="34">
        <f t="shared" si="36"/>
        <v>0.14388489208633093</v>
      </c>
      <c r="N288" s="34">
        <f t="shared" si="36"/>
        <v>0</v>
      </c>
      <c r="O288" s="34">
        <f t="shared" si="36"/>
        <v>0</v>
      </c>
      <c r="P288" s="34">
        <f t="shared" si="36"/>
        <v>0</v>
      </c>
      <c r="Q288" s="34">
        <f t="shared" si="36"/>
        <v>0</v>
      </c>
      <c r="R288" s="35">
        <f t="shared" si="36"/>
        <v>0.57553956834532372</v>
      </c>
      <c r="S288" s="56">
        <f t="shared" si="36"/>
        <v>0</v>
      </c>
      <c r="T288" s="34">
        <f t="shared" si="36"/>
        <v>0.14388489208633093</v>
      </c>
      <c r="U288" s="34">
        <f t="shared" si="36"/>
        <v>0.43165467625899279</v>
      </c>
      <c r="V288" s="35">
        <f t="shared" si="36"/>
        <v>0.14388489208633093</v>
      </c>
      <c r="W288" s="56">
        <f t="shared" si="36"/>
        <v>0.14388489208633093</v>
      </c>
      <c r="X288" s="34">
        <f t="shared" si="36"/>
        <v>0.28776978417266186</v>
      </c>
      <c r="Y288" s="34">
        <f t="shared" si="36"/>
        <v>0.28776978417266186</v>
      </c>
      <c r="Z288" s="34">
        <f t="shared" si="36"/>
        <v>0.28776978417266186</v>
      </c>
      <c r="AA288" s="35">
        <f t="shared" si="36"/>
        <v>0.28776978417266186</v>
      </c>
      <c r="AB288" s="56">
        <f t="shared" si="36"/>
        <v>0.14388489208633093</v>
      </c>
      <c r="AC288" s="34">
        <f t="shared" si="36"/>
        <v>0.28776978417266186</v>
      </c>
      <c r="AD288" s="34">
        <f t="shared" si="36"/>
        <v>0.28776978417266186</v>
      </c>
      <c r="AE288" s="34">
        <f t="shared" si="36"/>
        <v>0.28776978417266186</v>
      </c>
      <c r="AF288" s="34">
        <f t="shared" si="36"/>
        <v>0.28776978417266186</v>
      </c>
      <c r="AG288" s="35">
        <f t="shared" si="36"/>
        <v>0.28776978417266186</v>
      </c>
      <c r="AH288" s="56">
        <f t="shared" si="36"/>
        <v>0.14388489208633093</v>
      </c>
      <c r="AI288" s="34">
        <f t="shared" si="36"/>
        <v>0.14388489208633093</v>
      </c>
      <c r="AJ288" s="34">
        <f t="shared" si="36"/>
        <v>0.14388489208633093</v>
      </c>
      <c r="AK288" s="34">
        <f t="shared" si="36"/>
        <v>0.14388489208633093</v>
      </c>
      <c r="AL288" s="34">
        <f t="shared" si="36"/>
        <v>0.14388489208633093</v>
      </c>
      <c r="AM288" s="35">
        <f t="shared" si="36"/>
        <v>0</v>
      </c>
    </row>
    <row r="289" spans="1:39">
      <c r="A289" s="3"/>
      <c r="B289" s="3"/>
      <c r="C289" s="3"/>
      <c r="D289" s="3"/>
      <c r="E289" s="3"/>
      <c r="F289" s="5"/>
      <c r="G289" s="56"/>
      <c r="H289" s="34"/>
      <c r="I289" s="34"/>
      <c r="J289" s="34"/>
      <c r="K289" s="35"/>
      <c r="L289" s="56"/>
      <c r="M289" s="34"/>
      <c r="N289" s="34"/>
      <c r="O289" s="34"/>
      <c r="P289" s="34"/>
      <c r="Q289" s="34"/>
      <c r="R289" s="35"/>
      <c r="S289" s="56"/>
      <c r="T289" s="34"/>
      <c r="U289" s="34"/>
      <c r="V289" s="35"/>
      <c r="W289" s="56"/>
      <c r="X289" s="34"/>
      <c r="Y289" s="34"/>
      <c r="Z289" s="34"/>
      <c r="AA289" s="35"/>
      <c r="AB289" s="56"/>
      <c r="AC289" s="34"/>
      <c r="AD289" s="34"/>
      <c r="AE289" s="34"/>
      <c r="AF289" s="34"/>
      <c r="AG289" s="35"/>
      <c r="AH289" s="56"/>
      <c r="AI289" s="34"/>
      <c r="AJ289" s="34"/>
      <c r="AK289" s="34"/>
      <c r="AL289" s="34"/>
      <c r="AM289" s="39"/>
    </row>
    <row r="290" spans="1:39">
      <c r="A290" s="3"/>
      <c r="B290" s="3"/>
      <c r="C290" s="3"/>
      <c r="D290" s="3"/>
      <c r="E290" s="3"/>
      <c r="F290" s="5" t="s">
        <v>354</v>
      </c>
      <c r="G290" s="56">
        <f>COUNT(G86)</f>
        <v>0</v>
      </c>
      <c r="H290" s="34">
        <f>COUNT(H86)</f>
        <v>1</v>
      </c>
      <c r="I290" s="34">
        <f>COUNT(I86)</f>
        <v>1</v>
      </c>
      <c r="J290" s="34">
        <f>COUNT(J86)</f>
        <v>0</v>
      </c>
      <c r="K290" s="35">
        <f>COUNT(K86)</f>
        <v>1</v>
      </c>
      <c r="L290" s="56">
        <f t="shared" ref="L290:AM290" si="37">COUNT(L86)</f>
        <v>0</v>
      </c>
      <c r="M290" s="34">
        <f t="shared" si="37"/>
        <v>0</v>
      </c>
      <c r="N290" s="34">
        <f t="shared" si="37"/>
        <v>1</v>
      </c>
      <c r="O290" s="34">
        <f t="shared" si="37"/>
        <v>1</v>
      </c>
      <c r="P290" s="34">
        <f t="shared" si="37"/>
        <v>1</v>
      </c>
      <c r="Q290" s="34">
        <f t="shared" si="37"/>
        <v>1</v>
      </c>
      <c r="R290" s="35">
        <f>COUNT(R86)</f>
        <v>1</v>
      </c>
      <c r="S290" s="56">
        <f t="shared" si="37"/>
        <v>1</v>
      </c>
      <c r="T290" s="34">
        <f t="shared" si="37"/>
        <v>1</v>
      </c>
      <c r="U290" s="34">
        <f>COUNT(U86)</f>
        <v>1</v>
      </c>
      <c r="V290" s="35">
        <f>COUNT(V86)</f>
        <v>1</v>
      </c>
      <c r="W290" s="56">
        <f t="shared" si="37"/>
        <v>0</v>
      </c>
      <c r="X290" s="34">
        <f>COUNT(X86)</f>
        <v>0</v>
      </c>
      <c r="Y290" s="34">
        <f>COUNT(Y86)</f>
        <v>0</v>
      </c>
      <c r="Z290" s="34">
        <f>COUNT(Z86)</f>
        <v>0</v>
      </c>
      <c r="AA290" s="35">
        <f>COUNT(AA86)</f>
        <v>0</v>
      </c>
      <c r="AB290" s="56">
        <f t="shared" si="37"/>
        <v>0</v>
      </c>
      <c r="AC290" s="34">
        <f>COUNT(AC86)</f>
        <v>0</v>
      </c>
      <c r="AD290" s="34">
        <f>COUNT(AD86)</f>
        <v>0</v>
      </c>
      <c r="AE290" s="34">
        <f>COUNT(AE86)</f>
        <v>0</v>
      </c>
      <c r="AF290" s="34">
        <f>COUNT(AF86)</f>
        <v>0</v>
      </c>
      <c r="AG290" s="35">
        <f>COUNT(AG86)</f>
        <v>0</v>
      </c>
      <c r="AH290" s="56">
        <f t="shared" si="37"/>
        <v>0</v>
      </c>
      <c r="AI290" s="34">
        <f t="shared" si="37"/>
        <v>0</v>
      </c>
      <c r="AJ290" s="34">
        <f t="shared" si="37"/>
        <v>0</v>
      </c>
      <c r="AK290" s="34">
        <f t="shared" si="37"/>
        <v>0</v>
      </c>
      <c r="AL290" s="34">
        <f t="shared" si="37"/>
        <v>0</v>
      </c>
      <c r="AM290" s="35">
        <f t="shared" si="37"/>
        <v>1</v>
      </c>
    </row>
    <row r="291" spans="1:39">
      <c r="A291" s="3"/>
      <c r="B291" s="3"/>
      <c r="C291" s="3"/>
      <c r="D291" s="3"/>
      <c r="E291" s="3"/>
      <c r="F291" s="5" t="s">
        <v>341</v>
      </c>
      <c r="G291" s="56">
        <f>G290/66</f>
        <v>0</v>
      </c>
      <c r="H291" s="34">
        <f t="shared" ref="H291:AM291" si="38">H290/66</f>
        <v>1.5151515151515152E-2</v>
      </c>
      <c r="I291" s="34">
        <f t="shared" si="38"/>
        <v>1.5151515151515152E-2</v>
      </c>
      <c r="J291" s="34">
        <f t="shared" si="38"/>
        <v>0</v>
      </c>
      <c r="K291" s="35">
        <f t="shared" si="38"/>
        <v>1.5151515151515152E-2</v>
      </c>
      <c r="L291" s="56">
        <f t="shared" si="38"/>
        <v>0</v>
      </c>
      <c r="M291" s="34">
        <f t="shared" si="38"/>
        <v>0</v>
      </c>
      <c r="N291" s="34">
        <f t="shared" si="38"/>
        <v>1.5151515151515152E-2</v>
      </c>
      <c r="O291" s="34">
        <f t="shared" si="38"/>
        <v>1.5151515151515152E-2</v>
      </c>
      <c r="P291" s="34">
        <f t="shared" si="38"/>
        <v>1.5151515151515152E-2</v>
      </c>
      <c r="Q291" s="34">
        <f t="shared" si="38"/>
        <v>1.5151515151515152E-2</v>
      </c>
      <c r="R291" s="35">
        <f t="shared" si="38"/>
        <v>1.5151515151515152E-2</v>
      </c>
      <c r="S291" s="56">
        <f t="shared" si="38"/>
        <v>1.5151515151515152E-2</v>
      </c>
      <c r="T291" s="34">
        <f t="shared" si="38"/>
        <v>1.5151515151515152E-2</v>
      </c>
      <c r="U291" s="34">
        <f t="shared" si="38"/>
        <v>1.5151515151515152E-2</v>
      </c>
      <c r="V291" s="35">
        <f t="shared" si="38"/>
        <v>1.5151515151515152E-2</v>
      </c>
      <c r="W291" s="56">
        <f t="shared" si="38"/>
        <v>0</v>
      </c>
      <c r="X291" s="34">
        <f t="shared" si="38"/>
        <v>0</v>
      </c>
      <c r="Y291" s="34">
        <f t="shared" si="38"/>
        <v>0</v>
      </c>
      <c r="Z291" s="34">
        <f t="shared" si="38"/>
        <v>0</v>
      </c>
      <c r="AA291" s="35">
        <f t="shared" si="38"/>
        <v>0</v>
      </c>
      <c r="AB291" s="56">
        <f t="shared" si="38"/>
        <v>0</v>
      </c>
      <c r="AC291" s="34">
        <f t="shared" si="38"/>
        <v>0</v>
      </c>
      <c r="AD291" s="34">
        <f t="shared" si="38"/>
        <v>0</v>
      </c>
      <c r="AE291" s="34">
        <f t="shared" si="38"/>
        <v>0</v>
      </c>
      <c r="AF291" s="34">
        <f t="shared" si="38"/>
        <v>0</v>
      </c>
      <c r="AG291" s="35">
        <f t="shared" si="38"/>
        <v>0</v>
      </c>
      <c r="AH291" s="56">
        <f t="shared" si="38"/>
        <v>0</v>
      </c>
      <c r="AI291" s="34">
        <f t="shared" si="38"/>
        <v>0</v>
      </c>
      <c r="AJ291" s="34">
        <f t="shared" si="38"/>
        <v>0</v>
      </c>
      <c r="AK291" s="34">
        <f t="shared" si="38"/>
        <v>0</v>
      </c>
      <c r="AL291" s="34">
        <f t="shared" si="38"/>
        <v>0</v>
      </c>
      <c r="AM291" s="35">
        <f t="shared" si="38"/>
        <v>1.5151515151515152E-2</v>
      </c>
    </row>
    <row r="292" spans="1:39">
      <c r="A292" s="3"/>
      <c r="B292" s="3"/>
      <c r="C292" s="3"/>
      <c r="D292" s="3"/>
      <c r="E292" s="3"/>
      <c r="F292" s="5" t="s">
        <v>342</v>
      </c>
      <c r="G292" s="56">
        <f>G291*100</f>
        <v>0</v>
      </c>
      <c r="H292" s="34">
        <f t="shared" ref="H292:AM292" si="39">H291*100</f>
        <v>1.5151515151515151</v>
      </c>
      <c r="I292" s="34">
        <f t="shared" si="39"/>
        <v>1.5151515151515151</v>
      </c>
      <c r="J292" s="34">
        <f t="shared" si="39"/>
        <v>0</v>
      </c>
      <c r="K292" s="35">
        <f t="shared" si="39"/>
        <v>1.5151515151515151</v>
      </c>
      <c r="L292" s="56">
        <f t="shared" si="39"/>
        <v>0</v>
      </c>
      <c r="M292" s="34">
        <f t="shared" si="39"/>
        <v>0</v>
      </c>
      <c r="N292" s="34">
        <f t="shared" si="39"/>
        <v>1.5151515151515151</v>
      </c>
      <c r="O292" s="34">
        <f t="shared" si="39"/>
        <v>1.5151515151515151</v>
      </c>
      <c r="P292" s="34">
        <f t="shared" si="39"/>
        <v>1.5151515151515151</v>
      </c>
      <c r="Q292" s="34">
        <f t="shared" si="39"/>
        <v>1.5151515151515151</v>
      </c>
      <c r="R292" s="35">
        <f t="shared" si="39"/>
        <v>1.5151515151515151</v>
      </c>
      <c r="S292" s="56">
        <f t="shared" si="39"/>
        <v>1.5151515151515151</v>
      </c>
      <c r="T292" s="34">
        <f t="shared" si="39"/>
        <v>1.5151515151515151</v>
      </c>
      <c r="U292" s="34">
        <f t="shared" si="39"/>
        <v>1.5151515151515151</v>
      </c>
      <c r="V292" s="35">
        <f t="shared" si="39"/>
        <v>1.5151515151515151</v>
      </c>
      <c r="W292" s="56">
        <f t="shared" si="39"/>
        <v>0</v>
      </c>
      <c r="X292" s="34">
        <f t="shared" si="39"/>
        <v>0</v>
      </c>
      <c r="Y292" s="34">
        <f t="shared" si="39"/>
        <v>0</v>
      </c>
      <c r="Z292" s="34">
        <f t="shared" si="39"/>
        <v>0</v>
      </c>
      <c r="AA292" s="35">
        <f t="shared" si="39"/>
        <v>0</v>
      </c>
      <c r="AB292" s="56">
        <f t="shared" si="39"/>
        <v>0</v>
      </c>
      <c r="AC292" s="34">
        <f t="shared" si="39"/>
        <v>0</v>
      </c>
      <c r="AD292" s="34">
        <f t="shared" si="39"/>
        <v>0</v>
      </c>
      <c r="AE292" s="34">
        <f t="shared" si="39"/>
        <v>0</v>
      </c>
      <c r="AF292" s="34">
        <f t="shared" si="39"/>
        <v>0</v>
      </c>
      <c r="AG292" s="35">
        <f t="shared" si="39"/>
        <v>0</v>
      </c>
      <c r="AH292" s="56">
        <f t="shared" si="39"/>
        <v>0</v>
      </c>
      <c r="AI292" s="34">
        <f t="shared" si="39"/>
        <v>0</v>
      </c>
      <c r="AJ292" s="34">
        <f t="shared" si="39"/>
        <v>0</v>
      </c>
      <c r="AK292" s="34">
        <f t="shared" si="39"/>
        <v>0</v>
      </c>
      <c r="AL292" s="34">
        <f t="shared" si="39"/>
        <v>0</v>
      </c>
      <c r="AM292" s="35">
        <f t="shared" si="39"/>
        <v>1.5151515151515151</v>
      </c>
    </row>
    <row r="293" spans="1:39">
      <c r="A293" s="3"/>
      <c r="B293" s="3"/>
      <c r="C293" s="3"/>
      <c r="D293" s="3"/>
      <c r="E293" s="3"/>
      <c r="F293" s="5"/>
      <c r="G293" s="56"/>
      <c r="H293" s="34"/>
      <c r="I293" s="34"/>
      <c r="J293" s="34"/>
      <c r="K293" s="35"/>
      <c r="L293" s="56"/>
      <c r="M293" s="34"/>
      <c r="N293" s="34"/>
      <c r="O293" s="34"/>
      <c r="P293" s="34"/>
      <c r="Q293" s="34"/>
      <c r="R293" s="35"/>
      <c r="S293" s="56"/>
      <c r="T293" s="34"/>
      <c r="U293" s="34"/>
      <c r="V293" s="35"/>
      <c r="W293" s="56"/>
      <c r="X293" s="34"/>
      <c r="Y293" s="34"/>
      <c r="Z293" s="34"/>
      <c r="AA293" s="35"/>
      <c r="AB293" s="56"/>
      <c r="AC293" s="34"/>
      <c r="AD293" s="34"/>
      <c r="AE293" s="34"/>
      <c r="AF293" s="34"/>
      <c r="AG293" s="35"/>
      <c r="AH293" s="56"/>
      <c r="AI293" s="34"/>
      <c r="AJ293" s="34"/>
      <c r="AK293" s="34"/>
      <c r="AL293" s="34"/>
      <c r="AM293" s="39"/>
    </row>
    <row r="294" spans="1:39">
      <c r="A294" s="3"/>
      <c r="B294" s="3"/>
      <c r="C294" s="3"/>
      <c r="D294" s="3"/>
      <c r="E294" s="3"/>
      <c r="F294" s="5" t="s">
        <v>355</v>
      </c>
      <c r="G294" s="56">
        <f>COUNT(G87:G92)</f>
        <v>1</v>
      </c>
      <c r="H294" s="34">
        <f>COUNT(H87:H92)</f>
        <v>2</v>
      </c>
      <c r="I294" s="34">
        <f>COUNT(I87:I92)</f>
        <v>3</v>
      </c>
      <c r="J294" s="34">
        <f>COUNT(J87:J92)</f>
        <v>4</v>
      </c>
      <c r="K294" s="35">
        <f>COUNT(K87:K92)</f>
        <v>4</v>
      </c>
      <c r="L294" s="56">
        <f t="shared" ref="L294:AM294" si="40">COUNT(L87:L92)</f>
        <v>1</v>
      </c>
      <c r="M294" s="34">
        <f t="shared" si="40"/>
        <v>2</v>
      </c>
      <c r="N294" s="34">
        <f t="shared" si="40"/>
        <v>2</v>
      </c>
      <c r="O294" s="34">
        <f t="shared" si="40"/>
        <v>1</v>
      </c>
      <c r="P294" s="34">
        <f t="shared" si="40"/>
        <v>2</v>
      </c>
      <c r="Q294" s="34">
        <f t="shared" si="40"/>
        <v>2</v>
      </c>
      <c r="R294" s="35">
        <f>COUNT(R87:R92)</f>
        <v>4</v>
      </c>
      <c r="S294" s="56">
        <f t="shared" si="40"/>
        <v>1</v>
      </c>
      <c r="T294" s="34">
        <f t="shared" si="40"/>
        <v>2</v>
      </c>
      <c r="U294" s="34">
        <f>COUNT(U87:U92)</f>
        <v>3</v>
      </c>
      <c r="V294" s="35">
        <f>COUNT(V87:V92)</f>
        <v>3</v>
      </c>
      <c r="W294" s="56">
        <f t="shared" si="40"/>
        <v>1</v>
      </c>
      <c r="X294" s="34">
        <f>COUNT(X87:X92)</f>
        <v>3</v>
      </c>
      <c r="Y294" s="34">
        <f>COUNT(Y87:Y92)</f>
        <v>2</v>
      </c>
      <c r="Z294" s="34">
        <f>COUNT(Z87:Z92)</f>
        <v>2</v>
      </c>
      <c r="AA294" s="35">
        <f>COUNT(AA87:AA92)</f>
        <v>3</v>
      </c>
      <c r="AB294" s="56">
        <f t="shared" si="40"/>
        <v>2</v>
      </c>
      <c r="AC294" s="34">
        <f>COUNT(AC87:AC92)</f>
        <v>2</v>
      </c>
      <c r="AD294" s="34">
        <f>COUNT(AD87:AD92)</f>
        <v>2</v>
      </c>
      <c r="AE294" s="34">
        <f>COUNT(AE87:AE92)</f>
        <v>4</v>
      </c>
      <c r="AF294" s="34">
        <f>COUNT(AF87:AF92)</f>
        <v>2</v>
      </c>
      <c r="AG294" s="35">
        <f>COUNT(AG87:AG92)</f>
        <v>4</v>
      </c>
      <c r="AH294" s="56">
        <f t="shared" si="40"/>
        <v>1</v>
      </c>
      <c r="AI294" s="34">
        <f t="shared" si="40"/>
        <v>1</v>
      </c>
      <c r="AJ294" s="34">
        <f t="shared" si="40"/>
        <v>1</v>
      </c>
      <c r="AK294" s="34">
        <f t="shared" si="40"/>
        <v>1</v>
      </c>
      <c r="AL294" s="34">
        <f t="shared" si="40"/>
        <v>1</v>
      </c>
      <c r="AM294" s="35">
        <f t="shared" si="40"/>
        <v>1</v>
      </c>
    </row>
    <row r="295" spans="1:39">
      <c r="A295" s="3"/>
      <c r="B295" s="3"/>
      <c r="C295" s="3"/>
      <c r="D295" s="3"/>
      <c r="E295" s="3"/>
      <c r="F295" s="5" t="s">
        <v>341</v>
      </c>
      <c r="G295" s="56">
        <f>G294/203</f>
        <v>4.9261083743842365E-3</v>
      </c>
      <c r="H295" s="34">
        <f t="shared" ref="H295:AM295" si="41">H294/203</f>
        <v>9.852216748768473E-3</v>
      </c>
      <c r="I295" s="34">
        <f t="shared" si="41"/>
        <v>1.4778325123152709E-2</v>
      </c>
      <c r="J295" s="34">
        <f t="shared" si="41"/>
        <v>1.9704433497536946E-2</v>
      </c>
      <c r="K295" s="35">
        <f t="shared" si="41"/>
        <v>1.9704433497536946E-2</v>
      </c>
      <c r="L295" s="56">
        <f t="shared" si="41"/>
        <v>4.9261083743842365E-3</v>
      </c>
      <c r="M295" s="34">
        <f t="shared" si="41"/>
        <v>9.852216748768473E-3</v>
      </c>
      <c r="N295" s="34">
        <f t="shared" si="41"/>
        <v>9.852216748768473E-3</v>
      </c>
      <c r="O295" s="34">
        <f t="shared" si="41"/>
        <v>4.9261083743842365E-3</v>
      </c>
      <c r="P295" s="34">
        <f t="shared" si="41"/>
        <v>9.852216748768473E-3</v>
      </c>
      <c r="Q295" s="34">
        <f t="shared" si="41"/>
        <v>9.852216748768473E-3</v>
      </c>
      <c r="R295" s="35">
        <f t="shared" si="41"/>
        <v>1.9704433497536946E-2</v>
      </c>
      <c r="S295" s="56">
        <f t="shared" si="41"/>
        <v>4.9261083743842365E-3</v>
      </c>
      <c r="T295" s="34">
        <f t="shared" si="41"/>
        <v>9.852216748768473E-3</v>
      </c>
      <c r="U295" s="34">
        <f t="shared" si="41"/>
        <v>1.4778325123152709E-2</v>
      </c>
      <c r="V295" s="35">
        <f t="shared" si="41"/>
        <v>1.4778325123152709E-2</v>
      </c>
      <c r="W295" s="56">
        <f t="shared" si="41"/>
        <v>4.9261083743842365E-3</v>
      </c>
      <c r="X295" s="34">
        <f t="shared" si="41"/>
        <v>1.4778325123152709E-2</v>
      </c>
      <c r="Y295" s="34">
        <f t="shared" si="41"/>
        <v>9.852216748768473E-3</v>
      </c>
      <c r="Z295" s="34">
        <f t="shared" si="41"/>
        <v>9.852216748768473E-3</v>
      </c>
      <c r="AA295" s="35">
        <f t="shared" si="41"/>
        <v>1.4778325123152709E-2</v>
      </c>
      <c r="AB295" s="56">
        <f t="shared" si="41"/>
        <v>9.852216748768473E-3</v>
      </c>
      <c r="AC295" s="34">
        <f t="shared" si="41"/>
        <v>9.852216748768473E-3</v>
      </c>
      <c r="AD295" s="34">
        <f t="shared" si="41"/>
        <v>9.852216748768473E-3</v>
      </c>
      <c r="AE295" s="34">
        <f t="shared" si="41"/>
        <v>1.9704433497536946E-2</v>
      </c>
      <c r="AF295" s="34">
        <f t="shared" si="41"/>
        <v>9.852216748768473E-3</v>
      </c>
      <c r="AG295" s="35">
        <f t="shared" si="41"/>
        <v>1.9704433497536946E-2</v>
      </c>
      <c r="AH295" s="56">
        <f t="shared" si="41"/>
        <v>4.9261083743842365E-3</v>
      </c>
      <c r="AI295" s="34">
        <f t="shared" si="41"/>
        <v>4.9261083743842365E-3</v>
      </c>
      <c r="AJ295" s="34">
        <f t="shared" si="41"/>
        <v>4.9261083743842365E-3</v>
      </c>
      <c r="AK295" s="34">
        <f t="shared" si="41"/>
        <v>4.9261083743842365E-3</v>
      </c>
      <c r="AL295" s="34">
        <f t="shared" si="41"/>
        <v>4.9261083743842365E-3</v>
      </c>
      <c r="AM295" s="35">
        <f t="shared" si="41"/>
        <v>4.9261083743842365E-3</v>
      </c>
    </row>
    <row r="296" spans="1:39">
      <c r="A296" s="3"/>
      <c r="B296" s="3"/>
      <c r="C296" s="3"/>
      <c r="D296" s="3"/>
      <c r="E296" s="3"/>
      <c r="F296" s="5" t="s">
        <v>342</v>
      </c>
      <c r="G296" s="56">
        <f>G295*100</f>
        <v>0.49261083743842365</v>
      </c>
      <c r="H296" s="34">
        <f t="shared" ref="H296:AM296" si="42">H295*100</f>
        <v>0.98522167487684731</v>
      </c>
      <c r="I296" s="34">
        <f t="shared" si="42"/>
        <v>1.4778325123152709</v>
      </c>
      <c r="J296" s="34">
        <f t="shared" si="42"/>
        <v>1.9704433497536946</v>
      </c>
      <c r="K296" s="35">
        <f t="shared" si="42"/>
        <v>1.9704433497536946</v>
      </c>
      <c r="L296" s="56">
        <f t="shared" si="42"/>
        <v>0.49261083743842365</v>
      </c>
      <c r="M296" s="34">
        <f t="shared" si="42"/>
        <v>0.98522167487684731</v>
      </c>
      <c r="N296" s="34">
        <f t="shared" si="42"/>
        <v>0.98522167487684731</v>
      </c>
      <c r="O296" s="34">
        <f t="shared" si="42"/>
        <v>0.49261083743842365</v>
      </c>
      <c r="P296" s="34">
        <f t="shared" si="42"/>
        <v>0.98522167487684731</v>
      </c>
      <c r="Q296" s="34">
        <f t="shared" si="42"/>
        <v>0.98522167487684731</v>
      </c>
      <c r="R296" s="35">
        <f t="shared" si="42"/>
        <v>1.9704433497536946</v>
      </c>
      <c r="S296" s="56">
        <f t="shared" si="42"/>
        <v>0.49261083743842365</v>
      </c>
      <c r="T296" s="34">
        <f t="shared" si="42"/>
        <v>0.98522167487684731</v>
      </c>
      <c r="U296" s="34">
        <f t="shared" si="42"/>
        <v>1.4778325123152709</v>
      </c>
      <c r="V296" s="35">
        <f t="shared" si="42"/>
        <v>1.4778325123152709</v>
      </c>
      <c r="W296" s="56">
        <f t="shared" si="42"/>
        <v>0.49261083743842365</v>
      </c>
      <c r="X296" s="34">
        <f t="shared" si="42"/>
        <v>1.4778325123152709</v>
      </c>
      <c r="Y296" s="34">
        <f t="shared" si="42"/>
        <v>0.98522167487684731</v>
      </c>
      <c r="Z296" s="34">
        <f t="shared" si="42"/>
        <v>0.98522167487684731</v>
      </c>
      <c r="AA296" s="35">
        <f t="shared" si="42"/>
        <v>1.4778325123152709</v>
      </c>
      <c r="AB296" s="56">
        <f t="shared" si="42"/>
        <v>0.98522167487684731</v>
      </c>
      <c r="AC296" s="34">
        <f t="shared" si="42"/>
        <v>0.98522167487684731</v>
      </c>
      <c r="AD296" s="34">
        <f t="shared" si="42"/>
        <v>0.98522167487684731</v>
      </c>
      <c r="AE296" s="34">
        <f t="shared" si="42"/>
        <v>1.9704433497536946</v>
      </c>
      <c r="AF296" s="34">
        <f t="shared" si="42"/>
        <v>0.98522167487684731</v>
      </c>
      <c r="AG296" s="35">
        <f t="shared" si="42"/>
        <v>1.9704433497536946</v>
      </c>
      <c r="AH296" s="56">
        <f t="shared" si="42"/>
        <v>0.49261083743842365</v>
      </c>
      <c r="AI296" s="34">
        <f t="shared" si="42"/>
        <v>0.49261083743842365</v>
      </c>
      <c r="AJ296" s="34">
        <f t="shared" si="42"/>
        <v>0.49261083743842365</v>
      </c>
      <c r="AK296" s="34">
        <f t="shared" si="42"/>
        <v>0.49261083743842365</v>
      </c>
      <c r="AL296" s="34">
        <f t="shared" si="42"/>
        <v>0.49261083743842365</v>
      </c>
      <c r="AM296" s="35">
        <f t="shared" si="42"/>
        <v>0.49261083743842365</v>
      </c>
    </row>
    <row r="297" spans="1:39">
      <c r="A297" s="3"/>
      <c r="B297" s="3"/>
      <c r="C297" s="3"/>
      <c r="D297" s="3"/>
      <c r="E297" s="3"/>
      <c r="F297" s="5"/>
      <c r="G297" s="56"/>
      <c r="H297" s="34"/>
      <c r="I297" s="34"/>
      <c r="J297" s="34"/>
      <c r="K297" s="35"/>
      <c r="L297" s="56"/>
      <c r="M297" s="34"/>
      <c r="N297" s="34"/>
      <c r="O297" s="34"/>
      <c r="P297" s="34"/>
      <c r="Q297" s="34"/>
      <c r="R297" s="35"/>
      <c r="S297" s="56"/>
      <c r="T297" s="34"/>
      <c r="U297" s="34"/>
      <c r="V297" s="35"/>
      <c r="W297" s="56"/>
      <c r="X297" s="34"/>
      <c r="Y297" s="34"/>
      <c r="Z297" s="34"/>
      <c r="AA297" s="35"/>
      <c r="AB297" s="56"/>
      <c r="AC297" s="34"/>
      <c r="AD297" s="34"/>
      <c r="AE297" s="34"/>
      <c r="AF297" s="34"/>
      <c r="AG297" s="35"/>
      <c r="AH297" s="56"/>
      <c r="AI297" s="34"/>
      <c r="AJ297" s="34"/>
      <c r="AK297" s="34"/>
      <c r="AL297" s="34"/>
      <c r="AM297" s="39"/>
    </row>
    <row r="298" spans="1:39">
      <c r="A298" s="3"/>
      <c r="B298" s="3"/>
      <c r="C298" s="3"/>
      <c r="D298" s="3"/>
      <c r="E298" s="3"/>
      <c r="F298" s="5" t="s">
        <v>356</v>
      </c>
      <c r="G298" s="56">
        <f>COUNT(G93:G102)</f>
        <v>1</v>
      </c>
      <c r="H298" s="34">
        <f>COUNT(H93:H102)</f>
        <v>4</v>
      </c>
      <c r="I298" s="34">
        <f>COUNT(I93:I102)</f>
        <v>7</v>
      </c>
      <c r="J298" s="34">
        <f>COUNT(J93:J102)</f>
        <v>6</v>
      </c>
      <c r="K298" s="35">
        <f>COUNT(K93:K102)</f>
        <v>6</v>
      </c>
      <c r="L298" s="56">
        <f t="shared" ref="L298:AM298" si="43">COUNT(L93:L102)</f>
        <v>2</v>
      </c>
      <c r="M298" s="34">
        <f t="shared" si="43"/>
        <v>1</v>
      </c>
      <c r="N298" s="34">
        <f t="shared" si="43"/>
        <v>1</v>
      </c>
      <c r="O298" s="34">
        <f t="shared" si="43"/>
        <v>2</v>
      </c>
      <c r="P298" s="34">
        <f t="shared" si="43"/>
        <v>1</v>
      </c>
      <c r="Q298" s="34">
        <f t="shared" si="43"/>
        <v>2</v>
      </c>
      <c r="R298" s="35">
        <f>COUNT(R93:R102)</f>
        <v>3</v>
      </c>
      <c r="S298" s="56">
        <f t="shared" si="43"/>
        <v>1</v>
      </c>
      <c r="T298" s="34">
        <f t="shared" si="43"/>
        <v>2</v>
      </c>
      <c r="U298" s="34">
        <f>COUNT(U93:U102)</f>
        <v>3</v>
      </c>
      <c r="V298" s="35">
        <f>COUNT(V93:V102)</f>
        <v>1</v>
      </c>
      <c r="W298" s="56">
        <f t="shared" si="43"/>
        <v>1</v>
      </c>
      <c r="X298" s="34">
        <f>COUNT(X93:X102)</f>
        <v>3</v>
      </c>
      <c r="Y298" s="34">
        <f>COUNT(Y93:Y102)</f>
        <v>4</v>
      </c>
      <c r="Z298" s="34">
        <f>COUNT(Z93:Z102)</f>
        <v>3</v>
      </c>
      <c r="AA298" s="35">
        <f>COUNT(AA93:AA102)</f>
        <v>2</v>
      </c>
      <c r="AB298" s="56">
        <f t="shared" si="43"/>
        <v>1</v>
      </c>
      <c r="AC298" s="34">
        <f>COUNT(AC93:AC102)</f>
        <v>5</v>
      </c>
      <c r="AD298" s="34">
        <f>COUNT(AD93:AD102)</f>
        <v>1</v>
      </c>
      <c r="AE298" s="34">
        <f>COUNT(AE93:AE102)</f>
        <v>1</v>
      </c>
      <c r="AF298" s="34">
        <f>COUNT(AF93:AF102)</f>
        <v>3</v>
      </c>
      <c r="AG298" s="35">
        <f>COUNT(AG93:AG102)</f>
        <v>3</v>
      </c>
      <c r="AH298" s="56">
        <f t="shared" si="43"/>
        <v>2</v>
      </c>
      <c r="AI298" s="34">
        <f t="shared" si="43"/>
        <v>1</v>
      </c>
      <c r="AJ298" s="34">
        <f t="shared" si="43"/>
        <v>2</v>
      </c>
      <c r="AK298" s="34">
        <f t="shared" si="43"/>
        <v>2</v>
      </c>
      <c r="AL298" s="34">
        <f t="shared" si="43"/>
        <v>2</v>
      </c>
      <c r="AM298" s="35">
        <f t="shared" si="43"/>
        <v>1</v>
      </c>
    </row>
    <row r="299" spans="1:39">
      <c r="A299" s="3"/>
      <c r="B299" s="3"/>
      <c r="C299" s="3"/>
      <c r="D299" s="3"/>
      <c r="E299" s="3"/>
      <c r="F299" s="5" t="s">
        <v>341</v>
      </c>
      <c r="G299" s="56">
        <f>G298/680</f>
        <v>1.4705882352941176E-3</v>
      </c>
      <c r="H299" s="34">
        <f t="shared" ref="H299:AM299" si="44">H298/680</f>
        <v>5.8823529411764705E-3</v>
      </c>
      <c r="I299" s="34">
        <f t="shared" si="44"/>
        <v>1.0294117647058823E-2</v>
      </c>
      <c r="J299" s="34">
        <f t="shared" si="44"/>
        <v>8.8235294117647058E-3</v>
      </c>
      <c r="K299" s="35">
        <f t="shared" si="44"/>
        <v>8.8235294117647058E-3</v>
      </c>
      <c r="L299" s="56">
        <f t="shared" si="44"/>
        <v>2.9411764705882353E-3</v>
      </c>
      <c r="M299" s="34">
        <f t="shared" si="44"/>
        <v>1.4705882352941176E-3</v>
      </c>
      <c r="N299" s="34">
        <f t="shared" si="44"/>
        <v>1.4705882352941176E-3</v>
      </c>
      <c r="O299" s="34">
        <f t="shared" si="44"/>
        <v>2.9411764705882353E-3</v>
      </c>
      <c r="P299" s="34">
        <f t="shared" si="44"/>
        <v>1.4705882352941176E-3</v>
      </c>
      <c r="Q299" s="34">
        <f t="shared" si="44"/>
        <v>2.9411764705882353E-3</v>
      </c>
      <c r="R299" s="35">
        <f t="shared" si="44"/>
        <v>4.4117647058823529E-3</v>
      </c>
      <c r="S299" s="56">
        <f t="shared" si="44"/>
        <v>1.4705882352941176E-3</v>
      </c>
      <c r="T299" s="34">
        <f t="shared" si="44"/>
        <v>2.9411764705882353E-3</v>
      </c>
      <c r="U299" s="34">
        <f t="shared" si="44"/>
        <v>4.4117647058823529E-3</v>
      </c>
      <c r="V299" s="35">
        <f t="shared" si="44"/>
        <v>1.4705882352941176E-3</v>
      </c>
      <c r="W299" s="56">
        <f t="shared" si="44"/>
        <v>1.4705882352941176E-3</v>
      </c>
      <c r="X299" s="34">
        <f t="shared" si="44"/>
        <v>4.4117647058823529E-3</v>
      </c>
      <c r="Y299" s="34">
        <f t="shared" si="44"/>
        <v>5.8823529411764705E-3</v>
      </c>
      <c r="Z299" s="34">
        <f t="shared" si="44"/>
        <v>4.4117647058823529E-3</v>
      </c>
      <c r="AA299" s="35">
        <f t="shared" si="44"/>
        <v>2.9411764705882353E-3</v>
      </c>
      <c r="AB299" s="56">
        <f t="shared" si="44"/>
        <v>1.4705882352941176E-3</v>
      </c>
      <c r="AC299" s="34">
        <f t="shared" si="44"/>
        <v>7.3529411764705881E-3</v>
      </c>
      <c r="AD299" s="34">
        <f t="shared" si="44"/>
        <v>1.4705882352941176E-3</v>
      </c>
      <c r="AE299" s="34">
        <f t="shared" si="44"/>
        <v>1.4705882352941176E-3</v>
      </c>
      <c r="AF299" s="34">
        <f t="shared" si="44"/>
        <v>4.4117647058823529E-3</v>
      </c>
      <c r="AG299" s="35">
        <f t="shared" si="44"/>
        <v>4.4117647058823529E-3</v>
      </c>
      <c r="AH299" s="56">
        <f t="shared" si="44"/>
        <v>2.9411764705882353E-3</v>
      </c>
      <c r="AI299" s="34">
        <f t="shared" si="44"/>
        <v>1.4705882352941176E-3</v>
      </c>
      <c r="AJ299" s="34">
        <f t="shared" si="44"/>
        <v>2.9411764705882353E-3</v>
      </c>
      <c r="AK299" s="34">
        <f t="shared" si="44"/>
        <v>2.9411764705882353E-3</v>
      </c>
      <c r="AL299" s="34">
        <f t="shared" si="44"/>
        <v>2.9411764705882353E-3</v>
      </c>
      <c r="AM299" s="35">
        <f t="shared" si="44"/>
        <v>1.4705882352941176E-3</v>
      </c>
    </row>
    <row r="300" spans="1:39">
      <c r="A300" s="3"/>
      <c r="B300" s="3"/>
      <c r="C300" s="3"/>
      <c r="D300" s="3"/>
      <c r="E300" s="3"/>
      <c r="F300" s="5" t="s">
        <v>342</v>
      </c>
      <c r="G300" s="56">
        <f>G299*100</f>
        <v>0.14705882352941177</v>
      </c>
      <c r="H300" s="34">
        <f t="shared" ref="H300:AM300" si="45">H299*100</f>
        <v>0.58823529411764708</v>
      </c>
      <c r="I300" s="34">
        <f t="shared" si="45"/>
        <v>1.0294117647058822</v>
      </c>
      <c r="J300" s="34">
        <f t="shared" si="45"/>
        <v>0.88235294117647056</v>
      </c>
      <c r="K300" s="35">
        <f t="shared" si="45"/>
        <v>0.88235294117647056</v>
      </c>
      <c r="L300" s="56">
        <f t="shared" si="45"/>
        <v>0.29411764705882354</v>
      </c>
      <c r="M300" s="34">
        <f t="shared" si="45"/>
        <v>0.14705882352941177</v>
      </c>
      <c r="N300" s="34">
        <f t="shared" si="45"/>
        <v>0.14705882352941177</v>
      </c>
      <c r="O300" s="34">
        <f t="shared" si="45"/>
        <v>0.29411764705882354</v>
      </c>
      <c r="P300" s="34">
        <f t="shared" si="45"/>
        <v>0.14705882352941177</v>
      </c>
      <c r="Q300" s="34">
        <f t="shared" si="45"/>
        <v>0.29411764705882354</v>
      </c>
      <c r="R300" s="35">
        <f t="shared" si="45"/>
        <v>0.44117647058823528</v>
      </c>
      <c r="S300" s="56">
        <f t="shared" si="45"/>
        <v>0.14705882352941177</v>
      </c>
      <c r="T300" s="34">
        <f t="shared" si="45"/>
        <v>0.29411764705882354</v>
      </c>
      <c r="U300" s="34">
        <f t="shared" si="45"/>
        <v>0.44117647058823528</v>
      </c>
      <c r="V300" s="35">
        <f t="shared" si="45"/>
        <v>0.14705882352941177</v>
      </c>
      <c r="W300" s="56">
        <f t="shared" si="45"/>
        <v>0.14705882352941177</v>
      </c>
      <c r="X300" s="34">
        <f t="shared" si="45"/>
        <v>0.44117647058823528</v>
      </c>
      <c r="Y300" s="34">
        <f t="shared" si="45"/>
        <v>0.58823529411764708</v>
      </c>
      <c r="Z300" s="34">
        <f t="shared" si="45"/>
        <v>0.44117647058823528</v>
      </c>
      <c r="AA300" s="35">
        <f t="shared" si="45"/>
        <v>0.29411764705882354</v>
      </c>
      <c r="AB300" s="56">
        <f t="shared" si="45"/>
        <v>0.14705882352941177</v>
      </c>
      <c r="AC300" s="34">
        <f t="shared" si="45"/>
        <v>0.73529411764705876</v>
      </c>
      <c r="AD300" s="34">
        <f t="shared" si="45"/>
        <v>0.14705882352941177</v>
      </c>
      <c r="AE300" s="34">
        <f t="shared" si="45"/>
        <v>0.14705882352941177</v>
      </c>
      <c r="AF300" s="34">
        <f t="shared" si="45"/>
        <v>0.44117647058823528</v>
      </c>
      <c r="AG300" s="35">
        <f t="shared" si="45"/>
        <v>0.44117647058823528</v>
      </c>
      <c r="AH300" s="56">
        <f t="shared" si="45"/>
        <v>0.29411764705882354</v>
      </c>
      <c r="AI300" s="34">
        <f t="shared" si="45"/>
        <v>0.14705882352941177</v>
      </c>
      <c r="AJ300" s="34">
        <f t="shared" si="45"/>
        <v>0.29411764705882354</v>
      </c>
      <c r="AK300" s="34">
        <f t="shared" si="45"/>
        <v>0.29411764705882354</v>
      </c>
      <c r="AL300" s="34">
        <f t="shared" si="45"/>
        <v>0.29411764705882354</v>
      </c>
      <c r="AM300" s="35">
        <f t="shared" si="45"/>
        <v>0.14705882352941177</v>
      </c>
    </row>
    <row r="301" spans="1:39">
      <c r="A301" s="3"/>
      <c r="B301" s="3"/>
      <c r="C301" s="3"/>
      <c r="D301" s="3"/>
      <c r="E301" s="3"/>
      <c r="F301" s="5"/>
      <c r="G301" s="56"/>
      <c r="H301" s="34"/>
      <c r="I301" s="34"/>
      <c r="J301" s="34"/>
      <c r="K301" s="35"/>
      <c r="L301" s="56"/>
      <c r="M301" s="34"/>
      <c r="N301" s="34"/>
      <c r="O301" s="34"/>
      <c r="P301" s="34"/>
      <c r="Q301" s="34"/>
      <c r="R301" s="35"/>
      <c r="S301" s="56"/>
      <c r="T301" s="34"/>
      <c r="U301" s="34"/>
      <c r="V301" s="35"/>
      <c r="W301" s="56"/>
      <c r="X301" s="34"/>
      <c r="Y301" s="34"/>
      <c r="Z301" s="34"/>
      <c r="AA301" s="35"/>
      <c r="AB301" s="56"/>
      <c r="AC301" s="34"/>
      <c r="AD301" s="34"/>
      <c r="AE301" s="34"/>
      <c r="AF301" s="34"/>
      <c r="AG301" s="35"/>
      <c r="AH301" s="56"/>
      <c r="AI301" s="34"/>
      <c r="AJ301" s="34"/>
      <c r="AK301" s="34"/>
      <c r="AL301" s="34"/>
      <c r="AM301" s="39"/>
    </row>
    <row r="302" spans="1:39">
      <c r="A302" s="3"/>
      <c r="B302" s="3"/>
      <c r="C302" s="3"/>
      <c r="D302" s="3"/>
      <c r="E302" s="3"/>
      <c r="F302" s="5" t="s">
        <v>357</v>
      </c>
      <c r="G302" s="56">
        <f>COUNT(G103:G109)</f>
        <v>2</v>
      </c>
      <c r="H302" s="34">
        <f>COUNT(H103:H109)</f>
        <v>3</v>
      </c>
      <c r="I302" s="34">
        <f>COUNT(I103:I109)</f>
        <v>4</v>
      </c>
      <c r="J302" s="34">
        <f>COUNT(J103:J109)</f>
        <v>4</v>
      </c>
      <c r="K302" s="35">
        <f>COUNT(K103:K109)</f>
        <v>3</v>
      </c>
      <c r="L302" s="56">
        <f t="shared" ref="L302:AM302" si="46">COUNT(L103:L109)</f>
        <v>1</v>
      </c>
      <c r="M302" s="34">
        <f t="shared" si="46"/>
        <v>1</v>
      </c>
      <c r="N302" s="34">
        <f t="shared" si="46"/>
        <v>2</v>
      </c>
      <c r="O302" s="34">
        <f t="shared" si="46"/>
        <v>1</v>
      </c>
      <c r="P302" s="34">
        <f t="shared" si="46"/>
        <v>1</v>
      </c>
      <c r="Q302" s="34">
        <f t="shared" si="46"/>
        <v>1</v>
      </c>
      <c r="R302" s="35">
        <f>COUNT(R103:R109)</f>
        <v>2</v>
      </c>
      <c r="S302" s="56">
        <f t="shared" si="46"/>
        <v>2</v>
      </c>
      <c r="T302" s="34">
        <f t="shared" si="46"/>
        <v>2</v>
      </c>
      <c r="U302" s="34">
        <f>COUNT(U103:U109)</f>
        <v>3</v>
      </c>
      <c r="V302" s="35">
        <f>COUNT(V103:V109)</f>
        <v>4</v>
      </c>
      <c r="W302" s="56">
        <f t="shared" si="46"/>
        <v>1</v>
      </c>
      <c r="X302" s="34">
        <f>COUNT(X103:X109)</f>
        <v>2</v>
      </c>
      <c r="Y302" s="34">
        <f>COUNT(Y103:Y109)</f>
        <v>2</v>
      </c>
      <c r="Z302" s="34">
        <f>COUNT(Z103:Z109)</f>
        <v>2</v>
      </c>
      <c r="AA302" s="35">
        <f>COUNT(AA103:AA109)</f>
        <v>1</v>
      </c>
      <c r="AB302" s="56">
        <f t="shared" si="46"/>
        <v>3</v>
      </c>
      <c r="AC302" s="34">
        <f>COUNT(AC103:AC109)</f>
        <v>2</v>
      </c>
      <c r="AD302" s="34">
        <f>COUNT(AD103:AD109)</f>
        <v>1</v>
      </c>
      <c r="AE302" s="34">
        <f>COUNT(AE103:AE109)</f>
        <v>1</v>
      </c>
      <c r="AF302" s="34">
        <f>COUNT(AF103:AF109)</f>
        <v>1</v>
      </c>
      <c r="AG302" s="35">
        <f>COUNT(AG103:AG109)</f>
        <v>2</v>
      </c>
      <c r="AH302" s="56">
        <f t="shared" si="46"/>
        <v>1</v>
      </c>
      <c r="AI302" s="34">
        <f t="shared" si="46"/>
        <v>2</v>
      </c>
      <c r="AJ302" s="34">
        <f t="shared" si="46"/>
        <v>1</v>
      </c>
      <c r="AK302" s="34">
        <f t="shared" si="46"/>
        <v>2</v>
      </c>
      <c r="AL302" s="34">
        <f t="shared" si="46"/>
        <v>1</v>
      </c>
      <c r="AM302" s="35">
        <f t="shared" si="46"/>
        <v>1</v>
      </c>
    </row>
    <row r="303" spans="1:39">
      <c r="A303" s="3"/>
      <c r="B303" s="3"/>
      <c r="C303" s="3"/>
      <c r="D303" s="3"/>
      <c r="E303" s="3"/>
      <c r="F303" s="5" t="s">
        <v>341</v>
      </c>
      <c r="G303" s="56">
        <f>G302/803</f>
        <v>2.4906600249066002E-3</v>
      </c>
      <c r="H303" s="34">
        <f t="shared" ref="H303:AM303" si="47">H302/803</f>
        <v>3.7359900373599006E-3</v>
      </c>
      <c r="I303" s="34">
        <f t="shared" si="47"/>
        <v>4.9813200498132005E-3</v>
      </c>
      <c r="J303" s="34">
        <f t="shared" si="47"/>
        <v>4.9813200498132005E-3</v>
      </c>
      <c r="K303" s="35">
        <f t="shared" si="47"/>
        <v>3.7359900373599006E-3</v>
      </c>
      <c r="L303" s="56">
        <f t="shared" si="47"/>
        <v>1.2453300124533001E-3</v>
      </c>
      <c r="M303" s="34">
        <f t="shared" si="47"/>
        <v>1.2453300124533001E-3</v>
      </c>
      <c r="N303" s="34">
        <f t="shared" si="47"/>
        <v>2.4906600249066002E-3</v>
      </c>
      <c r="O303" s="34">
        <f t="shared" si="47"/>
        <v>1.2453300124533001E-3</v>
      </c>
      <c r="P303" s="34">
        <f t="shared" si="47"/>
        <v>1.2453300124533001E-3</v>
      </c>
      <c r="Q303" s="34">
        <f t="shared" si="47"/>
        <v>1.2453300124533001E-3</v>
      </c>
      <c r="R303" s="35">
        <f t="shared" si="47"/>
        <v>2.4906600249066002E-3</v>
      </c>
      <c r="S303" s="56">
        <f t="shared" si="47"/>
        <v>2.4906600249066002E-3</v>
      </c>
      <c r="T303" s="34">
        <f t="shared" si="47"/>
        <v>2.4906600249066002E-3</v>
      </c>
      <c r="U303" s="34">
        <f t="shared" si="47"/>
        <v>3.7359900373599006E-3</v>
      </c>
      <c r="V303" s="35">
        <f t="shared" si="47"/>
        <v>4.9813200498132005E-3</v>
      </c>
      <c r="W303" s="56">
        <f t="shared" si="47"/>
        <v>1.2453300124533001E-3</v>
      </c>
      <c r="X303" s="34">
        <f t="shared" si="47"/>
        <v>2.4906600249066002E-3</v>
      </c>
      <c r="Y303" s="34">
        <f t="shared" si="47"/>
        <v>2.4906600249066002E-3</v>
      </c>
      <c r="Z303" s="34">
        <f t="shared" si="47"/>
        <v>2.4906600249066002E-3</v>
      </c>
      <c r="AA303" s="35">
        <f t="shared" si="47"/>
        <v>1.2453300124533001E-3</v>
      </c>
      <c r="AB303" s="56">
        <f t="shared" si="47"/>
        <v>3.7359900373599006E-3</v>
      </c>
      <c r="AC303" s="34">
        <f t="shared" si="47"/>
        <v>2.4906600249066002E-3</v>
      </c>
      <c r="AD303" s="34">
        <f t="shared" si="47"/>
        <v>1.2453300124533001E-3</v>
      </c>
      <c r="AE303" s="34">
        <f t="shared" si="47"/>
        <v>1.2453300124533001E-3</v>
      </c>
      <c r="AF303" s="34">
        <f t="shared" si="47"/>
        <v>1.2453300124533001E-3</v>
      </c>
      <c r="AG303" s="35">
        <f t="shared" si="47"/>
        <v>2.4906600249066002E-3</v>
      </c>
      <c r="AH303" s="56">
        <f t="shared" si="47"/>
        <v>1.2453300124533001E-3</v>
      </c>
      <c r="AI303" s="34">
        <f t="shared" si="47"/>
        <v>2.4906600249066002E-3</v>
      </c>
      <c r="AJ303" s="34">
        <f t="shared" si="47"/>
        <v>1.2453300124533001E-3</v>
      </c>
      <c r="AK303" s="34">
        <f t="shared" si="47"/>
        <v>2.4906600249066002E-3</v>
      </c>
      <c r="AL303" s="34">
        <f t="shared" si="47"/>
        <v>1.2453300124533001E-3</v>
      </c>
      <c r="AM303" s="35">
        <f t="shared" si="47"/>
        <v>1.2453300124533001E-3</v>
      </c>
    </row>
    <row r="304" spans="1:39">
      <c r="A304" s="3"/>
      <c r="B304" s="3"/>
      <c r="C304" s="3"/>
      <c r="D304" s="3"/>
      <c r="E304" s="3"/>
      <c r="F304" s="5" t="s">
        <v>358</v>
      </c>
      <c r="G304" s="56">
        <f>G303*100</f>
        <v>0.24906600249066002</v>
      </c>
      <c r="H304" s="34">
        <f t="shared" ref="H304:AM304" si="48">H303*100</f>
        <v>0.37359900373599003</v>
      </c>
      <c r="I304" s="34">
        <f t="shared" si="48"/>
        <v>0.49813200498132004</v>
      </c>
      <c r="J304" s="34">
        <f t="shared" si="48"/>
        <v>0.49813200498132004</v>
      </c>
      <c r="K304" s="35">
        <f t="shared" si="48"/>
        <v>0.37359900373599003</v>
      </c>
      <c r="L304" s="56">
        <f t="shared" si="48"/>
        <v>0.12453300124533001</v>
      </c>
      <c r="M304" s="34">
        <f t="shared" si="48"/>
        <v>0.12453300124533001</v>
      </c>
      <c r="N304" s="34">
        <f t="shared" si="48"/>
        <v>0.24906600249066002</v>
      </c>
      <c r="O304" s="34">
        <f t="shared" si="48"/>
        <v>0.12453300124533001</v>
      </c>
      <c r="P304" s="34">
        <f t="shared" si="48"/>
        <v>0.12453300124533001</v>
      </c>
      <c r="Q304" s="34">
        <f t="shared" si="48"/>
        <v>0.12453300124533001</v>
      </c>
      <c r="R304" s="35">
        <f t="shared" si="48"/>
        <v>0.24906600249066002</v>
      </c>
      <c r="S304" s="56">
        <f t="shared" si="48"/>
        <v>0.24906600249066002</v>
      </c>
      <c r="T304" s="34">
        <f t="shared" si="48"/>
        <v>0.24906600249066002</v>
      </c>
      <c r="U304" s="34">
        <f t="shared" si="48"/>
        <v>0.37359900373599003</v>
      </c>
      <c r="V304" s="35">
        <f t="shared" si="48"/>
        <v>0.49813200498132004</v>
      </c>
      <c r="W304" s="56">
        <f t="shared" si="48"/>
        <v>0.12453300124533001</v>
      </c>
      <c r="X304" s="34">
        <f t="shared" si="48"/>
        <v>0.24906600249066002</v>
      </c>
      <c r="Y304" s="34">
        <f t="shared" si="48"/>
        <v>0.24906600249066002</v>
      </c>
      <c r="Z304" s="34">
        <f t="shared" si="48"/>
        <v>0.24906600249066002</v>
      </c>
      <c r="AA304" s="35">
        <f t="shared" si="48"/>
        <v>0.12453300124533001</v>
      </c>
      <c r="AB304" s="56">
        <f t="shared" si="48"/>
        <v>0.37359900373599003</v>
      </c>
      <c r="AC304" s="34">
        <f t="shared" si="48"/>
        <v>0.24906600249066002</v>
      </c>
      <c r="AD304" s="34">
        <f t="shared" si="48"/>
        <v>0.12453300124533001</v>
      </c>
      <c r="AE304" s="34">
        <f t="shared" si="48"/>
        <v>0.12453300124533001</v>
      </c>
      <c r="AF304" s="34">
        <f t="shared" si="48"/>
        <v>0.12453300124533001</v>
      </c>
      <c r="AG304" s="35">
        <f t="shared" si="48"/>
        <v>0.24906600249066002</v>
      </c>
      <c r="AH304" s="56">
        <f t="shared" si="48"/>
        <v>0.12453300124533001</v>
      </c>
      <c r="AI304" s="34">
        <f t="shared" si="48"/>
        <v>0.24906600249066002</v>
      </c>
      <c r="AJ304" s="34">
        <f t="shared" si="48"/>
        <v>0.12453300124533001</v>
      </c>
      <c r="AK304" s="34">
        <f t="shared" si="48"/>
        <v>0.24906600249066002</v>
      </c>
      <c r="AL304" s="34">
        <f t="shared" si="48"/>
        <v>0.12453300124533001</v>
      </c>
      <c r="AM304" s="35">
        <f t="shared" si="48"/>
        <v>0.12453300124533001</v>
      </c>
    </row>
    <row r="305" spans="1:39">
      <c r="A305" s="3"/>
      <c r="B305" s="3"/>
      <c r="C305" s="3"/>
      <c r="D305" s="3"/>
      <c r="E305" s="3"/>
      <c r="F305" s="5"/>
      <c r="G305" s="56"/>
      <c r="H305" s="34"/>
      <c r="I305" s="34"/>
      <c r="J305" s="34"/>
      <c r="K305" s="35"/>
      <c r="L305" s="56"/>
      <c r="M305" s="34"/>
      <c r="N305" s="34"/>
      <c r="O305" s="34"/>
      <c r="P305" s="34"/>
      <c r="Q305" s="34"/>
      <c r="R305" s="35"/>
      <c r="S305" s="56"/>
      <c r="T305" s="34"/>
      <c r="U305" s="34"/>
      <c r="V305" s="35"/>
      <c r="W305" s="56"/>
      <c r="X305" s="34"/>
      <c r="Y305" s="34"/>
      <c r="Z305" s="34"/>
      <c r="AA305" s="35"/>
      <c r="AB305" s="56"/>
      <c r="AC305" s="34"/>
      <c r="AD305" s="34"/>
      <c r="AE305" s="34"/>
      <c r="AF305" s="34"/>
      <c r="AG305" s="35"/>
      <c r="AH305" s="56"/>
      <c r="AI305" s="34"/>
      <c r="AJ305" s="34"/>
      <c r="AK305" s="34"/>
      <c r="AL305" s="34"/>
      <c r="AM305" s="39"/>
    </row>
    <row r="306" spans="1:39">
      <c r="A306" s="3"/>
      <c r="B306" s="3"/>
      <c r="C306" s="3"/>
      <c r="D306" s="3"/>
      <c r="E306" s="3"/>
      <c r="F306" s="5" t="s">
        <v>359</v>
      </c>
      <c r="G306" s="56">
        <f>COUNT(G111:G118)</f>
        <v>0</v>
      </c>
      <c r="H306" s="34">
        <f>COUNT(H111:H118)</f>
        <v>4</v>
      </c>
      <c r="I306" s="34">
        <f>COUNT(I111:I118)</f>
        <v>5</v>
      </c>
      <c r="J306" s="34">
        <f>COUNT(J111:J118)</f>
        <v>4</v>
      </c>
      <c r="K306" s="35">
        <f>COUNT(K111:K118)</f>
        <v>5</v>
      </c>
      <c r="L306" s="56">
        <f t="shared" ref="L306:AM306" si="49">COUNT(L111:L118)</f>
        <v>1</v>
      </c>
      <c r="M306" s="34">
        <f t="shared" si="49"/>
        <v>2</v>
      </c>
      <c r="N306" s="34">
        <f t="shared" si="49"/>
        <v>1</v>
      </c>
      <c r="O306" s="34">
        <f t="shared" si="49"/>
        <v>1</v>
      </c>
      <c r="P306" s="34">
        <f t="shared" si="49"/>
        <v>1</v>
      </c>
      <c r="Q306" s="34">
        <f t="shared" si="49"/>
        <v>1</v>
      </c>
      <c r="R306" s="35">
        <f>COUNT(R111:R118)</f>
        <v>4</v>
      </c>
      <c r="S306" s="56">
        <f t="shared" si="49"/>
        <v>1</v>
      </c>
      <c r="T306" s="34">
        <f t="shared" si="49"/>
        <v>1</v>
      </c>
      <c r="U306" s="34">
        <f>COUNT(U111:U118)</f>
        <v>5</v>
      </c>
      <c r="V306" s="35">
        <f>COUNT(V111:V118)</f>
        <v>5</v>
      </c>
      <c r="W306" s="56">
        <f t="shared" si="49"/>
        <v>2</v>
      </c>
      <c r="X306" s="34">
        <f>COUNT(X111:X118)</f>
        <v>0</v>
      </c>
      <c r="Y306" s="34">
        <f>COUNT(Y111:Y118)</f>
        <v>3</v>
      </c>
      <c r="Z306" s="34">
        <f>COUNT(Z111:Z118)</f>
        <v>3</v>
      </c>
      <c r="AA306" s="35">
        <f>COUNT(AA111:AA118)</f>
        <v>3</v>
      </c>
      <c r="AB306" s="56">
        <f t="shared" si="49"/>
        <v>2</v>
      </c>
      <c r="AC306" s="34">
        <f>COUNT(AC111:AC118)</f>
        <v>4</v>
      </c>
      <c r="AD306" s="34">
        <f>COUNT(AD111:AD118)</f>
        <v>3</v>
      </c>
      <c r="AE306" s="34">
        <f>COUNT(AE111:AE118)</f>
        <v>3</v>
      </c>
      <c r="AF306" s="34">
        <f>COUNT(AF111:AF118)</f>
        <v>3</v>
      </c>
      <c r="AG306" s="35">
        <f>COUNT(AG111:AG118)</f>
        <v>5</v>
      </c>
      <c r="AH306" s="56">
        <f t="shared" si="49"/>
        <v>1</v>
      </c>
      <c r="AI306" s="34">
        <f t="shared" si="49"/>
        <v>2</v>
      </c>
      <c r="AJ306" s="34">
        <f t="shared" si="49"/>
        <v>2</v>
      </c>
      <c r="AK306" s="34">
        <f t="shared" si="49"/>
        <v>1</v>
      </c>
      <c r="AL306" s="34">
        <f t="shared" si="49"/>
        <v>2</v>
      </c>
      <c r="AM306" s="35">
        <f t="shared" si="49"/>
        <v>1</v>
      </c>
    </row>
    <row r="307" spans="1:39">
      <c r="A307" s="3"/>
      <c r="B307" s="3"/>
      <c r="C307" s="3"/>
      <c r="D307" s="3"/>
      <c r="E307" s="3"/>
      <c r="F307" s="5" t="s">
        <v>341</v>
      </c>
      <c r="G307" s="56">
        <f>G306/356</f>
        <v>0</v>
      </c>
      <c r="H307" s="34">
        <f t="shared" ref="H307:AM307" si="50">H306/356</f>
        <v>1.1235955056179775E-2</v>
      </c>
      <c r="I307" s="34">
        <f t="shared" si="50"/>
        <v>1.4044943820224719E-2</v>
      </c>
      <c r="J307" s="34">
        <f t="shared" si="50"/>
        <v>1.1235955056179775E-2</v>
      </c>
      <c r="K307" s="35">
        <f t="shared" si="50"/>
        <v>1.4044943820224719E-2</v>
      </c>
      <c r="L307" s="56">
        <f t="shared" si="50"/>
        <v>2.8089887640449437E-3</v>
      </c>
      <c r="M307" s="34">
        <f t="shared" si="50"/>
        <v>5.6179775280898875E-3</v>
      </c>
      <c r="N307" s="34">
        <f t="shared" si="50"/>
        <v>2.8089887640449437E-3</v>
      </c>
      <c r="O307" s="34">
        <f t="shared" si="50"/>
        <v>2.8089887640449437E-3</v>
      </c>
      <c r="P307" s="34">
        <f t="shared" si="50"/>
        <v>2.8089887640449437E-3</v>
      </c>
      <c r="Q307" s="34">
        <f t="shared" si="50"/>
        <v>2.8089887640449437E-3</v>
      </c>
      <c r="R307" s="35">
        <f t="shared" si="50"/>
        <v>1.1235955056179775E-2</v>
      </c>
      <c r="S307" s="56">
        <f t="shared" si="50"/>
        <v>2.8089887640449437E-3</v>
      </c>
      <c r="T307" s="34">
        <f t="shared" si="50"/>
        <v>2.8089887640449437E-3</v>
      </c>
      <c r="U307" s="34">
        <f t="shared" si="50"/>
        <v>1.4044943820224719E-2</v>
      </c>
      <c r="V307" s="35">
        <f t="shared" si="50"/>
        <v>1.4044943820224719E-2</v>
      </c>
      <c r="W307" s="56">
        <f t="shared" si="50"/>
        <v>5.6179775280898875E-3</v>
      </c>
      <c r="X307" s="34">
        <f t="shared" si="50"/>
        <v>0</v>
      </c>
      <c r="Y307" s="34">
        <f t="shared" si="50"/>
        <v>8.4269662921348312E-3</v>
      </c>
      <c r="Z307" s="34">
        <f t="shared" si="50"/>
        <v>8.4269662921348312E-3</v>
      </c>
      <c r="AA307" s="35">
        <f t="shared" si="50"/>
        <v>8.4269662921348312E-3</v>
      </c>
      <c r="AB307" s="56">
        <f t="shared" si="50"/>
        <v>5.6179775280898875E-3</v>
      </c>
      <c r="AC307" s="34">
        <f t="shared" si="50"/>
        <v>1.1235955056179775E-2</v>
      </c>
      <c r="AD307" s="34">
        <f t="shared" si="50"/>
        <v>8.4269662921348312E-3</v>
      </c>
      <c r="AE307" s="34">
        <f t="shared" si="50"/>
        <v>8.4269662921348312E-3</v>
      </c>
      <c r="AF307" s="34">
        <f t="shared" si="50"/>
        <v>8.4269662921348312E-3</v>
      </c>
      <c r="AG307" s="35">
        <f t="shared" si="50"/>
        <v>1.4044943820224719E-2</v>
      </c>
      <c r="AH307" s="56">
        <f t="shared" si="50"/>
        <v>2.8089887640449437E-3</v>
      </c>
      <c r="AI307" s="34">
        <f t="shared" si="50"/>
        <v>5.6179775280898875E-3</v>
      </c>
      <c r="AJ307" s="34">
        <f t="shared" si="50"/>
        <v>5.6179775280898875E-3</v>
      </c>
      <c r="AK307" s="34">
        <f t="shared" si="50"/>
        <v>2.8089887640449437E-3</v>
      </c>
      <c r="AL307" s="34">
        <f t="shared" si="50"/>
        <v>5.6179775280898875E-3</v>
      </c>
      <c r="AM307" s="35">
        <f t="shared" si="50"/>
        <v>2.8089887640449437E-3</v>
      </c>
    </row>
    <row r="308" spans="1:39">
      <c r="A308" s="3"/>
      <c r="B308" s="3"/>
      <c r="C308" s="3"/>
      <c r="D308" s="3"/>
      <c r="E308" s="3"/>
      <c r="F308" s="5" t="s">
        <v>342</v>
      </c>
      <c r="G308" s="56">
        <f>G307*100</f>
        <v>0</v>
      </c>
      <c r="H308" s="34">
        <f t="shared" ref="H308:AM308" si="51">H307*100</f>
        <v>1.1235955056179776</v>
      </c>
      <c r="I308" s="34">
        <f t="shared" si="51"/>
        <v>1.4044943820224718</v>
      </c>
      <c r="J308" s="34">
        <f t="shared" si="51"/>
        <v>1.1235955056179776</v>
      </c>
      <c r="K308" s="35">
        <f t="shared" si="51"/>
        <v>1.4044943820224718</v>
      </c>
      <c r="L308" s="56">
        <f t="shared" si="51"/>
        <v>0.2808988764044944</v>
      </c>
      <c r="M308" s="34">
        <f t="shared" si="51"/>
        <v>0.5617977528089888</v>
      </c>
      <c r="N308" s="34">
        <f t="shared" si="51"/>
        <v>0.2808988764044944</v>
      </c>
      <c r="O308" s="34">
        <f t="shared" si="51"/>
        <v>0.2808988764044944</v>
      </c>
      <c r="P308" s="34">
        <f t="shared" si="51"/>
        <v>0.2808988764044944</v>
      </c>
      <c r="Q308" s="34">
        <f t="shared" si="51"/>
        <v>0.2808988764044944</v>
      </c>
      <c r="R308" s="35">
        <f t="shared" si="51"/>
        <v>1.1235955056179776</v>
      </c>
      <c r="S308" s="56">
        <f t="shared" si="51"/>
        <v>0.2808988764044944</v>
      </c>
      <c r="T308" s="34">
        <f t="shared" si="51"/>
        <v>0.2808988764044944</v>
      </c>
      <c r="U308" s="34">
        <f t="shared" si="51"/>
        <v>1.4044943820224718</v>
      </c>
      <c r="V308" s="35">
        <f t="shared" si="51"/>
        <v>1.4044943820224718</v>
      </c>
      <c r="W308" s="56">
        <f t="shared" si="51"/>
        <v>0.5617977528089888</v>
      </c>
      <c r="X308" s="34">
        <f t="shared" si="51"/>
        <v>0</v>
      </c>
      <c r="Y308" s="34">
        <f t="shared" si="51"/>
        <v>0.84269662921348309</v>
      </c>
      <c r="Z308" s="34">
        <f t="shared" si="51"/>
        <v>0.84269662921348309</v>
      </c>
      <c r="AA308" s="35">
        <f t="shared" si="51"/>
        <v>0.84269662921348309</v>
      </c>
      <c r="AB308" s="56">
        <f t="shared" si="51"/>
        <v>0.5617977528089888</v>
      </c>
      <c r="AC308" s="34">
        <f t="shared" si="51"/>
        <v>1.1235955056179776</v>
      </c>
      <c r="AD308" s="34">
        <f t="shared" si="51"/>
        <v>0.84269662921348309</v>
      </c>
      <c r="AE308" s="34">
        <f t="shared" si="51"/>
        <v>0.84269662921348309</v>
      </c>
      <c r="AF308" s="34">
        <f t="shared" si="51"/>
        <v>0.84269662921348309</v>
      </c>
      <c r="AG308" s="35">
        <f t="shared" si="51"/>
        <v>1.4044943820224718</v>
      </c>
      <c r="AH308" s="56">
        <f t="shared" si="51"/>
        <v>0.2808988764044944</v>
      </c>
      <c r="AI308" s="34">
        <f t="shared" si="51"/>
        <v>0.5617977528089888</v>
      </c>
      <c r="AJ308" s="34">
        <f t="shared" si="51"/>
        <v>0.5617977528089888</v>
      </c>
      <c r="AK308" s="34">
        <f t="shared" si="51"/>
        <v>0.2808988764044944</v>
      </c>
      <c r="AL308" s="34">
        <f t="shared" si="51"/>
        <v>0.5617977528089888</v>
      </c>
      <c r="AM308" s="35">
        <f t="shared" si="51"/>
        <v>0.2808988764044944</v>
      </c>
    </row>
    <row r="309" spans="1:39">
      <c r="A309" s="3"/>
      <c r="B309" s="3"/>
      <c r="C309" s="3"/>
      <c r="D309" s="3"/>
      <c r="E309" s="3"/>
      <c r="F309" s="5"/>
      <c r="G309" s="56"/>
      <c r="H309" s="34"/>
      <c r="I309" s="34"/>
      <c r="J309" s="34"/>
      <c r="K309" s="35"/>
      <c r="L309" s="56"/>
      <c r="M309" s="34"/>
      <c r="N309" s="34"/>
      <c r="O309" s="34"/>
      <c r="P309" s="34"/>
      <c r="Q309" s="34"/>
      <c r="R309" s="35"/>
      <c r="S309" s="56"/>
      <c r="T309" s="34"/>
      <c r="U309" s="34"/>
      <c r="V309" s="35"/>
      <c r="W309" s="56"/>
      <c r="X309" s="34"/>
      <c r="Y309" s="34"/>
      <c r="Z309" s="34"/>
      <c r="AA309" s="35"/>
      <c r="AB309" s="56"/>
      <c r="AC309" s="34"/>
      <c r="AD309" s="34"/>
      <c r="AE309" s="34"/>
      <c r="AF309" s="34"/>
      <c r="AG309" s="35"/>
      <c r="AH309" s="56"/>
      <c r="AI309" s="34"/>
      <c r="AJ309" s="34"/>
      <c r="AK309" s="34"/>
      <c r="AL309" s="34"/>
      <c r="AM309" s="39"/>
    </row>
    <row r="310" spans="1:39">
      <c r="A310" s="3"/>
      <c r="B310" s="3"/>
      <c r="C310" s="3"/>
      <c r="D310" s="3"/>
      <c r="E310" s="3"/>
      <c r="F310" s="5" t="s">
        <v>360</v>
      </c>
      <c r="G310" s="56">
        <f>COUNT(G119:G124)</f>
        <v>1</v>
      </c>
      <c r="H310" s="34">
        <f>COUNT(H119:H124)</f>
        <v>2</v>
      </c>
      <c r="I310" s="34">
        <f>COUNT(I119:I124)</f>
        <v>1</v>
      </c>
      <c r="J310" s="34">
        <f>COUNT(J119:J124)</f>
        <v>2</v>
      </c>
      <c r="K310" s="35">
        <f>COUNT(K119:K124)</f>
        <v>3</v>
      </c>
      <c r="L310" s="56">
        <f t="shared" ref="L310:AM310" si="52">COUNT(L119:L124)</f>
        <v>1</v>
      </c>
      <c r="M310" s="34">
        <f t="shared" si="52"/>
        <v>1</v>
      </c>
      <c r="N310" s="34">
        <f t="shared" si="52"/>
        <v>1</v>
      </c>
      <c r="O310" s="34">
        <f t="shared" si="52"/>
        <v>1</v>
      </c>
      <c r="P310" s="34">
        <f t="shared" si="52"/>
        <v>0</v>
      </c>
      <c r="Q310" s="34">
        <f t="shared" si="52"/>
        <v>1</v>
      </c>
      <c r="R310" s="35">
        <f>COUNT(R119:R124)</f>
        <v>2</v>
      </c>
      <c r="S310" s="56">
        <f t="shared" si="52"/>
        <v>0</v>
      </c>
      <c r="T310" s="34">
        <f t="shared" si="52"/>
        <v>0</v>
      </c>
      <c r="U310" s="34">
        <f>COUNT(U119:U124)</f>
        <v>1</v>
      </c>
      <c r="V310" s="35">
        <f>COUNT(V119:V124)</f>
        <v>1</v>
      </c>
      <c r="W310" s="56">
        <f t="shared" si="52"/>
        <v>0</v>
      </c>
      <c r="X310" s="34">
        <f>COUNT(X119:X124)</f>
        <v>3</v>
      </c>
      <c r="Y310" s="34">
        <f>COUNT(Y119:Y124)</f>
        <v>3</v>
      </c>
      <c r="Z310" s="34">
        <f>COUNT(Z119:Z124)</f>
        <v>3</v>
      </c>
      <c r="AA310" s="35">
        <f>COUNT(AA119:AA124)</f>
        <v>2</v>
      </c>
      <c r="AB310" s="56">
        <f t="shared" si="52"/>
        <v>1</v>
      </c>
      <c r="AC310" s="34">
        <f>COUNT(AC119:AC124)</f>
        <v>3</v>
      </c>
      <c r="AD310" s="34">
        <f>COUNT(AD119:AD124)</f>
        <v>1</v>
      </c>
      <c r="AE310" s="34">
        <f>COUNT(AE119:AE124)</f>
        <v>3</v>
      </c>
      <c r="AF310" s="34">
        <f>COUNT(AF119:AF124)</f>
        <v>3</v>
      </c>
      <c r="AG310" s="35">
        <f>COUNT(AG119:AG124)</f>
        <v>3</v>
      </c>
      <c r="AH310" s="56">
        <f t="shared" si="52"/>
        <v>0</v>
      </c>
      <c r="AI310" s="34">
        <f t="shared" si="52"/>
        <v>0</v>
      </c>
      <c r="AJ310" s="34">
        <f t="shared" si="52"/>
        <v>1</v>
      </c>
      <c r="AK310" s="34">
        <f t="shared" si="52"/>
        <v>0</v>
      </c>
      <c r="AL310" s="34">
        <f t="shared" si="52"/>
        <v>0</v>
      </c>
      <c r="AM310" s="35">
        <f t="shared" si="52"/>
        <v>0</v>
      </c>
    </row>
    <row r="311" spans="1:39">
      <c r="A311" s="3"/>
      <c r="B311" s="3"/>
      <c r="C311" s="3"/>
      <c r="D311" s="3"/>
      <c r="E311" s="3"/>
      <c r="F311" s="5" t="s">
        <v>341</v>
      </c>
      <c r="G311" s="56">
        <f>G310/296</f>
        <v>3.3783783783783786E-3</v>
      </c>
      <c r="H311" s="34">
        <f t="shared" ref="H311:AI311" si="53">H310/296</f>
        <v>6.7567567567567571E-3</v>
      </c>
      <c r="I311" s="34">
        <f t="shared" si="53"/>
        <v>3.3783783783783786E-3</v>
      </c>
      <c r="J311" s="34">
        <f t="shared" si="53"/>
        <v>6.7567567567567571E-3</v>
      </c>
      <c r="K311" s="35">
        <f t="shared" si="53"/>
        <v>1.0135135135135136E-2</v>
      </c>
      <c r="L311" s="56">
        <f t="shared" si="53"/>
        <v>3.3783783783783786E-3</v>
      </c>
      <c r="M311" s="34">
        <f t="shared" si="53"/>
        <v>3.3783783783783786E-3</v>
      </c>
      <c r="N311" s="34">
        <f t="shared" si="53"/>
        <v>3.3783783783783786E-3</v>
      </c>
      <c r="O311" s="34">
        <f t="shared" si="53"/>
        <v>3.3783783783783786E-3</v>
      </c>
      <c r="P311" s="34">
        <f t="shared" si="53"/>
        <v>0</v>
      </c>
      <c r="Q311" s="34">
        <f t="shared" si="53"/>
        <v>3.3783783783783786E-3</v>
      </c>
      <c r="R311" s="35">
        <f t="shared" si="53"/>
        <v>6.7567567567567571E-3</v>
      </c>
      <c r="S311" s="56">
        <f t="shared" si="53"/>
        <v>0</v>
      </c>
      <c r="T311" s="34">
        <f t="shared" si="53"/>
        <v>0</v>
      </c>
      <c r="U311" s="34">
        <f t="shared" si="53"/>
        <v>3.3783783783783786E-3</v>
      </c>
      <c r="V311" s="35">
        <f t="shared" si="53"/>
        <v>3.3783783783783786E-3</v>
      </c>
      <c r="W311" s="56">
        <f t="shared" si="53"/>
        <v>0</v>
      </c>
      <c r="X311" s="34">
        <f t="shared" si="53"/>
        <v>1.0135135135135136E-2</v>
      </c>
      <c r="Y311" s="34">
        <f t="shared" si="53"/>
        <v>1.0135135135135136E-2</v>
      </c>
      <c r="Z311" s="34">
        <f t="shared" si="53"/>
        <v>1.0135135135135136E-2</v>
      </c>
      <c r="AA311" s="35">
        <f t="shared" si="53"/>
        <v>6.7567567567567571E-3</v>
      </c>
      <c r="AB311" s="56">
        <f t="shared" si="53"/>
        <v>3.3783783783783786E-3</v>
      </c>
      <c r="AC311" s="34">
        <f t="shared" si="53"/>
        <v>1.0135135135135136E-2</v>
      </c>
      <c r="AD311" s="34">
        <f t="shared" si="53"/>
        <v>3.3783783783783786E-3</v>
      </c>
      <c r="AE311" s="34">
        <f t="shared" si="53"/>
        <v>1.0135135135135136E-2</v>
      </c>
      <c r="AF311" s="34">
        <f t="shared" si="53"/>
        <v>1.0135135135135136E-2</v>
      </c>
      <c r="AG311" s="35">
        <f t="shared" si="53"/>
        <v>1.0135135135135136E-2</v>
      </c>
      <c r="AH311" s="56">
        <f t="shared" si="53"/>
        <v>0</v>
      </c>
      <c r="AI311" s="34">
        <f t="shared" si="53"/>
        <v>0</v>
      </c>
      <c r="AJ311" s="34">
        <f t="shared" ref="AJ311" si="54">AJ310/296</f>
        <v>3.3783783783783786E-3</v>
      </c>
      <c r="AK311" s="34">
        <f t="shared" ref="AK311" si="55">AK310/296</f>
        <v>0</v>
      </c>
      <c r="AL311" s="34">
        <f t="shared" ref="AL311" si="56">AL310/296</f>
        <v>0</v>
      </c>
      <c r="AM311" s="35">
        <f t="shared" ref="AM311" si="57">AM310/296</f>
        <v>0</v>
      </c>
    </row>
    <row r="312" spans="1:39">
      <c r="A312" s="3"/>
      <c r="B312" s="3"/>
      <c r="C312" s="3"/>
      <c r="D312" s="3"/>
      <c r="E312" s="3"/>
      <c r="F312" s="5" t="s">
        <v>342</v>
      </c>
      <c r="G312" s="56">
        <f>G311*100</f>
        <v>0.33783783783783783</v>
      </c>
      <c r="H312" s="34">
        <f t="shared" ref="H312:AM312" si="58">H311*100</f>
        <v>0.67567567567567566</v>
      </c>
      <c r="I312" s="34">
        <f t="shared" si="58"/>
        <v>0.33783783783783783</v>
      </c>
      <c r="J312" s="34">
        <f t="shared" si="58"/>
        <v>0.67567567567567566</v>
      </c>
      <c r="K312" s="35">
        <f t="shared" si="58"/>
        <v>1.0135135135135136</v>
      </c>
      <c r="L312" s="56">
        <f t="shared" si="58"/>
        <v>0.33783783783783783</v>
      </c>
      <c r="M312" s="34">
        <f t="shared" si="58"/>
        <v>0.33783783783783783</v>
      </c>
      <c r="N312" s="34">
        <f t="shared" si="58"/>
        <v>0.33783783783783783</v>
      </c>
      <c r="O312" s="34">
        <f t="shared" si="58"/>
        <v>0.33783783783783783</v>
      </c>
      <c r="P312" s="34">
        <f t="shared" si="58"/>
        <v>0</v>
      </c>
      <c r="Q312" s="34">
        <f t="shared" si="58"/>
        <v>0.33783783783783783</v>
      </c>
      <c r="R312" s="35">
        <f t="shared" si="58"/>
        <v>0.67567567567567566</v>
      </c>
      <c r="S312" s="56">
        <f t="shared" si="58"/>
        <v>0</v>
      </c>
      <c r="T312" s="34">
        <f t="shared" si="58"/>
        <v>0</v>
      </c>
      <c r="U312" s="34">
        <f t="shared" si="58"/>
        <v>0.33783783783783783</v>
      </c>
      <c r="V312" s="35">
        <f t="shared" si="58"/>
        <v>0.33783783783783783</v>
      </c>
      <c r="W312" s="56">
        <f t="shared" si="58"/>
        <v>0</v>
      </c>
      <c r="X312" s="34">
        <f t="shared" si="58"/>
        <v>1.0135135135135136</v>
      </c>
      <c r="Y312" s="34">
        <f t="shared" si="58"/>
        <v>1.0135135135135136</v>
      </c>
      <c r="Z312" s="34">
        <f t="shared" si="58"/>
        <v>1.0135135135135136</v>
      </c>
      <c r="AA312" s="35">
        <f t="shared" si="58"/>
        <v>0.67567567567567566</v>
      </c>
      <c r="AB312" s="56">
        <f t="shared" si="58"/>
        <v>0.33783783783783783</v>
      </c>
      <c r="AC312" s="34">
        <f t="shared" si="58"/>
        <v>1.0135135135135136</v>
      </c>
      <c r="AD312" s="34">
        <f t="shared" si="58"/>
        <v>0.33783783783783783</v>
      </c>
      <c r="AE312" s="34">
        <f t="shared" si="58"/>
        <v>1.0135135135135136</v>
      </c>
      <c r="AF312" s="34">
        <f t="shared" si="58"/>
        <v>1.0135135135135136</v>
      </c>
      <c r="AG312" s="35">
        <f t="shared" si="58"/>
        <v>1.0135135135135136</v>
      </c>
      <c r="AH312" s="56">
        <f t="shared" si="58"/>
        <v>0</v>
      </c>
      <c r="AI312" s="34">
        <f t="shared" si="58"/>
        <v>0</v>
      </c>
      <c r="AJ312" s="34">
        <f t="shared" si="58"/>
        <v>0.33783783783783783</v>
      </c>
      <c r="AK312" s="34">
        <f t="shared" si="58"/>
        <v>0</v>
      </c>
      <c r="AL312" s="34">
        <f t="shared" si="58"/>
        <v>0</v>
      </c>
      <c r="AM312" s="35">
        <f t="shared" si="58"/>
        <v>0</v>
      </c>
    </row>
    <row r="313" spans="1:39">
      <c r="A313" s="3"/>
      <c r="B313" s="3"/>
      <c r="C313" s="3"/>
      <c r="D313" s="3"/>
      <c r="E313" s="3"/>
      <c r="F313" s="5"/>
      <c r="G313" s="56"/>
      <c r="H313" s="34"/>
      <c r="I313" s="34"/>
      <c r="J313" s="34"/>
      <c r="K313" s="35"/>
      <c r="L313" s="56"/>
      <c r="M313" s="34"/>
      <c r="N313" s="34"/>
      <c r="O313" s="34"/>
      <c r="P313" s="34"/>
      <c r="Q313" s="34"/>
      <c r="R313" s="35"/>
      <c r="S313" s="56"/>
      <c r="T313" s="34"/>
      <c r="U313" s="34"/>
      <c r="V313" s="35"/>
      <c r="W313" s="56"/>
      <c r="X313" s="34"/>
      <c r="Y313" s="34"/>
      <c r="Z313" s="34"/>
      <c r="AA313" s="35"/>
      <c r="AB313" s="56"/>
      <c r="AC313" s="34"/>
      <c r="AD313" s="34"/>
      <c r="AE313" s="34"/>
      <c r="AF313" s="34"/>
      <c r="AG313" s="35"/>
      <c r="AH313" s="56"/>
      <c r="AI313" s="34"/>
      <c r="AJ313" s="34"/>
      <c r="AK313" s="34"/>
      <c r="AL313" s="34"/>
      <c r="AM313" s="39"/>
    </row>
    <row r="314" spans="1:39">
      <c r="A314" s="3"/>
      <c r="B314" s="3"/>
      <c r="C314" s="3"/>
      <c r="D314" s="3"/>
      <c r="E314" s="3"/>
      <c r="F314" s="5" t="s">
        <v>361</v>
      </c>
      <c r="G314" s="56">
        <f>COUNT(G125:G142)</f>
        <v>0</v>
      </c>
      <c r="H314" s="34">
        <f>COUNT(H125:H142)</f>
        <v>4</v>
      </c>
      <c r="I314" s="34">
        <f>COUNT(I125:I142)</f>
        <v>8</v>
      </c>
      <c r="J314" s="34">
        <f>COUNT(J125:J142)</f>
        <v>8</v>
      </c>
      <c r="K314" s="35">
        <f>COUNT(K125:K142)</f>
        <v>6</v>
      </c>
      <c r="L314" s="56">
        <f t="shared" ref="L314:AM314" si="59">COUNT(L125:L142)</f>
        <v>0</v>
      </c>
      <c r="M314" s="34">
        <f t="shared" si="59"/>
        <v>2</v>
      </c>
      <c r="N314" s="34">
        <f t="shared" si="59"/>
        <v>2</v>
      </c>
      <c r="O314" s="34">
        <f t="shared" si="59"/>
        <v>0</v>
      </c>
      <c r="P314" s="34">
        <f t="shared" si="59"/>
        <v>0</v>
      </c>
      <c r="Q314" s="34">
        <f t="shared" si="59"/>
        <v>0</v>
      </c>
      <c r="R314" s="35">
        <f>COUNT(R125:R142)</f>
        <v>6</v>
      </c>
      <c r="S314" s="56">
        <f t="shared" si="59"/>
        <v>2</v>
      </c>
      <c r="T314" s="34">
        <f t="shared" si="59"/>
        <v>1</v>
      </c>
      <c r="U314" s="34">
        <f>COUNT(U125:U142)</f>
        <v>6</v>
      </c>
      <c r="V314" s="35">
        <f>COUNT(V125:V142)</f>
        <v>5</v>
      </c>
      <c r="W314" s="56">
        <f t="shared" si="59"/>
        <v>3</v>
      </c>
      <c r="X314" s="34">
        <f>COUNT(X125:X142)</f>
        <v>2</v>
      </c>
      <c r="Y314" s="34">
        <f>COUNT(Y125:Y142)</f>
        <v>4</v>
      </c>
      <c r="Z314" s="34">
        <f>COUNT(Z125:Z142)</f>
        <v>4</v>
      </c>
      <c r="AA314" s="35">
        <f>COUNT(AA125:AA142)</f>
        <v>5</v>
      </c>
      <c r="AB314" s="56">
        <f t="shared" si="59"/>
        <v>2</v>
      </c>
      <c r="AC314" s="34">
        <f>COUNT(AC125:AC142)</f>
        <v>5</v>
      </c>
      <c r="AD314" s="34">
        <f>COUNT(AD125:AD142)</f>
        <v>4</v>
      </c>
      <c r="AE314" s="34">
        <f>COUNT(AE125:AE142)</f>
        <v>3</v>
      </c>
      <c r="AF314" s="34">
        <f>COUNT(AF125:AF142)</f>
        <v>3</v>
      </c>
      <c r="AG314" s="35">
        <f>COUNT(AG125:AG142)</f>
        <v>4</v>
      </c>
      <c r="AH314" s="56">
        <f t="shared" si="59"/>
        <v>2</v>
      </c>
      <c r="AI314" s="34">
        <f t="shared" si="59"/>
        <v>1</v>
      </c>
      <c r="AJ314" s="34">
        <f t="shared" si="59"/>
        <v>3</v>
      </c>
      <c r="AK314" s="34">
        <f t="shared" si="59"/>
        <v>1</v>
      </c>
      <c r="AL314" s="34">
        <f t="shared" si="59"/>
        <v>3</v>
      </c>
      <c r="AM314" s="35">
        <f t="shared" si="59"/>
        <v>2</v>
      </c>
    </row>
    <row r="315" spans="1:39">
      <c r="A315" s="3"/>
      <c r="B315" s="3"/>
      <c r="C315" s="3"/>
      <c r="D315" s="3"/>
      <c r="E315" s="3"/>
      <c r="F315" s="5" t="s">
        <v>341</v>
      </c>
      <c r="G315" s="56">
        <f>G314/1382</f>
        <v>0</v>
      </c>
      <c r="H315" s="34">
        <f t="shared" ref="H315:AM315" si="60">H314/1382</f>
        <v>2.8943560057887118E-3</v>
      </c>
      <c r="I315" s="34">
        <f t="shared" si="60"/>
        <v>5.7887120115774236E-3</v>
      </c>
      <c r="J315" s="34">
        <f t="shared" si="60"/>
        <v>5.7887120115774236E-3</v>
      </c>
      <c r="K315" s="35">
        <f t="shared" si="60"/>
        <v>4.3415340086830683E-3</v>
      </c>
      <c r="L315" s="56">
        <f t="shared" si="60"/>
        <v>0</v>
      </c>
      <c r="M315" s="34">
        <f t="shared" si="60"/>
        <v>1.4471780028943559E-3</v>
      </c>
      <c r="N315" s="34">
        <f t="shared" si="60"/>
        <v>1.4471780028943559E-3</v>
      </c>
      <c r="O315" s="34">
        <f t="shared" si="60"/>
        <v>0</v>
      </c>
      <c r="P315" s="34">
        <f t="shared" si="60"/>
        <v>0</v>
      </c>
      <c r="Q315" s="34">
        <f t="shared" si="60"/>
        <v>0</v>
      </c>
      <c r="R315" s="35">
        <f t="shared" si="60"/>
        <v>4.3415340086830683E-3</v>
      </c>
      <c r="S315" s="56">
        <f t="shared" si="60"/>
        <v>1.4471780028943559E-3</v>
      </c>
      <c r="T315" s="34">
        <f t="shared" si="60"/>
        <v>7.2358900144717795E-4</v>
      </c>
      <c r="U315" s="34">
        <f t="shared" si="60"/>
        <v>4.3415340086830683E-3</v>
      </c>
      <c r="V315" s="35">
        <f t="shared" si="60"/>
        <v>3.6179450072358899E-3</v>
      </c>
      <c r="W315" s="56">
        <f t="shared" si="60"/>
        <v>2.1707670043415342E-3</v>
      </c>
      <c r="X315" s="34">
        <f t="shared" si="60"/>
        <v>1.4471780028943559E-3</v>
      </c>
      <c r="Y315" s="34">
        <f t="shared" si="60"/>
        <v>2.8943560057887118E-3</v>
      </c>
      <c r="Z315" s="34">
        <f t="shared" si="60"/>
        <v>2.8943560057887118E-3</v>
      </c>
      <c r="AA315" s="35">
        <f t="shared" si="60"/>
        <v>3.6179450072358899E-3</v>
      </c>
      <c r="AB315" s="56">
        <f t="shared" si="60"/>
        <v>1.4471780028943559E-3</v>
      </c>
      <c r="AC315" s="34">
        <f t="shared" si="60"/>
        <v>3.6179450072358899E-3</v>
      </c>
      <c r="AD315" s="34">
        <f t="shared" si="60"/>
        <v>2.8943560057887118E-3</v>
      </c>
      <c r="AE315" s="34">
        <f t="shared" si="60"/>
        <v>2.1707670043415342E-3</v>
      </c>
      <c r="AF315" s="34">
        <f t="shared" si="60"/>
        <v>2.1707670043415342E-3</v>
      </c>
      <c r="AG315" s="35">
        <f t="shared" si="60"/>
        <v>2.8943560057887118E-3</v>
      </c>
      <c r="AH315" s="56">
        <f t="shared" si="60"/>
        <v>1.4471780028943559E-3</v>
      </c>
      <c r="AI315" s="34">
        <f t="shared" si="60"/>
        <v>7.2358900144717795E-4</v>
      </c>
      <c r="AJ315" s="34">
        <f t="shared" si="60"/>
        <v>2.1707670043415342E-3</v>
      </c>
      <c r="AK315" s="34">
        <f t="shared" si="60"/>
        <v>7.2358900144717795E-4</v>
      </c>
      <c r="AL315" s="34">
        <f t="shared" si="60"/>
        <v>2.1707670043415342E-3</v>
      </c>
      <c r="AM315" s="35">
        <f t="shared" si="60"/>
        <v>1.4471780028943559E-3</v>
      </c>
    </row>
    <row r="316" spans="1:39">
      <c r="A316" s="3"/>
      <c r="B316" s="3"/>
      <c r="C316" s="3"/>
      <c r="D316" s="3"/>
      <c r="E316" s="3"/>
      <c r="F316" s="5" t="s">
        <v>358</v>
      </c>
      <c r="G316" s="56">
        <f>G315*100</f>
        <v>0</v>
      </c>
      <c r="H316" s="34">
        <f t="shared" ref="H316:AM316" si="61">H315*100</f>
        <v>0.28943560057887119</v>
      </c>
      <c r="I316" s="34">
        <f t="shared" si="61"/>
        <v>0.57887120115774238</v>
      </c>
      <c r="J316" s="34">
        <f t="shared" si="61"/>
        <v>0.57887120115774238</v>
      </c>
      <c r="K316" s="35">
        <f t="shared" si="61"/>
        <v>0.43415340086830684</v>
      </c>
      <c r="L316" s="56">
        <f t="shared" si="61"/>
        <v>0</v>
      </c>
      <c r="M316" s="34">
        <f t="shared" si="61"/>
        <v>0.14471780028943559</v>
      </c>
      <c r="N316" s="34">
        <f t="shared" si="61"/>
        <v>0.14471780028943559</v>
      </c>
      <c r="O316" s="34">
        <f t="shared" si="61"/>
        <v>0</v>
      </c>
      <c r="P316" s="34">
        <f t="shared" si="61"/>
        <v>0</v>
      </c>
      <c r="Q316" s="34">
        <f t="shared" si="61"/>
        <v>0</v>
      </c>
      <c r="R316" s="35">
        <f t="shared" si="61"/>
        <v>0.43415340086830684</v>
      </c>
      <c r="S316" s="56">
        <f t="shared" si="61"/>
        <v>0.14471780028943559</v>
      </c>
      <c r="T316" s="34">
        <f t="shared" si="61"/>
        <v>7.2358900144717797E-2</v>
      </c>
      <c r="U316" s="34">
        <f t="shared" si="61"/>
        <v>0.43415340086830684</v>
      </c>
      <c r="V316" s="35">
        <f t="shared" si="61"/>
        <v>0.36179450072358899</v>
      </c>
      <c r="W316" s="56">
        <f t="shared" si="61"/>
        <v>0.21707670043415342</v>
      </c>
      <c r="X316" s="34">
        <f t="shared" si="61"/>
        <v>0.14471780028943559</v>
      </c>
      <c r="Y316" s="34">
        <f t="shared" si="61"/>
        <v>0.28943560057887119</v>
      </c>
      <c r="Z316" s="34">
        <f t="shared" si="61"/>
        <v>0.28943560057887119</v>
      </c>
      <c r="AA316" s="35">
        <f t="shared" si="61"/>
        <v>0.36179450072358899</v>
      </c>
      <c r="AB316" s="56">
        <f t="shared" si="61"/>
        <v>0.14471780028943559</v>
      </c>
      <c r="AC316" s="34">
        <f t="shared" si="61"/>
        <v>0.36179450072358899</v>
      </c>
      <c r="AD316" s="34">
        <f t="shared" si="61"/>
        <v>0.28943560057887119</v>
      </c>
      <c r="AE316" s="34">
        <f t="shared" si="61"/>
        <v>0.21707670043415342</v>
      </c>
      <c r="AF316" s="34">
        <f t="shared" si="61"/>
        <v>0.21707670043415342</v>
      </c>
      <c r="AG316" s="35">
        <f t="shared" si="61"/>
        <v>0.28943560057887119</v>
      </c>
      <c r="AH316" s="56">
        <f t="shared" si="61"/>
        <v>0.14471780028943559</v>
      </c>
      <c r="AI316" s="34">
        <f t="shared" si="61"/>
        <v>7.2358900144717797E-2</v>
      </c>
      <c r="AJ316" s="34">
        <f t="shared" si="61"/>
        <v>0.21707670043415342</v>
      </c>
      <c r="AK316" s="34">
        <f t="shared" si="61"/>
        <v>7.2358900144717797E-2</v>
      </c>
      <c r="AL316" s="34">
        <f t="shared" si="61"/>
        <v>0.21707670043415342</v>
      </c>
      <c r="AM316" s="35">
        <f t="shared" si="61"/>
        <v>0.14471780028943559</v>
      </c>
    </row>
    <row r="317" spans="1:39">
      <c r="A317" s="3"/>
      <c r="B317" s="3"/>
      <c r="C317" s="3"/>
      <c r="D317" s="3"/>
      <c r="E317" s="3"/>
      <c r="F317" s="5"/>
      <c r="G317" s="56"/>
      <c r="H317" s="34"/>
      <c r="I317" s="34"/>
      <c r="J317" s="34"/>
      <c r="K317" s="35"/>
      <c r="L317" s="56"/>
      <c r="M317" s="34"/>
      <c r="N317" s="34"/>
      <c r="O317" s="34"/>
      <c r="P317" s="34"/>
      <c r="Q317" s="34"/>
      <c r="R317" s="35"/>
      <c r="S317" s="56"/>
      <c r="T317" s="34"/>
      <c r="U317" s="34"/>
      <c r="V317" s="35"/>
      <c r="W317" s="56"/>
      <c r="X317" s="34"/>
      <c r="Y317" s="34"/>
      <c r="Z317" s="34"/>
      <c r="AA317" s="35"/>
      <c r="AB317" s="56"/>
      <c r="AC317" s="34"/>
      <c r="AD317" s="34"/>
      <c r="AE317" s="34"/>
      <c r="AF317" s="34"/>
      <c r="AG317" s="35"/>
      <c r="AH317" s="56"/>
      <c r="AI317" s="34"/>
      <c r="AJ317" s="34"/>
      <c r="AK317" s="34"/>
      <c r="AL317" s="34"/>
      <c r="AM317" s="39"/>
    </row>
    <row r="318" spans="1:39">
      <c r="A318" s="3"/>
      <c r="B318" s="3"/>
      <c r="C318" s="3"/>
      <c r="D318" s="3"/>
      <c r="E318" s="3"/>
      <c r="F318" s="5" t="s">
        <v>362</v>
      </c>
      <c r="G318" s="56">
        <f>COUNT(G143)</f>
        <v>0</v>
      </c>
      <c r="H318" s="34">
        <f>COUNT(H143)</f>
        <v>0</v>
      </c>
      <c r="I318" s="34">
        <f>COUNT(I143)</f>
        <v>0</v>
      </c>
      <c r="J318" s="34">
        <f>COUNT(J143)</f>
        <v>0</v>
      </c>
      <c r="K318" s="35">
        <f>COUNT(K143)</f>
        <v>0</v>
      </c>
      <c r="L318" s="56">
        <f t="shared" ref="L318:AM318" si="62">COUNT(L143)</f>
        <v>0</v>
      </c>
      <c r="M318" s="34">
        <f t="shared" si="62"/>
        <v>0</v>
      </c>
      <c r="N318" s="34">
        <f t="shared" si="62"/>
        <v>0</v>
      </c>
      <c r="O318" s="34">
        <f t="shared" si="62"/>
        <v>0</v>
      </c>
      <c r="P318" s="34">
        <f t="shared" si="62"/>
        <v>0</v>
      </c>
      <c r="Q318" s="34">
        <f t="shared" si="62"/>
        <v>0</v>
      </c>
      <c r="R318" s="35">
        <f>COUNT(R143)</f>
        <v>0</v>
      </c>
      <c r="S318" s="56">
        <f t="shared" si="62"/>
        <v>0</v>
      </c>
      <c r="T318" s="34">
        <f t="shared" si="62"/>
        <v>0</v>
      </c>
      <c r="U318" s="34">
        <f>COUNT(U143)</f>
        <v>0</v>
      </c>
      <c r="V318" s="35">
        <f>COUNT(V143)</f>
        <v>0</v>
      </c>
      <c r="W318" s="56">
        <f t="shared" si="62"/>
        <v>0</v>
      </c>
      <c r="X318" s="34">
        <f>COUNT(X143)</f>
        <v>0</v>
      </c>
      <c r="Y318" s="34">
        <f>COUNT(Y143)</f>
        <v>0</v>
      </c>
      <c r="Z318" s="34">
        <f>COUNT(Z143)</f>
        <v>0</v>
      </c>
      <c r="AA318" s="35">
        <f>COUNT(AA143)</f>
        <v>0</v>
      </c>
      <c r="AB318" s="56">
        <f t="shared" si="62"/>
        <v>0</v>
      </c>
      <c r="AC318" s="34">
        <f>COUNT(AC143)</f>
        <v>0</v>
      </c>
      <c r="AD318" s="34">
        <f>COUNT(AD143)</f>
        <v>1</v>
      </c>
      <c r="AE318" s="34">
        <f>COUNT(AE143)</f>
        <v>1</v>
      </c>
      <c r="AF318" s="34">
        <f>COUNT(AF143)</f>
        <v>1</v>
      </c>
      <c r="AG318" s="35">
        <f>COUNT(AG143)</f>
        <v>0</v>
      </c>
      <c r="AH318" s="56">
        <f t="shared" si="62"/>
        <v>0</v>
      </c>
      <c r="AI318" s="34">
        <f t="shared" si="62"/>
        <v>0</v>
      </c>
      <c r="AJ318" s="34">
        <f t="shared" si="62"/>
        <v>0</v>
      </c>
      <c r="AK318" s="34">
        <f t="shared" si="62"/>
        <v>0</v>
      </c>
      <c r="AL318" s="34">
        <f t="shared" si="62"/>
        <v>0</v>
      </c>
      <c r="AM318" s="35">
        <f t="shared" si="62"/>
        <v>0</v>
      </c>
    </row>
    <row r="319" spans="1:39">
      <c r="A319" s="3"/>
      <c r="B319" s="3"/>
      <c r="C319" s="3"/>
      <c r="D319" s="3"/>
      <c r="E319" s="3"/>
      <c r="F319" s="5" t="s">
        <v>341</v>
      </c>
      <c r="G319" s="56">
        <f>G318/68</f>
        <v>0</v>
      </c>
      <c r="H319" s="34">
        <f t="shared" ref="H319:AM319" si="63">H318/68</f>
        <v>0</v>
      </c>
      <c r="I319" s="34">
        <f t="shared" si="63"/>
        <v>0</v>
      </c>
      <c r="J319" s="34">
        <f t="shared" si="63"/>
        <v>0</v>
      </c>
      <c r="K319" s="35">
        <f t="shared" si="63"/>
        <v>0</v>
      </c>
      <c r="L319" s="56">
        <f t="shared" si="63"/>
        <v>0</v>
      </c>
      <c r="M319" s="34">
        <f t="shared" si="63"/>
        <v>0</v>
      </c>
      <c r="N319" s="34">
        <f t="shared" si="63"/>
        <v>0</v>
      </c>
      <c r="O319" s="34">
        <f t="shared" si="63"/>
        <v>0</v>
      </c>
      <c r="P319" s="34">
        <f t="shared" si="63"/>
        <v>0</v>
      </c>
      <c r="Q319" s="34">
        <f t="shared" si="63"/>
        <v>0</v>
      </c>
      <c r="R319" s="35">
        <f t="shared" si="63"/>
        <v>0</v>
      </c>
      <c r="S319" s="56">
        <f t="shared" si="63"/>
        <v>0</v>
      </c>
      <c r="T319" s="34">
        <f t="shared" si="63"/>
        <v>0</v>
      </c>
      <c r="U319" s="34">
        <f t="shared" si="63"/>
        <v>0</v>
      </c>
      <c r="V319" s="35">
        <f t="shared" si="63"/>
        <v>0</v>
      </c>
      <c r="W319" s="56">
        <f t="shared" si="63"/>
        <v>0</v>
      </c>
      <c r="X319" s="34">
        <f t="shared" si="63"/>
        <v>0</v>
      </c>
      <c r="Y319" s="34">
        <f t="shared" si="63"/>
        <v>0</v>
      </c>
      <c r="Z319" s="34">
        <f t="shared" si="63"/>
        <v>0</v>
      </c>
      <c r="AA319" s="35">
        <f t="shared" si="63"/>
        <v>0</v>
      </c>
      <c r="AB319" s="56">
        <f t="shared" si="63"/>
        <v>0</v>
      </c>
      <c r="AC319" s="34">
        <f t="shared" si="63"/>
        <v>0</v>
      </c>
      <c r="AD319" s="34">
        <f t="shared" si="63"/>
        <v>1.4705882352941176E-2</v>
      </c>
      <c r="AE319" s="34">
        <f t="shared" si="63"/>
        <v>1.4705882352941176E-2</v>
      </c>
      <c r="AF319" s="34">
        <f t="shared" si="63"/>
        <v>1.4705882352941176E-2</v>
      </c>
      <c r="AG319" s="35">
        <f t="shared" si="63"/>
        <v>0</v>
      </c>
      <c r="AH319" s="56">
        <f t="shared" si="63"/>
        <v>0</v>
      </c>
      <c r="AI319" s="34">
        <f t="shared" si="63"/>
        <v>0</v>
      </c>
      <c r="AJ319" s="34">
        <f t="shared" si="63"/>
        <v>0</v>
      </c>
      <c r="AK319" s="34">
        <f t="shared" si="63"/>
        <v>0</v>
      </c>
      <c r="AL319" s="34">
        <f t="shared" si="63"/>
        <v>0</v>
      </c>
      <c r="AM319" s="35">
        <f t="shared" si="63"/>
        <v>0</v>
      </c>
    </row>
    <row r="320" spans="1:39">
      <c r="A320" s="3"/>
      <c r="B320" s="3"/>
      <c r="C320" s="3"/>
      <c r="D320" s="3"/>
      <c r="E320" s="3"/>
      <c r="F320" s="5" t="s">
        <v>342</v>
      </c>
      <c r="G320" s="56">
        <f>G319*100</f>
        <v>0</v>
      </c>
      <c r="H320" s="34">
        <f t="shared" ref="H320:AM320" si="64">H319*100</f>
        <v>0</v>
      </c>
      <c r="I320" s="34">
        <f t="shared" si="64"/>
        <v>0</v>
      </c>
      <c r="J320" s="34">
        <f t="shared" si="64"/>
        <v>0</v>
      </c>
      <c r="K320" s="35">
        <f t="shared" si="64"/>
        <v>0</v>
      </c>
      <c r="L320" s="56">
        <f t="shared" si="64"/>
        <v>0</v>
      </c>
      <c r="M320" s="34">
        <f t="shared" si="64"/>
        <v>0</v>
      </c>
      <c r="N320" s="34">
        <f t="shared" si="64"/>
        <v>0</v>
      </c>
      <c r="O320" s="34">
        <f t="shared" si="64"/>
        <v>0</v>
      </c>
      <c r="P320" s="34">
        <f t="shared" si="64"/>
        <v>0</v>
      </c>
      <c r="Q320" s="34">
        <f t="shared" si="64"/>
        <v>0</v>
      </c>
      <c r="R320" s="35">
        <f t="shared" si="64"/>
        <v>0</v>
      </c>
      <c r="S320" s="56">
        <f t="shared" si="64"/>
        <v>0</v>
      </c>
      <c r="T320" s="34">
        <f t="shared" si="64"/>
        <v>0</v>
      </c>
      <c r="U320" s="34">
        <f t="shared" si="64"/>
        <v>0</v>
      </c>
      <c r="V320" s="35">
        <f t="shared" si="64"/>
        <v>0</v>
      </c>
      <c r="W320" s="56">
        <f t="shared" si="64"/>
        <v>0</v>
      </c>
      <c r="X320" s="34">
        <f t="shared" si="64"/>
        <v>0</v>
      </c>
      <c r="Y320" s="34">
        <f t="shared" si="64"/>
        <v>0</v>
      </c>
      <c r="Z320" s="34">
        <f t="shared" si="64"/>
        <v>0</v>
      </c>
      <c r="AA320" s="35">
        <f t="shared" si="64"/>
        <v>0</v>
      </c>
      <c r="AB320" s="56">
        <f t="shared" si="64"/>
        <v>0</v>
      </c>
      <c r="AC320" s="34">
        <f t="shared" si="64"/>
        <v>0</v>
      </c>
      <c r="AD320" s="34">
        <f t="shared" si="64"/>
        <v>1.4705882352941175</v>
      </c>
      <c r="AE320" s="34">
        <f t="shared" si="64"/>
        <v>1.4705882352941175</v>
      </c>
      <c r="AF320" s="34">
        <f t="shared" si="64"/>
        <v>1.4705882352941175</v>
      </c>
      <c r="AG320" s="35">
        <f t="shared" si="64"/>
        <v>0</v>
      </c>
      <c r="AH320" s="56">
        <f t="shared" si="64"/>
        <v>0</v>
      </c>
      <c r="AI320" s="34">
        <f t="shared" si="64"/>
        <v>0</v>
      </c>
      <c r="AJ320" s="34">
        <f t="shared" si="64"/>
        <v>0</v>
      </c>
      <c r="AK320" s="34">
        <f t="shared" si="64"/>
        <v>0</v>
      </c>
      <c r="AL320" s="34">
        <f t="shared" si="64"/>
        <v>0</v>
      </c>
      <c r="AM320" s="35">
        <f t="shared" si="64"/>
        <v>0</v>
      </c>
    </row>
    <row r="321" spans="1:39">
      <c r="A321" s="3"/>
      <c r="B321" s="3"/>
      <c r="C321" s="3"/>
      <c r="D321" s="3"/>
      <c r="E321" s="3"/>
      <c r="F321" s="5"/>
      <c r="G321" s="56"/>
      <c r="H321" s="34"/>
      <c r="I321" s="34"/>
      <c r="J321" s="34"/>
      <c r="K321" s="35"/>
      <c r="L321" s="56"/>
      <c r="M321" s="34"/>
      <c r="N321" s="34"/>
      <c r="O321" s="34"/>
      <c r="P321" s="34"/>
      <c r="Q321" s="34"/>
      <c r="R321" s="35"/>
      <c r="S321" s="56"/>
      <c r="T321" s="34"/>
      <c r="U321" s="34"/>
      <c r="V321" s="35"/>
      <c r="W321" s="56"/>
      <c r="X321" s="34"/>
      <c r="Y321" s="34"/>
      <c r="Z321" s="34"/>
      <c r="AA321" s="35"/>
      <c r="AB321" s="56"/>
      <c r="AC321" s="34"/>
      <c r="AD321" s="34"/>
      <c r="AE321" s="34"/>
      <c r="AF321" s="34"/>
      <c r="AG321" s="35"/>
      <c r="AH321" s="56"/>
      <c r="AI321" s="34"/>
      <c r="AJ321" s="34"/>
      <c r="AK321" s="34"/>
      <c r="AL321" s="34"/>
      <c r="AM321" s="39"/>
    </row>
    <row r="322" spans="1:39">
      <c r="A322" s="3"/>
      <c r="B322" s="3"/>
      <c r="C322" s="3"/>
      <c r="D322" s="3"/>
      <c r="E322" s="3"/>
      <c r="F322" s="5" t="s">
        <v>363</v>
      </c>
      <c r="G322" s="56">
        <f>COUNT(G144)</f>
        <v>0</v>
      </c>
      <c r="H322" s="34">
        <f>COUNT(H144)</f>
        <v>1</v>
      </c>
      <c r="I322" s="34">
        <f>COUNT(I144)</f>
        <v>0</v>
      </c>
      <c r="J322" s="34">
        <f>COUNT(J144)</f>
        <v>0</v>
      </c>
      <c r="K322" s="35">
        <f>COUNT(K144)</f>
        <v>1</v>
      </c>
      <c r="L322" s="56">
        <f t="shared" ref="L322:AM322" si="65">COUNT(L144)</f>
        <v>0</v>
      </c>
      <c r="M322" s="34">
        <f t="shared" si="65"/>
        <v>0</v>
      </c>
      <c r="N322" s="34">
        <f t="shared" si="65"/>
        <v>0</v>
      </c>
      <c r="O322" s="34">
        <f t="shared" si="65"/>
        <v>0</v>
      </c>
      <c r="P322" s="34">
        <f t="shared" si="65"/>
        <v>0</v>
      </c>
      <c r="Q322" s="34">
        <f t="shared" si="65"/>
        <v>0</v>
      </c>
      <c r="R322" s="35">
        <f>COUNT(R144)</f>
        <v>0</v>
      </c>
      <c r="S322" s="56">
        <f t="shared" si="65"/>
        <v>0</v>
      </c>
      <c r="T322" s="34">
        <f t="shared" si="65"/>
        <v>0</v>
      </c>
      <c r="U322" s="34">
        <f>COUNT(U144)</f>
        <v>0</v>
      </c>
      <c r="V322" s="35">
        <f>COUNT(V144)</f>
        <v>0</v>
      </c>
      <c r="W322" s="56">
        <f t="shared" si="65"/>
        <v>1</v>
      </c>
      <c r="X322" s="34">
        <f>COUNT(X144)</f>
        <v>1</v>
      </c>
      <c r="Y322" s="34">
        <f>COUNT(Y144)</f>
        <v>1</v>
      </c>
      <c r="Z322" s="34">
        <f>COUNT(Z144)</f>
        <v>1</v>
      </c>
      <c r="AA322" s="35">
        <f>COUNT(AA144)</f>
        <v>1</v>
      </c>
      <c r="AB322" s="56">
        <f t="shared" si="65"/>
        <v>1</v>
      </c>
      <c r="AC322" s="34">
        <f>COUNT(AC144)</f>
        <v>1</v>
      </c>
      <c r="AD322" s="34">
        <f>COUNT(AD144)</f>
        <v>1</v>
      </c>
      <c r="AE322" s="34">
        <f>COUNT(AE144)</f>
        <v>1</v>
      </c>
      <c r="AF322" s="34">
        <f>COUNT(AF144)</f>
        <v>1</v>
      </c>
      <c r="AG322" s="35">
        <f>COUNT(AG144)</f>
        <v>1</v>
      </c>
      <c r="AH322" s="56">
        <f t="shared" si="65"/>
        <v>0</v>
      </c>
      <c r="AI322" s="34">
        <f t="shared" si="65"/>
        <v>0</v>
      </c>
      <c r="AJ322" s="34">
        <f t="shared" si="65"/>
        <v>1</v>
      </c>
      <c r="AK322" s="34">
        <f t="shared" si="65"/>
        <v>1</v>
      </c>
      <c r="AL322" s="34">
        <f t="shared" si="65"/>
        <v>1</v>
      </c>
      <c r="AM322" s="35">
        <f t="shared" si="65"/>
        <v>0</v>
      </c>
    </row>
    <row r="323" spans="1:39">
      <c r="A323" s="3"/>
      <c r="B323" s="3"/>
      <c r="C323" s="3"/>
      <c r="D323" s="3"/>
      <c r="E323" s="3"/>
      <c r="F323" s="5" t="s">
        <v>341</v>
      </c>
      <c r="G323" s="56">
        <f>G322/69</f>
        <v>0</v>
      </c>
      <c r="H323" s="34">
        <f t="shared" ref="H323:AM323" si="66">H322/69</f>
        <v>1.4492753623188406E-2</v>
      </c>
      <c r="I323" s="34">
        <f t="shared" si="66"/>
        <v>0</v>
      </c>
      <c r="J323" s="34">
        <f t="shared" si="66"/>
        <v>0</v>
      </c>
      <c r="K323" s="35">
        <f t="shared" si="66"/>
        <v>1.4492753623188406E-2</v>
      </c>
      <c r="L323" s="56">
        <f t="shared" si="66"/>
        <v>0</v>
      </c>
      <c r="M323" s="34">
        <f t="shared" si="66"/>
        <v>0</v>
      </c>
      <c r="N323" s="34">
        <f t="shared" si="66"/>
        <v>0</v>
      </c>
      <c r="O323" s="34">
        <f t="shared" si="66"/>
        <v>0</v>
      </c>
      <c r="P323" s="34">
        <f t="shared" si="66"/>
        <v>0</v>
      </c>
      <c r="Q323" s="34">
        <f t="shared" si="66"/>
        <v>0</v>
      </c>
      <c r="R323" s="35">
        <f t="shared" si="66"/>
        <v>0</v>
      </c>
      <c r="S323" s="56">
        <f t="shared" si="66"/>
        <v>0</v>
      </c>
      <c r="T323" s="34">
        <f t="shared" si="66"/>
        <v>0</v>
      </c>
      <c r="U323" s="34">
        <f t="shared" si="66"/>
        <v>0</v>
      </c>
      <c r="V323" s="35">
        <f t="shared" si="66"/>
        <v>0</v>
      </c>
      <c r="W323" s="56">
        <f t="shared" si="66"/>
        <v>1.4492753623188406E-2</v>
      </c>
      <c r="X323" s="34">
        <f t="shared" si="66"/>
        <v>1.4492753623188406E-2</v>
      </c>
      <c r="Y323" s="34">
        <f t="shared" si="66"/>
        <v>1.4492753623188406E-2</v>
      </c>
      <c r="Z323" s="34">
        <f t="shared" si="66"/>
        <v>1.4492753623188406E-2</v>
      </c>
      <c r="AA323" s="35">
        <f t="shared" si="66"/>
        <v>1.4492753623188406E-2</v>
      </c>
      <c r="AB323" s="56">
        <f t="shared" si="66"/>
        <v>1.4492753623188406E-2</v>
      </c>
      <c r="AC323" s="34">
        <f t="shared" si="66"/>
        <v>1.4492753623188406E-2</v>
      </c>
      <c r="AD323" s="34">
        <f t="shared" si="66"/>
        <v>1.4492753623188406E-2</v>
      </c>
      <c r="AE323" s="34">
        <f t="shared" si="66"/>
        <v>1.4492753623188406E-2</v>
      </c>
      <c r="AF323" s="34">
        <f t="shared" si="66"/>
        <v>1.4492753623188406E-2</v>
      </c>
      <c r="AG323" s="35">
        <f t="shared" si="66"/>
        <v>1.4492753623188406E-2</v>
      </c>
      <c r="AH323" s="56">
        <f t="shared" si="66"/>
        <v>0</v>
      </c>
      <c r="AI323" s="34">
        <f t="shared" si="66"/>
        <v>0</v>
      </c>
      <c r="AJ323" s="34">
        <f t="shared" si="66"/>
        <v>1.4492753623188406E-2</v>
      </c>
      <c r="AK323" s="34">
        <f t="shared" si="66"/>
        <v>1.4492753623188406E-2</v>
      </c>
      <c r="AL323" s="34">
        <f t="shared" si="66"/>
        <v>1.4492753623188406E-2</v>
      </c>
      <c r="AM323" s="35">
        <f t="shared" si="66"/>
        <v>0</v>
      </c>
    </row>
    <row r="324" spans="1:39">
      <c r="A324" s="3"/>
      <c r="B324" s="3"/>
      <c r="C324" s="3"/>
      <c r="D324" s="3"/>
      <c r="E324" s="3"/>
      <c r="F324" s="5" t="s">
        <v>342</v>
      </c>
      <c r="G324" s="56">
        <f>G323*100</f>
        <v>0</v>
      </c>
      <c r="H324" s="34">
        <f t="shared" ref="H324:AM324" si="67">H323*100</f>
        <v>1.4492753623188406</v>
      </c>
      <c r="I324" s="34">
        <f t="shared" si="67"/>
        <v>0</v>
      </c>
      <c r="J324" s="34">
        <f t="shared" si="67"/>
        <v>0</v>
      </c>
      <c r="K324" s="35">
        <f t="shared" si="67"/>
        <v>1.4492753623188406</v>
      </c>
      <c r="L324" s="56">
        <f t="shared" si="67"/>
        <v>0</v>
      </c>
      <c r="M324" s="34">
        <f t="shared" si="67"/>
        <v>0</v>
      </c>
      <c r="N324" s="34">
        <f t="shared" si="67"/>
        <v>0</v>
      </c>
      <c r="O324" s="34">
        <f t="shared" si="67"/>
        <v>0</v>
      </c>
      <c r="P324" s="34">
        <f t="shared" si="67"/>
        <v>0</v>
      </c>
      <c r="Q324" s="34">
        <f t="shared" si="67"/>
        <v>0</v>
      </c>
      <c r="R324" s="35">
        <f t="shared" si="67"/>
        <v>0</v>
      </c>
      <c r="S324" s="56">
        <f t="shared" si="67"/>
        <v>0</v>
      </c>
      <c r="T324" s="34">
        <f t="shared" si="67"/>
        <v>0</v>
      </c>
      <c r="U324" s="34">
        <f t="shared" si="67"/>
        <v>0</v>
      </c>
      <c r="V324" s="35">
        <f t="shared" si="67"/>
        <v>0</v>
      </c>
      <c r="W324" s="56">
        <f t="shared" si="67"/>
        <v>1.4492753623188406</v>
      </c>
      <c r="X324" s="34">
        <f t="shared" si="67"/>
        <v>1.4492753623188406</v>
      </c>
      <c r="Y324" s="34">
        <f t="shared" si="67"/>
        <v>1.4492753623188406</v>
      </c>
      <c r="Z324" s="34">
        <f t="shared" si="67"/>
        <v>1.4492753623188406</v>
      </c>
      <c r="AA324" s="35">
        <f t="shared" si="67"/>
        <v>1.4492753623188406</v>
      </c>
      <c r="AB324" s="56">
        <f t="shared" si="67"/>
        <v>1.4492753623188406</v>
      </c>
      <c r="AC324" s="34">
        <f t="shared" si="67"/>
        <v>1.4492753623188406</v>
      </c>
      <c r="AD324" s="34">
        <f t="shared" si="67"/>
        <v>1.4492753623188406</v>
      </c>
      <c r="AE324" s="34">
        <f t="shared" si="67"/>
        <v>1.4492753623188406</v>
      </c>
      <c r="AF324" s="34">
        <f t="shared" si="67"/>
        <v>1.4492753623188406</v>
      </c>
      <c r="AG324" s="35">
        <f t="shared" si="67"/>
        <v>1.4492753623188406</v>
      </c>
      <c r="AH324" s="56">
        <f t="shared" si="67"/>
        <v>0</v>
      </c>
      <c r="AI324" s="34">
        <f t="shared" si="67"/>
        <v>0</v>
      </c>
      <c r="AJ324" s="34">
        <f t="shared" si="67"/>
        <v>1.4492753623188406</v>
      </c>
      <c r="AK324" s="34">
        <f t="shared" si="67"/>
        <v>1.4492753623188406</v>
      </c>
      <c r="AL324" s="34">
        <f t="shared" si="67"/>
        <v>1.4492753623188406</v>
      </c>
      <c r="AM324" s="35">
        <f t="shared" si="67"/>
        <v>0</v>
      </c>
    </row>
    <row r="325" spans="1:39">
      <c r="F325" s="5"/>
      <c r="G325" s="36"/>
      <c r="H325" s="34"/>
      <c r="I325" s="34"/>
      <c r="J325" s="34"/>
      <c r="K325" s="35"/>
      <c r="L325" s="36"/>
      <c r="M325" s="1"/>
      <c r="N325" s="1"/>
      <c r="O325" s="1"/>
      <c r="P325" s="1"/>
      <c r="Q325" s="1"/>
      <c r="R325" s="35"/>
      <c r="S325" s="36"/>
      <c r="T325" s="1"/>
      <c r="U325" s="34"/>
      <c r="V325" s="35"/>
      <c r="W325" s="36"/>
      <c r="X325" s="34"/>
      <c r="Y325" s="34"/>
      <c r="Z325" s="34"/>
      <c r="AA325" s="35"/>
      <c r="AB325" s="36"/>
      <c r="AC325" s="34"/>
      <c r="AD325" s="34"/>
      <c r="AE325" s="34"/>
      <c r="AF325" s="34"/>
      <c r="AG325" s="35"/>
      <c r="AH325" s="36"/>
      <c r="AI325" s="1"/>
      <c r="AJ325" s="1"/>
      <c r="AK325" s="1"/>
      <c r="AL325" s="1"/>
      <c r="AM325" s="39"/>
    </row>
    <row r="326" spans="1:39">
      <c r="F326" s="5" t="s">
        <v>364</v>
      </c>
      <c r="G326" s="36">
        <f>COUNT(G145:G163)</f>
        <v>7</v>
      </c>
      <c r="H326" s="1">
        <f>COUNT(H145:H163)</f>
        <v>3</v>
      </c>
      <c r="I326" s="1">
        <f>COUNT(I145:I163)</f>
        <v>7</v>
      </c>
      <c r="J326" s="1">
        <f>COUNT(J145:J163)</f>
        <v>8</v>
      </c>
      <c r="K326" s="39">
        <f>COUNT(K145:K163)</f>
        <v>7</v>
      </c>
      <c r="L326" s="36">
        <f t="shared" ref="L326:AM326" si="68">COUNT(L145:L163)</f>
        <v>4</v>
      </c>
      <c r="M326" s="1">
        <f t="shared" si="68"/>
        <v>4</v>
      </c>
      <c r="N326" s="1">
        <f t="shared" si="68"/>
        <v>6</v>
      </c>
      <c r="O326" s="1">
        <f t="shared" si="68"/>
        <v>6</v>
      </c>
      <c r="P326" s="1">
        <f t="shared" si="68"/>
        <v>4</v>
      </c>
      <c r="Q326" s="1">
        <f t="shared" si="68"/>
        <v>5</v>
      </c>
      <c r="R326" s="39">
        <f>COUNT(R145:R163)</f>
        <v>4</v>
      </c>
      <c r="S326" s="36">
        <f t="shared" si="68"/>
        <v>2</v>
      </c>
      <c r="T326" s="1">
        <f t="shared" si="68"/>
        <v>7</v>
      </c>
      <c r="U326" s="1">
        <f>COUNT(U145:U163)</f>
        <v>3</v>
      </c>
      <c r="V326" s="39">
        <f>COUNT(V145:V163)</f>
        <v>4</v>
      </c>
      <c r="W326" s="36">
        <f t="shared" si="68"/>
        <v>5</v>
      </c>
      <c r="X326" s="1">
        <f>COUNT(X145:X163)</f>
        <v>6</v>
      </c>
      <c r="Y326" s="1">
        <f>COUNT(Y145:Y163)</f>
        <v>6</v>
      </c>
      <c r="Z326" s="1">
        <f>COUNT(Z145:Z163)</f>
        <v>8</v>
      </c>
      <c r="AA326" s="39">
        <f>COUNT(AA145:AA163)</f>
        <v>8</v>
      </c>
      <c r="AB326" s="36">
        <f t="shared" si="68"/>
        <v>2</v>
      </c>
      <c r="AC326" s="1">
        <f>COUNT(AC145:AC163)</f>
        <v>9</v>
      </c>
      <c r="AD326" s="1">
        <f>COUNT(AD145:AD163)</f>
        <v>6</v>
      </c>
      <c r="AE326" s="1">
        <f>COUNT(AE145:AE163)</f>
        <v>8</v>
      </c>
      <c r="AF326" s="1">
        <f>COUNT(AF145:AF163)</f>
        <v>9</v>
      </c>
      <c r="AG326" s="39">
        <f>COUNT(AG145:AG163)</f>
        <v>11</v>
      </c>
      <c r="AH326" s="36">
        <f t="shared" si="68"/>
        <v>1</v>
      </c>
      <c r="AI326" s="1">
        <f t="shared" si="68"/>
        <v>2</v>
      </c>
      <c r="AJ326" s="1">
        <f t="shared" si="68"/>
        <v>3</v>
      </c>
      <c r="AK326" s="1">
        <f t="shared" si="68"/>
        <v>3</v>
      </c>
      <c r="AL326" s="1">
        <f t="shared" si="68"/>
        <v>5</v>
      </c>
      <c r="AM326" s="39">
        <f t="shared" si="68"/>
        <v>3</v>
      </c>
    </row>
    <row r="327" spans="1:39">
      <c r="F327" s="5" t="s">
        <v>341</v>
      </c>
      <c r="G327" s="36">
        <f>G326/1820</f>
        <v>3.8461538461538464E-3</v>
      </c>
      <c r="H327" s="1">
        <f t="shared" ref="H327:AM327" si="69">H326/1820</f>
        <v>1.6483516483516484E-3</v>
      </c>
      <c r="I327" s="1">
        <f t="shared" si="69"/>
        <v>3.8461538461538464E-3</v>
      </c>
      <c r="J327" s="1">
        <f t="shared" si="69"/>
        <v>4.3956043956043956E-3</v>
      </c>
      <c r="K327" s="39">
        <f t="shared" si="69"/>
        <v>3.8461538461538464E-3</v>
      </c>
      <c r="L327" s="36">
        <f t="shared" si="69"/>
        <v>2.1978021978021978E-3</v>
      </c>
      <c r="M327" s="1">
        <f t="shared" si="69"/>
        <v>2.1978021978021978E-3</v>
      </c>
      <c r="N327" s="1">
        <f t="shared" si="69"/>
        <v>3.2967032967032967E-3</v>
      </c>
      <c r="O327" s="1">
        <f t="shared" si="69"/>
        <v>3.2967032967032967E-3</v>
      </c>
      <c r="P327" s="1">
        <f t="shared" si="69"/>
        <v>2.1978021978021978E-3</v>
      </c>
      <c r="Q327" s="1">
        <f t="shared" si="69"/>
        <v>2.7472527472527475E-3</v>
      </c>
      <c r="R327" s="39">
        <f t="shared" si="69"/>
        <v>2.1978021978021978E-3</v>
      </c>
      <c r="S327" s="36">
        <f t="shared" si="69"/>
        <v>1.0989010989010989E-3</v>
      </c>
      <c r="T327" s="1">
        <f t="shared" si="69"/>
        <v>3.8461538461538464E-3</v>
      </c>
      <c r="U327" s="1">
        <f t="shared" si="69"/>
        <v>1.6483516483516484E-3</v>
      </c>
      <c r="V327" s="39">
        <f t="shared" si="69"/>
        <v>2.1978021978021978E-3</v>
      </c>
      <c r="W327" s="36">
        <f t="shared" si="69"/>
        <v>2.7472527472527475E-3</v>
      </c>
      <c r="X327" s="1">
        <f t="shared" si="69"/>
        <v>3.2967032967032967E-3</v>
      </c>
      <c r="Y327" s="1">
        <f t="shared" si="69"/>
        <v>3.2967032967032967E-3</v>
      </c>
      <c r="Z327" s="1">
        <f t="shared" si="69"/>
        <v>4.3956043956043956E-3</v>
      </c>
      <c r="AA327" s="39">
        <f t="shared" si="69"/>
        <v>4.3956043956043956E-3</v>
      </c>
      <c r="AB327" s="36">
        <f t="shared" si="69"/>
        <v>1.0989010989010989E-3</v>
      </c>
      <c r="AC327" s="1">
        <f t="shared" si="69"/>
        <v>4.9450549450549448E-3</v>
      </c>
      <c r="AD327" s="1">
        <f t="shared" si="69"/>
        <v>3.2967032967032967E-3</v>
      </c>
      <c r="AE327" s="1">
        <f t="shared" si="69"/>
        <v>4.3956043956043956E-3</v>
      </c>
      <c r="AF327" s="1">
        <f t="shared" si="69"/>
        <v>4.9450549450549448E-3</v>
      </c>
      <c r="AG327" s="39">
        <f t="shared" si="69"/>
        <v>6.0439560439560442E-3</v>
      </c>
      <c r="AH327" s="36">
        <f t="shared" si="69"/>
        <v>5.4945054945054945E-4</v>
      </c>
      <c r="AI327" s="1">
        <f t="shared" si="69"/>
        <v>1.0989010989010989E-3</v>
      </c>
      <c r="AJ327" s="1">
        <f t="shared" si="69"/>
        <v>1.6483516483516484E-3</v>
      </c>
      <c r="AK327" s="1">
        <f t="shared" si="69"/>
        <v>1.6483516483516484E-3</v>
      </c>
      <c r="AL327" s="1">
        <f t="shared" si="69"/>
        <v>2.7472527472527475E-3</v>
      </c>
      <c r="AM327" s="39">
        <f t="shared" si="69"/>
        <v>1.6483516483516484E-3</v>
      </c>
    </row>
    <row r="328" spans="1:39">
      <c r="F328" s="5" t="s">
        <v>342</v>
      </c>
      <c r="G328" s="36">
        <f>G327*100</f>
        <v>0.38461538461538464</v>
      </c>
      <c r="H328" s="1">
        <f t="shared" ref="H328:AM328" si="70">H327*100</f>
        <v>0.16483516483516483</v>
      </c>
      <c r="I328" s="1">
        <f t="shared" si="70"/>
        <v>0.38461538461538464</v>
      </c>
      <c r="J328" s="1">
        <f t="shared" si="70"/>
        <v>0.43956043956043955</v>
      </c>
      <c r="K328" s="39">
        <f t="shared" si="70"/>
        <v>0.38461538461538464</v>
      </c>
      <c r="L328" s="36">
        <f t="shared" si="70"/>
        <v>0.21978021978021978</v>
      </c>
      <c r="M328" s="1">
        <f t="shared" si="70"/>
        <v>0.21978021978021978</v>
      </c>
      <c r="N328" s="1">
        <f t="shared" si="70"/>
        <v>0.32967032967032966</v>
      </c>
      <c r="O328" s="1">
        <f t="shared" si="70"/>
        <v>0.32967032967032966</v>
      </c>
      <c r="P328" s="1">
        <f t="shared" si="70"/>
        <v>0.21978021978021978</v>
      </c>
      <c r="Q328" s="1">
        <f t="shared" si="70"/>
        <v>0.27472527472527475</v>
      </c>
      <c r="R328" s="39">
        <f t="shared" si="70"/>
        <v>0.21978021978021978</v>
      </c>
      <c r="S328" s="36">
        <f t="shared" si="70"/>
        <v>0.10989010989010989</v>
      </c>
      <c r="T328" s="1">
        <f t="shared" si="70"/>
        <v>0.38461538461538464</v>
      </c>
      <c r="U328" s="1">
        <f t="shared" si="70"/>
        <v>0.16483516483516483</v>
      </c>
      <c r="V328" s="39">
        <f t="shared" si="70"/>
        <v>0.21978021978021978</v>
      </c>
      <c r="W328" s="36">
        <f t="shared" si="70"/>
        <v>0.27472527472527475</v>
      </c>
      <c r="X328" s="1">
        <f t="shared" si="70"/>
        <v>0.32967032967032966</v>
      </c>
      <c r="Y328" s="1">
        <f t="shared" si="70"/>
        <v>0.32967032967032966</v>
      </c>
      <c r="Z328" s="1">
        <f t="shared" si="70"/>
        <v>0.43956043956043955</v>
      </c>
      <c r="AA328" s="39">
        <f t="shared" si="70"/>
        <v>0.43956043956043955</v>
      </c>
      <c r="AB328" s="36">
        <f t="shared" si="70"/>
        <v>0.10989010989010989</v>
      </c>
      <c r="AC328" s="1">
        <f t="shared" si="70"/>
        <v>0.49450549450549447</v>
      </c>
      <c r="AD328" s="1">
        <f t="shared" si="70"/>
        <v>0.32967032967032966</v>
      </c>
      <c r="AE328" s="1">
        <f t="shared" si="70"/>
        <v>0.43956043956043955</v>
      </c>
      <c r="AF328" s="1">
        <f t="shared" si="70"/>
        <v>0.49450549450549447</v>
      </c>
      <c r="AG328" s="39">
        <f t="shared" si="70"/>
        <v>0.60439560439560447</v>
      </c>
      <c r="AH328" s="36">
        <f t="shared" si="70"/>
        <v>5.4945054945054944E-2</v>
      </c>
      <c r="AI328" s="1">
        <f t="shared" si="70"/>
        <v>0.10989010989010989</v>
      </c>
      <c r="AJ328" s="1">
        <f t="shared" si="70"/>
        <v>0.16483516483516483</v>
      </c>
      <c r="AK328" s="1">
        <f t="shared" si="70"/>
        <v>0.16483516483516483</v>
      </c>
      <c r="AL328" s="1">
        <f t="shared" si="70"/>
        <v>0.27472527472527475</v>
      </c>
      <c r="AM328" s="39">
        <f t="shared" si="70"/>
        <v>0.16483516483516483</v>
      </c>
    </row>
    <row r="329" spans="1:39">
      <c r="F329" s="5"/>
      <c r="G329" s="36"/>
      <c r="H329" s="34"/>
      <c r="I329" s="34"/>
      <c r="J329" s="34"/>
      <c r="K329" s="35"/>
      <c r="L329" s="36"/>
      <c r="M329" s="1"/>
      <c r="N329" s="1"/>
      <c r="O329" s="1"/>
      <c r="P329" s="1"/>
      <c r="Q329" s="1"/>
      <c r="R329" s="35"/>
      <c r="S329" s="36"/>
      <c r="T329" s="1"/>
      <c r="U329" s="34"/>
      <c r="V329" s="35"/>
      <c r="W329" s="36"/>
      <c r="X329" s="34"/>
      <c r="Y329" s="34"/>
      <c r="Z329" s="34"/>
      <c r="AA329" s="35"/>
      <c r="AB329" s="36"/>
      <c r="AC329" s="34"/>
      <c r="AD329" s="34"/>
      <c r="AE329" s="34"/>
      <c r="AF329" s="34"/>
      <c r="AG329" s="35"/>
      <c r="AH329" s="36"/>
      <c r="AI329" s="1"/>
      <c r="AJ329" s="1"/>
      <c r="AK329" s="1"/>
      <c r="AL329" s="1"/>
      <c r="AM329" s="39"/>
    </row>
    <row r="330" spans="1:39">
      <c r="F330" s="5" t="s">
        <v>365</v>
      </c>
      <c r="G330" s="36">
        <f>COUNT(G164:G187)</f>
        <v>6</v>
      </c>
      <c r="H330" s="1">
        <f>COUNT(H164:H187)</f>
        <v>2</v>
      </c>
      <c r="I330" s="1">
        <f>COUNT(I164:I187)</f>
        <v>4</v>
      </c>
      <c r="J330" s="1">
        <f>COUNT(J164:J187)</f>
        <v>3</v>
      </c>
      <c r="K330" s="39">
        <f>COUNT(K164:K187)</f>
        <v>2</v>
      </c>
      <c r="L330" s="36">
        <f t="shared" ref="L330:AM330" si="71">COUNT(L164:L187)</f>
        <v>4</v>
      </c>
      <c r="M330" s="1">
        <f t="shared" si="71"/>
        <v>6</v>
      </c>
      <c r="N330" s="1">
        <f t="shared" si="71"/>
        <v>8</v>
      </c>
      <c r="O330" s="1">
        <f t="shared" si="71"/>
        <v>6</v>
      </c>
      <c r="P330" s="1">
        <f t="shared" si="71"/>
        <v>8</v>
      </c>
      <c r="Q330" s="1">
        <f t="shared" si="71"/>
        <v>2</v>
      </c>
      <c r="R330" s="39">
        <f>COUNT(R164:R187)</f>
        <v>4</v>
      </c>
      <c r="S330" s="36">
        <f t="shared" si="71"/>
        <v>5</v>
      </c>
      <c r="T330" s="1">
        <f t="shared" si="71"/>
        <v>8</v>
      </c>
      <c r="U330" s="1">
        <f>COUNT(U164:U187)</f>
        <v>4</v>
      </c>
      <c r="V330" s="39">
        <f>COUNT(V164:V187)</f>
        <v>5</v>
      </c>
      <c r="W330" s="36">
        <f t="shared" si="71"/>
        <v>4</v>
      </c>
      <c r="X330" s="1">
        <f>COUNT(X164:X187)</f>
        <v>4</v>
      </c>
      <c r="Y330" s="1">
        <f>COUNT(Y164:Y187)</f>
        <v>5</v>
      </c>
      <c r="Z330" s="1">
        <f>COUNT(Z164:Z187)</f>
        <v>2</v>
      </c>
      <c r="AA330" s="39">
        <f>COUNT(AA164:AA187)</f>
        <v>3</v>
      </c>
      <c r="AB330" s="36">
        <f t="shared" si="71"/>
        <v>4</v>
      </c>
      <c r="AC330" s="1">
        <f>COUNT(AC164:AC187)</f>
        <v>6</v>
      </c>
      <c r="AD330" s="1">
        <f>COUNT(AD164:AD187)</f>
        <v>3</v>
      </c>
      <c r="AE330" s="1">
        <f>COUNT(AE164:AE187)</f>
        <v>4</v>
      </c>
      <c r="AF330" s="1">
        <f>COUNT(AF164:AF187)</f>
        <v>3</v>
      </c>
      <c r="AG330" s="39">
        <f>COUNT(AG164:AG187)</f>
        <v>4</v>
      </c>
      <c r="AH330" s="36">
        <f t="shared" si="71"/>
        <v>4</v>
      </c>
      <c r="AI330" s="1">
        <f t="shared" si="71"/>
        <v>5</v>
      </c>
      <c r="AJ330" s="1">
        <f t="shared" si="71"/>
        <v>6</v>
      </c>
      <c r="AK330" s="1">
        <f t="shared" si="71"/>
        <v>6</v>
      </c>
      <c r="AL330" s="1">
        <f t="shared" si="71"/>
        <v>7</v>
      </c>
      <c r="AM330" s="39">
        <f t="shared" si="71"/>
        <v>5</v>
      </c>
    </row>
    <row r="331" spans="1:39">
      <c r="F331" s="5" t="s">
        <v>341</v>
      </c>
      <c r="G331" s="36">
        <f>G330/527</f>
        <v>1.1385199240986717E-2</v>
      </c>
      <c r="H331" s="1">
        <f t="shared" ref="H331:AM331" si="72">H330/527</f>
        <v>3.7950664136622392E-3</v>
      </c>
      <c r="I331" s="1">
        <f t="shared" si="72"/>
        <v>7.5901328273244783E-3</v>
      </c>
      <c r="J331" s="1">
        <f t="shared" si="72"/>
        <v>5.6925996204933585E-3</v>
      </c>
      <c r="K331" s="39">
        <f t="shared" si="72"/>
        <v>3.7950664136622392E-3</v>
      </c>
      <c r="L331" s="36">
        <f t="shared" si="72"/>
        <v>7.5901328273244783E-3</v>
      </c>
      <c r="M331" s="1">
        <f t="shared" si="72"/>
        <v>1.1385199240986717E-2</v>
      </c>
      <c r="N331" s="1">
        <f t="shared" si="72"/>
        <v>1.5180265654648957E-2</v>
      </c>
      <c r="O331" s="1">
        <f t="shared" si="72"/>
        <v>1.1385199240986717E-2</v>
      </c>
      <c r="P331" s="1">
        <f t="shared" si="72"/>
        <v>1.5180265654648957E-2</v>
      </c>
      <c r="Q331" s="1">
        <f t="shared" si="72"/>
        <v>3.7950664136622392E-3</v>
      </c>
      <c r="R331" s="39">
        <f t="shared" si="72"/>
        <v>7.5901328273244783E-3</v>
      </c>
      <c r="S331" s="36">
        <f t="shared" si="72"/>
        <v>9.4876660341555973E-3</v>
      </c>
      <c r="T331" s="1">
        <f t="shared" si="72"/>
        <v>1.5180265654648957E-2</v>
      </c>
      <c r="U331" s="1">
        <f t="shared" si="72"/>
        <v>7.5901328273244783E-3</v>
      </c>
      <c r="V331" s="39">
        <f t="shared" si="72"/>
        <v>9.4876660341555973E-3</v>
      </c>
      <c r="W331" s="36">
        <f t="shared" si="72"/>
        <v>7.5901328273244783E-3</v>
      </c>
      <c r="X331" s="1">
        <f t="shared" si="72"/>
        <v>7.5901328273244783E-3</v>
      </c>
      <c r="Y331" s="1">
        <f t="shared" si="72"/>
        <v>9.4876660341555973E-3</v>
      </c>
      <c r="Z331" s="1">
        <f t="shared" si="72"/>
        <v>3.7950664136622392E-3</v>
      </c>
      <c r="AA331" s="39">
        <f t="shared" si="72"/>
        <v>5.6925996204933585E-3</v>
      </c>
      <c r="AB331" s="36">
        <f t="shared" si="72"/>
        <v>7.5901328273244783E-3</v>
      </c>
      <c r="AC331" s="1">
        <f t="shared" si="72"/>
        <v>1.1385199240986717E-2</v>
      </c>
      <c r="AD331" s="1">
        <f t="shared" si="72"/>
        <v>5.6925996204933585E-3</v>
      </c>
      <c r="AE331" s="1">
        <f t="shared" si="72"/>
        <v>7.5901328273244783E-3</v>
      </c>
      <c r="AF331" s="1">
        <f t="shared" si="72"/>
        <v>5.6925996204933585E-3</v>
      </c>
      <c r="AG331" s="39">
        <f t="shared" si="72"/>
        <v>7.5901328273244783E-3</v>
      </c>
      <c r="AH331" s="36">
        <f t="shared" si="72"/>
        <v>7.5901328273244783E-3</v>
      </c>
      <c r="AI331" s="1">
        <f t="shared" si="72"/>
        <v>9.4876660341555973E-3</v>
      </c>
      <c r="AJ331" s="1">
        <f t="shared" si="72"/>
        <v>1.1385199240986717E-2</v>
      </c>
      <c r="AK331" s="1">
        <f t="shared" si="72"/>
        <v>1.1385199240986717E-2</v>
      </c>
      <c r="AL331" s="1">
        <f t="shared" si="72"/>
        <v>1.3282732447817837E-2</v>
      </c>
      <c r="AM331" s="39">
        <f t="shared" si="72"/>
        <v>9.4876660341555973E-3</v>
      </c>
    </row>
    <row r="332" spans="1:39">
      <c r="F332" s="5" t="s">
        <v>342</v>
      </c>
      <c r="G332" s="36">
        <f>G331*100</f>
        <v>1.1385199240986716</v>
      </c>
      <c r="H332" s="1">
        <f t="shared" ref="H332:AM332" si="73">H331*100</f>
        <v>0.37950664136622392</v>
      </c>
      <c r="I332" s="1">
        <f t="shared" si="73"/>
        <v>0.75901328273244784</v>
      </c>
      <c r="J332" s="1">
        <f t="shared" si="73"/>
        <v>0.56925996204933582</v>
      </c>
      <c r="K332" s="39">
        <f t="shared" si="73"/>
        <v>0.37950664136622392</v>
      </c>
      <c r="L332" s="36">
        <f t="shared" si="73"/>
        <v>0.75901328273244784</v>
      </c>
      <c r="M332" s="1">
        <f t="shared" si="73"/>
        <v>1.1385199240986716</v>
      </c>
      <c r="N332" s="1">
        <f t="shared" si="73"/>
        <v>1.5180265654648957</v>
      </c>
      <c r="O332" s="1">
        <f t="shared" si="73"/>
        <v>1.1385199240986716</v>
      </c>
      <c r="P332" s="1">
        <f t="shared" si="73"/>
        <v>1.5180265654648957</v>
      </c>
      <c r="Q332" s="1">
        <f t="shared" si="73"/>
        <v>0.37950664136622392</v>
      </c>
      <c r="R332" s="39">
        <f t="shared" si="73"/>
        <v>0.75901328273244784</v>
      </c>
      <c r="S332" s="36">
        <f t="shared" si="73"/>
        <v>0.94876660341555974</v>
      </c>
      <c r="T332" s="1">
        <f t="shared" si="73"/>
        <v>1.5180265654648957</v>
      </c>
      <c r="U332" s="1">
        <f t="shared" si="73"/>
        <v>0.75901328273244784</v>
      </c>
      <c r="V332" s="39">
        <f t="shared" si="73"/>
        <v>0.94876660341555974</v>
      </c>
      <c r="W332" s="36">
        <f t="shared" si="73"/>
        <v>0.75901328273244784</v>
      </c>
      <c r="X332" s="1">
        <f t="shared" si="73"/>
        <v>0.75901328273244784</v>
      </c>
      <c r="Y332" s="1">
        <f t="shared" si="73"/>
        <v>0.94876660341555974</v>
      </c>
      <c r="Z332" s="1">
        <f t="shared" si="73"/>
        <v>0.37950664136622392</v>
      </c>
      <c r="AA332" s="39">
        <f t="shared" si="73"/>
        <v>0.56925996204933582</v>
      </c>
      <c r="AB332" s="36">
        <f t="shared" si="73"/>
        <v>0.75901328273244784</v>
      </c>
      <c r="AC332" s="1">
        <f t="shared" si="73"/>
        <v>1.1385199240986716</v>
      </c>
      <c r="AD332" s="1">
        <f t="shared" si="73"/>
        <v>0.56925996204933582</v>
      </c>
      <c r="AE332" s="1">
        <f t="shared" si="73"/>
        <v>0.75901328273244784</v>
      </c>
      <c r="AF332" s="1">
        <f t="shared" si="73"/>
        <v>0.56925996204933582</v>
      </c>
      <c r="AG332" s="39">
        <f t="shared" si="73"/>
        <v>0.75901328273244784</v>
      </c>
      <c r="AH332" s="36">
        <f t="shared" si="73"/>
        <v>0.75901328273244784</v>
      </c>
      <c r="AI332" s="1">
        <f t="shared" si="73"/>
        <v>0.94876660341555974</v>
      </c>
      <c r="AJ332" s="1">
        <f t="shared" si="73"/>
        <v>1.1385199240986716</v>
      </c>
      <c r="AK332" s="1">
        <f t="shared" si="73"/>
        <v>1.1385199240986716</v>
      </c>
      <c r="AL332" s="1">
        <f t="shared" si="73"/>
        <v>1.3282732447817838</v>
      </c>
      <c r="AM332" s="39">
        <f t="shared" si="73"/>
        <v>0.94876660341555974</v>
      </c>
    </row>
    <row r="333" spans="1:39">
      <c r="F333" s="5"/>
      <c r="G333" s="36"/>
      <c r="H333" s="34"/>
      <c r="I333" s="34"/>
      <c r="J333" s="34"/>
      <c r="K333" s="35"/>
      <c r="L333" s="36"/>
      <c r="M333" s="1"/>
      <c r="N333" s="1"/>
      <c r="O333" s="1"/>
      <c r="P333" s="1"/>
      <c r="Q333" s="1"/>
      <c r="R333" s="35"/>
      <c r="S333" s="36"/>
      <c r="T333" s="1"/>
      <c r="U333" s="34"/>
      <c r="V333" s="35"/>
      <c r="W333" s="36"/>
      <c r="X333" s="34"/>
      <c r="Y333" s="34"/>
      <c r="Z333" s="34"/>
      <c r="AA333" s="35"/>
      <c r="AB333" s="36"/>
      <c r="AC333" s="34"/>
      <c r="AD333" s="34"/>
      <c r="AE333" s="34"/>
      <c r="AF333" s="34"/>
      <c r="AG333" s="35"/>
      <c r="AH333" s="36"/>
      <c r="AI333" s="1"/>
      <c r="AJ333" s="1"/>
      <c r="AK333" s="1"/>
      <c r="AL333" s="1"/>
      <c r="AM333" s="39"/>
    </row>
    <row r="334" spans="1:39">
      <c r="F334" s="5" t="s">
        <v>366</v>
      </c>
      <c r="G334" s="36">
        <f>COUNT(G189:G199)</f>
        <v>4</v>
      </c>
      <c r="H334" s="1">
        <f>COUNT(H189:H199)</f>
        <v>4</v>
      </c>
      <c r="I334" s="1">
        <f>COUNT(I189:I199)</f>
        <v>7</v>
      </c>
      <c r="J334" s="1">
        <f>COUNT(J189:J199)</f>
        <v>5</v>
      </c>
      <c r="K334" s="39">
        <f>COUNT(K189:K199)</f>
        <v>6</v>
      </c>
      <c r="L334" s="36">
        <f t="shared" ref="L334:AM334" si="74">COUNT(L189:L199)</f>
        <v>1</v>
      </c>
      <c r="M334" s="1">
        <f t="shared" si="74"/>
        <v>3</v>
      </c>
      <c r="N334" s="1">
        <f t="shared" si="74"/>
        <v>4</v>
      </c>
      <c r="O334" s="1">
        <f t="shared" si="74"/>
        <v>4</v>
      </c>
      <c r="P334" s="1">
        <f t="shared" si="74"/>
        <v>2</v>
      </c>
      <c r="Q334" s="1">
        <f t="shared" si="74"/>
        <v>4</v>
      </c>
      <c r="R334" s="39">
        <f>COUNT(R189:R199)</f>
        <v>2</v>
      </c>
      <c r="S334" s="36">
        <f t="shared" si="74"/>
        <v>0</v>
      </c>
      <c r="T334" s="1">
        <f t="shared" si="74"/>
        <v>4</v>
      </c>
      <c r="U334" s="1">
        <f>COUNT(U189:U199)</f>
        <v>4</v>
      </c>
      <c r="V334" s="39">
        <f>COUNT(V189:V199)</f>
        <v>5</v>
      </c>
      <c r="W334" s="36">
        <f t="shared" si="74"/>
        <v>1</v>
      </c>
      <c r="X334" s="1">
        <f>COUNT(X189:X199)</f>
        <v>2</v>
      </c>
      <c r="Y334" s="1">
        <f>COUNT(Y189:Y199)</f>
        <v>2</v>
      </c>
      <c r="Z334" s="1">
        <f>COUNT(Z189:Z199)</f>
        <v>2</v>
      </c>
      <c r="AA334" s="39">
        <f>COUNT(AA189:AA199)</f>
        <v>2</v>
      </c>
      <c r="AB334" s="36">
        <f t="shared" si="74"/>
        <v>0</v>
      </c>
      <c r="AC334" s="1">
        <f>COUNT(AC189:AC199)</f>
        <v>3</v>
      </c>
      <c r="AD334" s="1">
        <f>COUNT(AD189:AD199)</f>
        <v>3</v>
      </c>
      <c r="AE334" s="1">
        <f>COUNT(AE189:AE199)</f>
        <v>4</v>
      </c>
      <c r="AF334" s="1">
        <f>COUNT(AF189:AF199)</f>
        <v>3</v>
      </c>
      <c r="AG334" s="39">
        <f>COUNT(AG189:AG199)</f>
        <v>2</v>
      </c>
      <c r="AH334" s="36">
        <f t="shared" si="74"/>
        <v>1</v>
      </c>
      <c r="AI334" s="1">
        <f t="shared" si="74"/>
        <v>1</v>
      </c>
      <c r="AJ334" s="1">
        <f t="shared" si="74"/>
        <v>2</v>
      </c>
      <c r="AK334" s="1">
        <f t="shared" si="74"/>
        <v>1</v>
      </c>
      <c r="AL334" s="1">
        <f t="shared" si="74"/>
        <v>1</v>
      </c>
      <c r="AM334" s="39">
        <f t="shared" si="74"/>
        <v>1</v>
      </c>
    </row>
    <row r="335" spans="1:39">
      <c r="F335" s="5" t="s">
        <v>341</v>
      </c>
      <c r="G335" s="36">
        <f>G334/1139</f>
        <v>3.5118525021949078E-3</v>
      </c>
      <c r="H335" s="1">
        <f t="shared" ref="H335:AM335" si="75">H334/1139</f>
        <v>3.5118525021949078E-3</v>
      </c>
      <c r="I335" s="1">
        <f t="shared" si="75"/>
        <v>6.145741878841089E-3</v>
      </c>
      <c r="J335" s="1">
        <f t="shared" si="75"/>
        <v>4.3898156277436349E-3</v>
      </c>
      <c r="K335" s="39">
        <f t="shared" si="75"/>
        <v>5.2677787532923615E-3</v>
      </c>
      <c r="L335" s="36">
        <f t="shared" si="75"/>
        <v>8.7796312554872696E-4</v>
      </c>
      <c r="M335" s="1">
        <f t="shared" si="75"/>
        <v>2.6338893766461808E-3</v>
      </c>
      <c r="N335" s="1">
        <f t="shared" si="75"/>
        <v>3.5118525021949078E-3</v>
      </c>
      <c r="O335" s="1">
        <f t="shared" si="75"/>
        <v>3.5118525021949078E-3</v>
      </c>
      <c r="P335" s="1">
        <f t="shared" si="75"/>
        <v>1.7559262510974539E-3</v>
      </c>
      <c r="Q335" s="1">
        <f t="shared" si="75"/>
        <v>3.5118525021949078E-3</v>
      </c>
      <c r="R335" s="39">
        <f t="shared" si="75"/>
        <v>1.7559262510974539E-3</v>
      </c>
      <c r="S335" s="36">
        <f t="shared" si="75"/>
        <v>0</v>
      </c>
      <c r="T335" s="1">
        <f t="shared" si="75"/>
        <v>3.5118525021949078E-3</v>
      </c>
      <c r="U335" s="1">
        <f t="shared" si="75"/>
        <v>3.5118525021949078E-3</v>
      </c>
      <c r="V335" s="39">
        <f t="shared" si="75"/>
        <v>4.3898156277436349E-3</v>
      </c>
      <c r="W335" s="36">
        <f t="shared" si="75"/>
        <v>8.7796312554872696E-4</v>
      </c>
      <c r="X335" s="1">
        <f t="shared" si="75"/>
        <v>1.7559262510974539E-3</v>
      </c>
      <c r="Y335" s="1">
        <f t="shared" si="75"/>
        <v>1.7559262510974539E-3</v>
      </c>
      <c r="Z335" s="1">
        <f t="shared" si="75"/>
        <v>1.7559262510974539E-3</v>
      </c>
      <c r="AA335" s="39">
        <f t="shared" si="75"/>
        <v>1.7559262510974539E-3</v>
      </c>
      <c r="AB335" s="36">
        <f t="shared" si="75"/>
        <v>0</v>
      </c>
      <c r="AC335" s="1">
        <f t="shared" si="75"/>
        <v>2.6338893766461808E-3</v>
      </c>
      <c r="AD335" s="1">
        <f t="shared" si="75"/>
        <v>2.6338893766461808E-3</v>
      </c>
      <c r="AE335" s="1">
        <f t="shared" si="75"/>
        <v>3.5118525021949078E-3</v>
      </c>
      <c r="AF335" s="1">
        <f t="shared" si="75"/>
        <v>2.6338893766461808E-3</v>
      </c>
      <c r="AG335" s="39">
        <f t="shared" si="75"/>
        <v>1.7559262510974539E-3</v>
      </c>
      <c r="AH335" s="36">
        <f t="shared" si="75"/>
        <v>8.7796312554872696E-4</v>
      </c>
      <c r="AI335" s="1">
        <f t="shared" si="75"/>
        <v>8.7796312554872696E-4</v>
      </c>
      <c r="AJ335" s="1">
        <f t="shared" si="75"/>
        <v>1.7559262510974539E-3</v>
      </c>
      <c r="AK335" s="1">
        <f t="shared" si="75"/>
        <v>8.7796312554872696E-4</v>
      </c>
      <c r="AL335" s="1">
        <f t="shared" si="75"/>
        <v>8.7796312554872696E-4</v>
      </c>
      <c r="AM335" s="39">
        <f t="shared" si="75"/>
        <v>8.7796312554872696E-4</v>
      </c>
    </row>
    <row r="336" spans="1:39">
      <c r="F336" s="5" t="s">
        <v>342</v>
      </c>
      <c r="G336" s="36">
        <f>G335*100</f>
        <v>0.35118525021949076</v>
      </c>
      <c r="H336" s="1">
        <f t="shared" ref="H336:AM336" si="76">H335*100</f>
        <v>0.35118525021949076</v>
      </c>
      <c r="I336" s="1">
        <f t="shared" si="76"/>
        <v>0.61457418788410889</v>
      </c>
      <c r="J336" s="1">
        <f t="shared" si="76"/>
        <v>0.43898156277436351</v>
      </c>
      <c r="K336" s="39">
        <f t="shared" si="76"/>
        <v>0.52677787532923614</v>
      </c>
      <c r="L336" s="36">
        <f t="shared" si="76"/>
        <v>8.7796312554872691E-2</v>
      </c>
      <c r="M336" s="1">
        <f t="shared" si="76"/>
        <v>0.26338893766461807</v>
      </c>
      <c r="N336" s="1">
        <f t="shared" si="76"/>
        <v>0.35118525021949076</v>
      </c>
      <c r="O336" s="1">
        <f t="shared" si="76"/>
        <v>0.35118525021949076</v>
      </c>
      <c r="P336" s="1">
        <f t="shared" si="76"/>
        <v>0.17559262510974538</v>
      </c>
      <c r="Q336" s="1">
        <f t="shared" si="76"/>
        <v>0.35118525021949076</v>
      </c>
      <c r="R336" s="39">
        <f t="shared" si="76"/>
        <v>0.17559262510974538</v>
      </c>
      <c r="S336" s="36">
        <f t="shared" si="76"/>
        <v>0</v>
      </c>
      <c r="T336" s="1">
        <f t="shared" si="76"/>
        <v>0.35118525021949076</v>
      </c>
      <c r="U336" s="1">
        <f t="shared" si="76"/>
        <v>0.35118525021949076</v>
      </c>
      <c r="V336" s="39">
        <f t="shared" si="76"/>
        <v>0.43898156277436351</v>
      </c>
      <c r="W336" s="36">
        <f t="shared" si="76"/>
        <v>8.7796312554872691E-2</v>
      </c>
      <c r="X336" s="1">
        <f t="shared" si="76"/>
        <v>0.17559262510974538</v>
      </c>
      <c r="Y336" s="1">
        <f t="shared" si="76"/>
        <v>0.17559262510974538</v>
      </c>
      <c r="Z336" s="1">
        <f t="shared" si="76"/>
        <v>0.17559262510974538</v>
      </c>
      <c r="AA336" s="39">
        <f t="shared" si="76"/>
        <v>0.17559262510974538</v>
      </c>
      <c r="AB336" s="36">
        <f t="shared" si="76"/>
        <v>0</v>
      </c>
      <c r="AC336" s="1">
        <f t="shared" si="76"/>
        <v>0.26338893766461807</v>
      </c>
      <c r="AD336" s="1">
        <f t="shared" si="76"/>
        <v>0.26338893766461807</v>
      </c>
      <c r="AE336" s="1">
        <f t="shared" si="76"/>
        <v>0.35118525021949076</v>
      </c>
      <c r="AF336" s="1">
        <f t="shared" si="76"/>
        <v>0.26338893766461807</v>
      </c>
      <c r="AG336" s="39">
        <f t="shared" si="76"/>
        <v>0.17559262510974538</v>
      </c>
      <c r="AH336" s="36">
        <f t="shared" si="76"/>
        <v>8.7796312554872691E-2</v>
      </c>
      <c r="AI336" s="1">
        <f t="shared" si="76"/>
        <v>8.7796312554872691E-2</v>
      </c>
      <c r="AJ336" s="1">
        <f t="shared" si="76"/>
        <v>0.17559262510974538</v>
      </c>
      <c r="AK336" s="1">
        <f t="shared" si="76"/>
        <v>8.7796312554872691E-2</v>
      </c>
      <c r="AL336" s="1">
        <f t="shared" si="76"/>
        <v>8.7796312554872691E-2</v>
      </c>
      <c r="AM336" s="39">
        <f t="shared" si="76"/>
        <v>8.7796312554872691E-2</v>
      </c>
    </row>
    <row r="337" spans="6:39">
      <c r="F337" s="5"/>
      <c r="G337" s="36"/>
      <c r="H337" s="34"/>
      <c r="I337" s="34"/>
      <c r="J337" s="34"/>
      <c r="K337" s="35"/>
      <c r="L337" s="36"/>
      <c r="M337" s="1"/>
      <c r="N337" s="1"/>
      <c r="O337" s="1"/>
      <c r="P337" s="1"/>
      <c r="Q337" s="1"/>
      <c r="R337" s="35"/>
      <c r="S337" s="36"/>
      <c r="T337" s="1"/>
      <c r="U337" s="34"/>
      <c r="V337" s="35"/>
      <c r="W337" s="36"/>
      <c r="X337" s="34"/>
      <c r="Y337" s="34"/>
      <c r="Z337" s="34"/>
      <c r="AA337" s="35"/>
      <c r="AB337" s="36"/>
      <c r="AC337" s="34"/>
      <c r="AD337" s="34"/>
      <c r="AE337" s="34"/>
      <c r="AF337" s="34"/>
      <c r="AG337" s="35"/>
      <c r="AH337" s="36"/>
      <c r="AI337" s="1"/>
      <c r="AJ337" s="1"/>
      <c r="AK337" s="1"/>
      <c r="AL337" s="1"/>
      <c r="AM337" s="39"/>
    </row>
    <row r="338" spans="6:39">
      <c r="F338" s="5" t="s">
        <v>367</v>
      </c>
      <c r="G338" s="36">
        <f>COUNT(G200:G239)</f>
        <v>9</v>
      </c>
      <c r="H338" s="1">
        <f>COUNT(H200:H239)</f>
        <v>9</v>
      </c>
      <c r="I338" s="1">
        <f>COUNT(I200:I239)</f>
        <v>11</v>
      </c>
      <c r="J338" s="1">
        <f>COUNT(J200:J239)</f>
        <v>11</v>
      </c>
      <c r="K338" s="39">
        <f>COUNT(K200:K239)</f>
        <v>11</v>
      </c>
      <c r="L338" s="36">
        <f t="shared" ref="L338:AM338" si="77">COUNT(L200:L239)</f>
        <v>4</v>
      </c>
      <c r="M338" s="1">
        <f t="shared" si="77"/>
        <v>3</v>
      </c>
      <c r="N338" s="1">
        <f t="shared" si="77"/>
        <v>7</v>
      </c>
      <c r="O338" s="1">
        <f t="shared" si="77"/>
        <v>6</v>
      </c>
      <c r="P338" s="1">
        <f t="shared" si="77"/>
        <v>7</v>
      </c>
      <c r="Q338" s="1">
        <f t="shared" si="77"/>
        <v>7</v>
      </c>
      <c r="R338" s="39">
        <f>COUNT(R200:R239)</f>
        <v>11</v>
      </c>
      <c r="S338" s="36">
        <f t="shared" si="77"/>
        <v>4</v>
      </c>
      <c r="T338" s="1">
        <f t="shared" si="77"/>
        <v>5</v>
      </c>
      <c r="U338" s="1">
        <f>COUNT(U200:U239)</f>
        <v>10</v>
      </c>
      <c r="V338" s="39">
        <f>COUNT(V200:V239)</f>
        <v>12</v>
      </c>
      <c r="W338" s="36">
        <f t="shared" si="77"/>
        <v>4</v>
      </c>
      <c r="X338" s="1">
        <f>COUNT(X200:X239)</f>
        <v>7</v>
      </c>
      <c r="Y338" s="1">
        <f>COUNT(Y200:Y239)</f>
        <v>3</v>
      </c>
      <c r="Z338" s="1">
        <f>COUNT(Z200:Z239)</f>
        <v>6</v>
      </c>
      <c r="AA338" s="39">
        <f>COUNT(AA200:AA239)</f>
        <v>9</v>
      </c>
      <c r="AB338" s="36">
        <f t="shared" si="77"/>
        <v>4</v>
      </c>
      <c r="AC338" s="1">
        <f>COUNT(AC200:AC239)</f>
        <v>16</v>
      </c>
      <c r="AD338" s="1">
        <f>COUNT(AD200:AD239)</f>
        <v>10</v>
      </c>
      <c r="AE338" s="1">
        <f>COUNT(AE200:AE239)</f>
        <v>7</v>
      </c>
      <c r="AF338" s="1">
        <f>COUNT(AF200:AF239)</f>
        <v>8</v>
      </c>
      <c r="AG338" s="39">
        <f>COUNT(AG200:AG239)</f>
        <v>9</v>
      </c>
      <c r="AH338" s="36">
        <f t="shared" si="77"/>
        <v>3</v>
      </c>
      <c r="AI338" s="1">
        <f t="shared" si="77"/>
        <v>2</v>
      </c>
      <c r="AJ338" s="1">
        <f t="shared" si="77"/>
        <v>3</v>
      </c>
      <c r="AK338" s="1">
        <f t="shared" si="77"/>
        <v>3</v>
      </c>
      <c r="AL338" s="1">
        <f t="shared" si="77"/>
        <v>5</v>
      </c>
      <c r="AM338" s="39">
        <f t="shared" si="77"/>
        <v>5</v>
      </c>
    </row>
    <row r="339" spans="6:39">
      <c r="F339" s="5" t="s">
        <v>368</v>
      </c>
      <c r="G339" s="36">
        <f>G338/1245</f>
        <v>7.2289156626506026E-3</v>
      </c>
      <c r="H339" s="1">
        <f t="shared" ref="H339:AM339" si="78">H338/1245</f>
        <v>7.2289156626506026E-3</v>
      </c>
      <c r="I339" s="1">
        <f t="shared" si="78"/>
        <v>8.8353413654618466E-3</v>
      </c>
      <c r="J339" s="1">
        <f t="shared" si="78"/>
        <v>8.8353413654618466E-3</v>
      </c>
      <c r="K339" s="39">
        <f t="shared" si="78"/>
        <v>8.8353413654618466E-3</v>
      </c>
      <c r="L339" s="36">
        <f t="shared" si="78"/>
        <v>3.2128514056224901E-3</v>
      </c>
      <c r="M339" s="1">
        <f t="shared" si="78"/>
        <v>2.4096385542168677E-3</v>
      </c>
      <c r="N339" s="1">
        <f t="shared" si="78"/>
        <v>5.6224899598393578E-3</v>
      </c>
      <c r="O339" s="1">
        <f t="shared" si="78"/>
        <v>4.8192771084337354E-3</v>
      </c>
      <c r="P339" s="1">
        <f t="shared" si="78"/>
        <v>5.6224899598393578E-3</v>
      </c>
      <c r="Q339" s="1">
        <f t="shared" si="78"/>
        <v>5.6224899598393578E-3</v>
      </c>
      <c r="R339" s="39">
        <f t="shared" si="78"/>
        <v>8.8353413654618466E-3</v>
      </c>
      <c r="S339" s="36">
        <f t="shared" si="78"/>
        <v>3.2128514056224901E-3</v>
      </c>
      <c r="T339" s="1">
        <f t="shared" si="78"/>
        <v>4.0160642570281121E-3</v>
      </c>
      <c r="U339" s="1">
        <f t="shared" si="78"/>
        <v>8.0321285140562242E-3</v>
      </c>
      <c r="V339" s="39">
        <f t="shared" si="78"/>
        <v>9.6385542168674707E-3</v>
      </c>
      <c r="W339" s="36">
        <f t="shared" si="78"/>
        <v>3.2128514056224901E-3</v>
      </c>
      <c r="X339" s="1">
        <f t="shared" si="78"/>
        <v>5.6224899598393578E-3</v>
      </c>
      <c r="Y339" s="1">
        <f t="shared" si="78"/>
        <v>2.4096385542168677E-3</v>
      </c>
      <c r="Z339" s="1">
        <f t="shared" si="78"/>
        <v>4.8192771084337354E-3</v>
      </c>
      <c r="AA339" s="39">
        <f t="shared" si="78"/>
        <v>7.2289156626506026E-3</v>
      </c>
      <c r="AB339" s="36">
        <f t="shared" si="78"/>
        <v>3.2128514056224901E-3</v>
      </c>
      <c r="AC339" s="1">
        <f t="shared" si="78"/>
        <v>1.285140562248996E-2</v>
      </c>
      <c r="AD339" s="1">
        <f t="shared" si="78"/>
        <v>8.0321285140562242E-3</v>
      </c>
      <c r="AE339" s="1">
        <f t="shared" si="78"/>
        <v>5.6224899598393578E-3</v>
      </c>
      <c r="AF339" s="1">
        <f t="shared" si="78"/>
        <v>6.4257028112449802E-3</v>
      </c>
      <c r="AG339" s="39">
        <f t="shared" si="78"/>
        <v>7.2289156626506026E-3</v>
      </c>
      <c r="AH339" s="36">
        <f t="shared" si="78"/>
        <v>2.4096385542168677E-3</v>
      </c>
      <c r="AI339" s="1">
        <f t="shared" si="78"/>
        <v>1.606425702811245E-3</v>
      </c>
      <c r="AJ339" s="1">
        <f t="shared" si="78"/>
        <v>2.4096385542168677E-3</v>
      </c>
      <c r="AK339" s="1">
        <f t="shared" si="78"/>
        <v>2.4096385542168677E-3</v>
      </c>
      <c r="AL339" s="1">
        <f t="shared" si="78"/>
        <v>4.0160642570281121E-3</v>
      </c>
      <c r="AM339" s="39">
        <f t="shared" si="78"/>
        <v>4.0160642570281121E-3</v>
      </c>
    </row>
    <row r="340" spans="6:39" ht="16" thickBot="1">
      <c r="F340" s="5" t="s">
        <v>342</v>
      </c>
      <c r="G340" s="44">
        <f>G339*100</f>
        <v>0.72289156626506024</v>
      </c>
      <c r="H340" s="47">
        <f t="shared" ref="H340:AM340" si="79">H339*100</f>
        <v>0.72289156626506024</v>
      </c>
      <c r="I340" s="47">
        <f t="shared" si="79"/>
        <v>0.88353413654618462</v>
      </c>
      <c r="J340" s="47">
        <f t="shared" si="79"/>
        <v>0.88353413654618462</v>
      </c>
      <c r="K340" s="48">
        <f t="shared" si="79"/>
        <v>0.88353413654618462</v>
      </c>
      <c r="L340" s="44">
        <f t="shared" si="79"/>
        <v>0.32128514056224899</v>
      </c>
      <c r="M340" s="47">
        <f t="shared" si="79"/>
        <v>0.24096385542168677</v>
      </c>
      <c r="N340" s="47">
        <f t="shared" si="79"/>
        <v>0.56224899598393574</v>
      </c>
      <c r="O340" s="47">
        <f t="shared" si="79"/>
        <v>0.48192771084337355</v>
      </c>
      <c r="P340" s="47">
        <f t="shared" si="79"/>
        <v>0.56224899598393574</v>
      </c>
      <c r="Q340" s="47">
        <f t="shared" si="79"/>
        <v>0.56224899598393574</v>
      </c>
      <c r="R340" s="48">
        <f t="shared" si="79"/>
        <v>0.88353413654618462</v>
      </c>
      <c r="S340" s="44">
        <f t="shared" si="79"/>
        <v>0.32128514056224899</v>
      </c>
      <c r="T340" s="47">
        <f t="shared" si="79"/>
        <v>0.40160642570281119</v>
      </c>
      <c r="U340" s="47">
        <f t="shared" si="79"/>
        <v>0.80321285140562237</v>
      </c>
      <c r="V340" s="48">
        <f t="shared" si="79"/>
        <v>0.96385542168674709</v>
      </c>
      <c r="W340" s="44">
        <f t="shared" si="79"/>
        <v>0.32128514056224899</v>
      </c>
      <c r="X340" s="47">
        <f t="shared" si="79"/>
        <v>0.56224899598393574</v>
      </c>
      <c r="Y340" s="47">
        <f t="shared" si="79"/>
        <v>0.24096385542168677</v>
      </c>
      <c r="Z340" s="47">
        <f t="shared" si="79"/>
        <v>0.48192771084337355</v>
      </c>
      <c r="AA340" s="48">
        <f t="shared" si="79"/>
        <v>0.72289156626506024</v>
      </c>
      <c r="AB340" s="44">
        <f t="shared" si="79"/>
        <v>0.32128514056224899</v>
      </c>
      <c r="AC340" s="47">
        <f t="shared" si="79"/>
        <v>1.285140562248996</v>
      </c>
      <c r="AD340" s="47">
        <f t="shared" si="79"/>
        <v>0.80321285140562237</v>
      </c>
      <c r="AE340" s="47">
        <f t="shared" si="79"/>
        <v>0.56224899598393574</v>
      </c>
      <c r="AF340" s="47">
        <f t="shared" si="79"/>
        <v>0.64257028112449799</v>
      </c>
      <c r="AG340" s="48">
        <f t="shared" si="79"/>
        <v>0.72289156626506024</v>
      </c>
      <c r="AH340" s="44">
        <f t="shared" si="79"/>
        <v>0.24096385542168677</v>
      </c>
      <c r="AI340" s="47">
        <f t="shared" si="79"/>
        <v>0.1606425702811245</v>
      </c>
      <c r="AJ340" s="47">
        <f t="shared" si="79"/>
        <v>0.24096385542168677</v>
      </c>
      <c r="AK340" s="47">
        <f t="shared" si="79"/>
        <v>0.24096385542168677</v>
      </c>
      <c r="AL340" s="47">
        <f t="shared" si="79"/>
        <v>0.40160642570281119</v>
      </c>
      <c r="AM340" s="48">
        <f t="shared" si="79"/>
        <v>0.40160642570281119</v>
      </c>
    </row>
    <row r="341" spans="6:39">
      <c r="G341" s="29"/>
      <c r="H341" s="42"/>
      <c r="I341" s="42"/>
      <c r="J341" s="42"/>
      <c r="K341" s="43"/>
      <c r="L341" s="29"/>
      <c r="M341" s="32"/>
      <c r="N341" s="32"/>
      <c r="O341" s="32"/>
      <c r="P341" s="32"/>
      <c r="Q341" s="32"/>
      <c r="R341" s="43"/>
      <c r="S341" s="29"/>
      <c r="T341" s="32"/>
      <c r="U341" s="42"/>
      <c r="V341" s="43"/>
      <c r="W341" s="29"/>
      <c r="X341" s="42"/>
      <c r="Y341" s="42"/>
      <c r="Z341" s="42"/>
      <c r="AA341" s="43"/>
      <c r="AB341" s="29"/>
      <c r="AC341" s="42"/>
      <c r="AD341" s="42"/>
      <c r="AE341" s="42"/>
      <c r="AF341" s="42"/>
      <c r="AG341" s="43"/>
      <c r="AH341" s="29"/>
      <c r="AI341" s="32"/>
      <c r="AJ341" s="32"/>
      <c r="AK341" s="32"/>
      <c r="AL341" s="32"/>
      <c r="AM341" s="33"/>
    </row>
    <row r="342" spans="6:39">
      <c r="G342" s="36"/>
      <c r="H342" s="34"/>
      <c r="I342" s="34"/>
      <c r="J342" s="34"/>
      <c r="K342" s="35"/>
      <c r="L342" s="36"/>
      <c r="M342" s="1"/>
      <c r="N342" s="1"/>
      <c r="O342" s="1"/>
      <c r="P342" s="1"/>
      <c r="Q342" s="1"/>
      <c r="R342" s="35"/>
      <c r="S342" s="36"/>
      <c r="T342" s="1"/>
      <c r="U342" s="34"/>
      <c r="V342" s="35"/>
      <c r="W342" s="36"/>
      <c r="X342" s="34"/>
      <c r="Y342" s="34"/>
      <c r="Z342" s="34"/>
      <c r="AA342" s="35"/>
      <c r="AB342" s="36"/>
      <c r="AC342" s="34"/>
      <c r="AD342" s="34"/>
      <c r="AE342" s="34"/>
      <c r="AF342" s="34"/>
      <c r="AG342" s="35"/>
      <c r="AH342" s="36"/>
      <c r="AI342" s="1"/>
      <c r="AJ342" s="1"/>
      <c r="AK342" s="1"/>
      <c r="AL342" s="1"/>
      <c r="AM342" s="39"/>
    </row>
    <row r="343" spans="6:39">
      <c r="F343" s="27" t="s">
        <v>369</v>
      </c>
      <c r="G343" s="36">
        <f>COUNT(G2:G239)</f>
        <v>41</v>
      </c>
      <c r="H343" s="1">
        <f t="shared" ref="H343:AM343" si="80">COUNT(H2:H239)</f>
        <v>52</v>
      </c>
      <c r="I343" s="1">
        <f t="shared" si="80"/>
        <v>81</v>
      </c>
      <c r="J343" s="1">
        <f t="shared" si="80"/>
        <v>77</v>
      </c>
      <c r="K343" s="39">
        <f t="shared" si="80"/>
        <v>78</v>
      </c>
      <c r="L343" s="36">
        <f t="shared" si="80"/>
        <v>25</v>
      </c>
      <c r="M343" s="1">
        <f t="shared" si="80"/>
        <v>33</v>
      </c>
      <c r="N343" s="1">
        <f t="shared" si="80"/>
        <v>43</v>
      </c>
      <c r="O343" s="1">
        <f t="shared" si="80"/>
        <v>41</v>
      </c>
      <c r="P343" s="1">
        <f t="shared" si="80"/>
        <v>36</v>
      </c>
      <c r="Q343" s="1">
        <f t="shared" si="80"/>
        <v>36</v>
      </c>
      <c r="R343" s="39">
        <f t="shared" si="80"/>
        <v>67</v>
      </c>
      <c r="S343" s="36">
        <f t="shared" si="80"/>
        <v>28</v>
      </c>
      <c r="T343" s="1">
        <f t="shared" si="80"/>
        <v>44</v>
      </c>
      <c r="U343" s="1">
        <f t="shared" si="80"/>
        <v>68</v>
      </c>
      <c r="V343" s="39">
        <f t="shared" si="80"/>
        <v>73</v>
      </c>
      <c r="W343" s="36">
        <f t="shared" si="80"/>
        <v>34</v>
      </c>
      <c r="X343" s="1">
        <f t="shared" si="80"/>
        <v>50</v>
      </c>
      <c r="Y343" s="1">
        <f t="shared" si="80"/>
        <v>54</v>
      </c>
      <c r="Z343" s="1">
        <f t="shared" si="80"/>
        <v>55</v>
      </c>
      <c r="AA343" s="39">
        <f t="shared" si="80"/>
        <v>54</v>
      </c>
      <c r="AB343" s="36">
        <f t="shared" si="80"/>
        <v>37</v>
      </c>
      <c r="AC343" s="1">
        <f t="shared" si="80"/>
        <v>76</v>
      </c>
      <c r="AD343" s="1">
        <f t="shared" si="80"/>
        <v>52</v>
      </c>
      <c r="AE343" s="1">
        <f t="shared" si="80"/>
        <v>58</v>
      </c>
      <c r="AF343" s="1">
        <f t="shared" si="80"/>
        <v>60</v>
      </c>
      <c r="AG343" s="39">
        <f t="shared" si="80"/>
        <v>67</v>
      </c>
      <c r="AH343" s="36">
        <f t="shared" si="80"/>
        <v>31</v>
      </c>
      <c r="AI343" s="1">
        <f t="shared" si="80"/>
        <v>27</v>
      </c>
      <c r="AJ343" s="1">
        <f t="shared" si="80"/>
        <v>36</v>
      </c>
      <c r="AK343" s="1">
        <f t="shared" si="80"/>
        <v>39</v>
      </c>
      <c r="AL343" s="1">
        <f t="shared" si="80"/>
        <v>43</v>
      </c>
      <c r="AM343" s="39">
        <f t="shared" si="80"/>
        <v>32</v>
      </c>
    </row>
    <row r="344" spans="6:39">
      <c r="F344" s="27" t="s">
        <v>370</v>
      </c>
      <c r="G344" s="36">
        <f>COUNTIF(G2:G239,"&gt;25")</f>
        <v>2</v>
      </c>
      <c r="H344" s="1">
        <f t="shared" ref="H344:AM344" si="81">COUNTIF(H2:H239,"&gt;25")</f>
        <v>2</v>
      </c>
      <c r="I344" s="1">
        <f t="shared" si="81"/>
        <v>5</v>
      </c>
      <c r="J344" s="1">
        <f t="shared" si="81"/>
        <v>4</v>
      </c>
      <c r="K344" s="39">
        <f t="shared" si="81"/>
        <v>5</v>
      </c>
      <c r="L344" s="36">
        <f t="shared" si="81"/>
        <v>2</v>
      </c>
      <c r="M344" s="1">
        <f t="shared" si="81"/>
        <v>2</v>
      </c>
      <c r="N344" s="1">
        <f t="shared" si="81"/>
        <v>5</v>
      </c>
      <c r="O344" s="1">
        <f t="shared" si="81"/>
        <v>3</v>
      </c>
      <c r="P344" s="1">
        <f t="shared" si="81"/>
        <v>2</v>
      </c>
      <c r="Q344" s="1">
        <f t="shared" si="81"/>
        <v>5</v>
      </c>
      <c r="R344" s="39">
        <f t="shared" si="81"/>
        <v>5</v>
      </c>
      <c r="S344" s="36">
        <f t="shared" si="81"/>
        <v>1</v>
      </c>
      <c r="T344" s="1">
        <f t="shared" si="81"/>
        <v>3</v>
      </c>
      <c r="U344" s="1">
        <f t="shared" si="81"/>
        <v>3</v>
      </c>
      <c r="V344" s="39">
        <f t="shared" si="81"/>
        <v>4</v>
      </c>
      <c r="W344" s="36">
        <f t="shared" si="81"/>
        <v>4</v>
      </c>
      <c r="X344" s="1">
        <f t="shared" si="81"/>
        <v>5</v>
      </c>
      <c r="Y344" s="1">
        <f t="shared" si="81"/>
        <v>5</v>
      </c>
      <c r="Z344" s="1">
        <f t="shared" si="81"/>
        <v>3</v>
      </c>
      <c r="AA344" s="39">
        <f t="shared" si="81"/>
        <v>3</v>
      </c>
      <c r="AB344" s="36">
        <f t="shared" si="81"/>
        <v>1</v>
      </c>
      <c r="AC344" s="1">
        <f t="shared" si="81"/>
        <v>5</v>
      </c>
      <c r="AD344" s="1">
        <f t="shared" si="81"/>
        <v>5</v>
      </c>
      <c r="AE344" s="1">
        <f t="shared" si="81"/>
        <v>4</v>
      </c>
      <c r="AF344" s="1">
        <f t="shared" si="81"/>
        <v>2</v>
      </c>
      <c r="AG344" s="39">
        <f t="shared" si="81"/>
        <v>4</v>
      </c>
      <c r="AH344" s="36">
        <f t="shared" si="81"/>
        <v>3</v>
      </c>
      <c r="AI344" s="1">
        <f t="shared" si="81"/>
        <v>3</v>
      </c>
      <c r="AJ344" s="1">
        <f t="shared" si="81"/>
        <v>5</v>
      </c>
      <c r="AK344" s="1">
        <f t="shared" si="81"/>
        <v>5</v>
      </c>
      <c r="AL344" s="1">
        <f t="shared" si="81"/>
        <v>5</v>
      </c>
      <c r="AM344" s="39">
        <f t="shared" si="81"/>
        <v>5</v>
      </c>
    </row>
    <row r="345" spans="6:39" ht="16" thickBot="1">
      <c r="F345" s="27" t="s">
        <v>371</v>
      </c>
      <c r="G345" s="44">
        <f>COUNTIF(G189:G199,"&gt;25")</f>
        <v>1</v>
      </c>
      <c r="H345" s="47">
        <f t="shared" ref="H345:AM345" si="82">COUNTIF(H189:H199,"&gt;25")</f>
        <v>1</v>
      </c>
      <c r="I345" s="47">
        <f t="shared" si="82"/>
        <v>1</v>
      </c>
      <c r="J345" s="47">
        <f t="shared" si="82"/>
        <v>1</v>
      </c>
      <c r="K345" s="48">
        <f t="shared" si="82"/>
        <v>1</v>
      </c>
      <c r="L345" s="44">
        <f t="shared" si="82"/>
        <v>1</v>
      </c>
      <c r="M345" s="47">
        <f t="shared" si="82"/>
        <v>1</v>
      </c>
      <c r="N345" s="47">
        <f t="shared" si="82"/>
        <v>1</v>
      </c>
      <c r="O345" s="47">
        <f t="shared" si="82"/>
        <v>1</v>
      </c>
      <c r="P345" s="47">
        <f t="shared" si="82"/>
        <v>1</v>
      </c>
      <c r="Q345" s="47">
        <f t="shared" si="82"/>
        <v>1</v>
      </c>
      <c r="R345" s="48">
        <f t="shared" si="82"/>
        <v>1</v>
      </c>
      <c r="S345" s="44">
        <f t="shared" si="82"/>
        <v>0</v>
      </c>
      <c r="T345" s="47">
        <f t="shared" si="82"/>
        <v>1</v>
      </c>
      <c r="U345" s="47">
        <f t="shared" si="82"/>
        <v>1</v>
      </c>
      <c r="V345" s="48">
        <f t="shared" si="82"/>
        <v>1</v>
      </c>
      <c r="W345" s="44">
        <f t="shared" si="82"/>
        <v>1</v>
      </c>
      <c r="X345" s="47">
        <f t="shared" si="82"/>
        <v>2</v>
      </c>
      <c r="Y345" s="47">
        <f t="shared" si="82"/>
        <v>1</v>
      </c>
      <c r="Z345" s="47">
        <f t="shared" si="82"/>
        <v>1</v>
      </c>
      <c r="AA345" s="48">
        <f t="shared" si="82"/>
        <v>1</v>
      </c>
      <c r="AB345" s="44">
        <f t="shared" si="82"/>
        <v>0</v>
      </c>
      <c r="AC345" s="47">
        <f t="shared" si="82"/>
        <v>1</v>
      </c>
      <c r="AD345" s="47">
        <f t="shared" si="82"/>
        <v>2</v>
      </c>
      <c r="AE345" s="47">
        <f t="shared" si="82"/>
        <v>2</v>
      </c>
      <c r="AF345" s="47">
        <f t="shared" si="82"/>
        <v>1</v>
      </c>
      <c r="AG345" s="48">
        <f t="shared" si="82"/>
        <v>1</v>
      </c>
      <c r="AH345" s="44">
        <f t="shared" si="82"/>
        <v>1</v>
      </c>
      <c r="AI345" s="47">
        <f t="shared" si="82"/>
        <v>1</v>
      </c>
      <c r="AJ345" s="47">
        <f t="shared" si="82"/>
        <v>1</v>
      </c>
      <c r="AK345" s="47">
        <f t="shared" si="82"/>
        <v>1</v>
      </c>
      <c r="AL345" s="47">
        <f t="shared" si="82"/>
        <v>1</v>
      </c>
      <c r="AM345" s="48">
        <f t="shared" si="82"/>
        <v>1</v>
      </c>
    </row>
    <row r="347" spans="6:39">
      <c r="F347" s="27" t="s">
        <v>372</v>
      </c>
      <c r="G347" s="57">
        <f>COUNT(G32:G43,G47:G60,G111:G118,G119:G124,G125:G142,G145:G163,G164:G187)</f>
        <v>17</v>
      </c>
      <c r="H347" s="57">
        <f t="shared" ref="H347:AM347" si="83">COUNT(H32:H43,H47:H60,H111:H118,H119:H124,H125:H142,H145:H163,H164:H187)</f>
        <v>16</v>
      </c>
      <c r="I347" s="57">
        <f t="shared" si="83"/>
        <v>29</v>
      </c>
      <c r="J347" s="57">
        <f t="shared" si="83"/>
        <v>29</v>
      </c>
      <c r="K347" s="57">
        <f t="shared" si="83"/>
        <v>28</v>
      </c>
      <c r="L347" s="57">
        <f t="shared" si="83"/>
        <v>10</v>
      </c>
      <c r="M347" s="57">
        <f t="shared" si="83"/>
        <v>16</v>
      </c>
      <c r="N347" s="57">
        <f t="shared" si="83"/>
        <v>19</v>
      </c>
      <c r="O347" s="57">
        <f t="shared" si="83"/>
        <v>18</v>
      </c>
      <c r="P347" s="57">
        <f t="shared" si="83"/>
        <v>15</v>
      </c>
      <c r="Q347" s="57">
        <f t="shared" si="83"/>
        <v>10</v>
      </c>
      <c r="R347" s="57">
        <f t="shared" si="83"/>
        <v>24</v>
      </c>
      <c r="S347" s="57">
        <f t="shared" si="83"/>
        <v>12</v>
      </c>
      <c r="T347" s="57">
        <f t="shared" si="83"/>
        <v>18</v>
      </c>
      <c r="U347" s="57">
        <f t="shared" si="83"/>
        <v>26</v>
      </c>
      <c r="V347" s="57">
        <f t="shared" si="83"/>
        <v>26</v>
      </c>
      <c r="W347" s="57">
        <f t="shared" si="83"/>
        <v>17</v>
      </c>
      <c r="X347" s="57">
        <f t="shared" si="83"/>
        <v>21</v>
      </c>
      <c r="Y347" s="57">
        <f t="shared" si="83"/>
        <v>26</v>
      </c>
      <c r="Z347" s="57">
        <f t="shared" si="83"/>
        <v>24</v>
      </c>
      <c r="AA347" s="57">
        <f t="shared" si="83"/>
        <v>23</v>
      </c>
      <c r="AB347" s="57">
        <f t="shared" si="83"/>
        <v>15</v>
      </c>
      <c r="AC347" s="57">
        <f t="shared" si="83"/>
        <v>31</v>
      </c>
      <c r="AD347" s="57">
        <f t="shared" si="83"/>
        <v>21</v>
      </c>
      <c r="AE347" s="57">
        <f t="shared" si="83"/>
        <v>27</v>
      </c>
      <c r="AF347" s="57">
        <f t="shared" si="83"/>
        <v>27</v>
      </c>
      <c r="AG347" s="57">
        <f t="shared" si="83"/>
        <v>33</v>
      </c>
      <c r="AH347" s="57">
        <f t="shared" si="83"/>
        <v>10</v>
      </c>
      <c r="AI347" s="57">
        <f t="shared" si="83"/>
        <v>11</v>
      </c>
      <c r="AJ347" s="57">
        <f t="shared" si="83"/>
        <v>17</v>
      </c>
      <c r="AK347" s="57">
        <f t="shared" si="83"/>
        <v>15</v>
      </c>
      <c r="AL347" s="57">
        <f t="shared" si="83"/>
        <v>20</v>
      </c>
      <c r="AM347" s="57">
        <f t="shared" si="83"/>
        <v>12</v>
      </c>
    </row>
    <row r="348" spans="6:39">
      <c r="F348" s="27" t="s">
        <v>373</v>
      </c>
      <c r="G348" s="57">
        <f>G347/6084</f>
        <v>2.794214332675871E-3</v>
      </c>
      <c r="H348" s="57">
        <f t="shared" ref="H348:AM348" si="84">H347/6084</f>
        <v>2.6298487836949377E-3</v>
      </c>
      <c r="I348" s="57">
        <f t="shared" si="84"/>
        <v>4.7666009204470746E-3</v>
      </c>
      <c r="J348" s="57">
        <f t="shared" si="84"/>
        <v>4.7666009204470746E-3</v>
      </c>
      <c r="K348" s="57">
        <f t="shared" si="84"/>
        <v>4.6022353714661405E-3</v>
      </c>
      <c r="L348" s="57">
        <f t="shared" si="84"/>
        <v>1.643655489809336E-3</v>
      </c>
      <c r="M348" s="57">
        <f t="shared" si="84"/>
        <v>2.6298487836949377E-3</v>
      </c>
      <c r="N348" s="57">
        <f t="shared" si="84"/>
        <v>3.1229454306377384E-3</v>
      </c>
      <c r="O348" s="57">
        <f t="shared" si="84"/>
        <v>2.9585798816568047E-3</v>
      </c>
      <c r="P348" s="57">
        <f t="shared" si="84"/>
        <v>2.465483234714004E-3</v>
      </c>
      <c r="Q348" s="57">
        <f t="shared" si="84"/>
        <v>1.643655489809336E-3</v>
      </c>
      <c r="R348" s="57">
        <f t="shared" si="84"/>
        <v>3.9447731755424065E-3</v>
      </c>
      <c r="S348" s="57">
        <f t="shared" si="84"/>
        <v>1.9723865877712033E-3</v>
      </c>
      <c r="T348" s="57">
        <f t="shared" si="84"/>
        <v>2.9585798816568047E-3</v>
      </c>
      <c r="U348" s="57">
        <f t="shared" si="84"/>
        <v>4.2735042735042739E-3</v>
      </c>
      <c r="V348" s="57">
        <f t="shared" si="84"/>
        <v>4.2735042735042739E-3</v>
      </c>
      <c r="W348" s="57">
        <f t="shared" si="84"/>
        <v>2.794214332675871E-3</v>
      </c>
      <c r="X348" s="57">
        <f t="shared" si="84"/>
        <v>3.4516765285996054E-3</v>
      </c>
      <c r="Y348" s="57">
        <f t="shared" si="84"/>
        <v>4.2735042735042739E-3</v>
      </c>
      <c r="Z348" s="57">
        <f t="shared" si="84"/>
        <v>3.9447731755424065E-3</v>
      </c>
      <c r="AA348" s="57">
        <f t="shared" si="84"/>
        <v>3.7804076265614728E-3</v>
      </c>
      <c r="AB348" s="57">
        <f t="shared" si="84"/>
        <v>2.465483234714004E-3</v>
      </c>
      <c r="AC348" s="57">
        <f t="shared" si="84"/>
        <v>5.0953320184089412E-3</v>
      </c>
      <c r="AD348" s="57">
        <f t="shared" si="84"/>
        <v>3.4516765285996054E-3</v>
      </c>
      <c r="AE348" s="57">
        <f t="shared" si="84"/>
        <v>4.4378698224852072E-3</v>
      </c>
      <c r="AF348" s="57">
        <f t="shared" si="84"/>
        <v>4.4378698224852072E-3</v>
      </c>
      <c r="AG348" s="57">
        <f t="shared" si="84"/>
        <v>5.4240631163708086E-3</v>
      </c>
      <c r="AH348" s="57">
        <f t="shared" si="84"/>
        <v>1.643655489809336E-3</v>
      </c>
      <c r="AI348" s="57">
        <f t="shared" si="84"/>
        <v>1.8080210387902695E-3</v>
      </c>
      <c r="AJ348" s="57">
        <f t="shared" si="84"/>
        <v>2.794214332675871E-3</v>
      </c>
      <c r="AK348" s="57">
        <f t="shared" si="84"/>
        <v>2.465483234714004E-3</v>
      </c>
      <c r="AL348" s="57">
        <f t="shared" si="84"/>
        <v>3.2873109796186721E-3</v>
      </c>
      <c r="AM348" s="57">
        <f t="shared" si="84"/>
        <v>1.9723865877712033E-3</v>
      </c>
    </row>
    <row r="349" spans="6:39">
      <c r="F349" s="27" t="s">
        <v>342</v>
      </c>
      <c r="G349" s="57">
        <f>G348*100</f>
        <v>0.27942143326758712</v>
      </c>
      <c r="H349" s="57">
        <f t="shared" ref="H349:AM349" si="85">H348*100</f>
        <v>0.26298487836949375</v>
      </c>
      <c r="I349" s="57">
        <f t="shared" si="85"/>
        <v>0.47666009204470744</v>
      </c>
      <c r="J349" s="57">
        <f t="shared" si="85"/>
        <v>0.47666009204470744</v>
      </c>
      <c r="K349" s="57">
        <f t="shared" si="85"/>
        <v>0.46022353714661407</v>
      </c>
      <c r="L349" s="57">
        <f t="shared" si="85"/>
        <v>0.16436554898093361</v>
      </c>
      <c r="M349" s="57">
        <f t="shared" si="85"/>
        <v>0.26298487836949375</v>
      </c>
      <c r="N349" s="57">
        <f t="shared" si="85"/>
        <v>0.31229454306377386</v>
      </c>
      <c r="O349" s="57">
        <f t="shared" si="85"/>
        <v>0.29585798816568049</v>
      </c>
      <c r="P349" s="57">
        <f t="shared" si="85"/>
        <v>0.2465483234714004</v>
      </c>
      <c r="Q349" s="57">
        <f t="shared" si="85"/>
        <v>0.16436554898093361</v>
      </c>
      <c r="R349" s="57">
        <f t="shared" si="85"/>
        <v>0.39447731755424065</v>
      </c>
      <c r="S349" s="57">
        <f t="shared" si="85"/>
        <v>0.19723865877712032</v>
      </c>
      <c r="T349" s="57">
        <f t="shared" si="85"/>
        <v>0.29585798816568049</v>
      </c>
      <c r="U349" s="57">
        <f t="shared" si="85"/>
        <v>0.42735042735042739</v>
      </c>
      <c r="V349" s="57">
        <f t="shared" si="85"/>
        <v>0.42735042735042739</v>
      </c>
      <c r="W349" s="57">
        <f t="shared" si="85"/>
        <v>0.27942143326758712</v>
      </c>
      <c r="X349" s="57">
        <f t="shared" si="85"/>
        <v>0.34516765285996054</v>
      </c>
      <c r="Y349" s="57">
        <f t="shared" si="85"/>
        <v>0.42735042735042739</v>
      </c>
      <c r="Z349" s="57">
        <f t="shared" si="85"/>
        <v>0.39447731755424065</v>
      </c>
      <c r="AA349" s="57">
        <f t="shared" si="85"/>
        <v>0.37804076265614728</v>
      </c>
      <c r="AB349" s="57">
        <f t="shared" si="85"/>
        <v>0.2465483234714004</v>
      </c>
      <c r="AC349" s="57">
        <f t="shared" si="85"/>
        <v>0.50953320184089412</v>
      </c>
      <c r="AD349" s="57">
        <f t="shared" si="85"/>
        <v>0.34516765285996054</v>
      </c>
      <c r="AE349" s="57">
        <f t="shared" si="85"/>
        <v>0.4437869822485207</v>
      </c>
      <c r="AF349" s="57">
        <f t="shared" si="85"/>
        <v>0.4437869822485207</v>
      </c>
      <c r="AG349" s="57">
        <f t="shared" si="85"/>
        <v>0.54240631163708086</v>
      </c>
      <c r="AH349" s="57">
        <f t="shared" si="85"/>
        <v>0.16436554898093361</v>
      </c>
      <c r="AI349" s="57">
        <f t="shared" si="85"/>
        <v>0.18080210387902695</v>
      </c>
      <c r="AJ349" s="57">
        <f t="shared" si="85"/>
        <v>0.27942143326758712</v>
      </c>
      <c r="AK349" s="57">
        <f t="shared" si="85"/>
        <v>0.2465483234714004</v>
      </c>
      <c r="AL349" s="57">
        <f t="shared" si="85"/>
        <v>0.32873109796186722</v>
      </c>
      <c r="AM349" s="57">
        <f t="shared" si="85"/>
        <v>0.19723865877712032</v>
      </c>
    </row>
    <row r="351" spans="6:39">
      <c r="F351" s="27" t="s">
        <v>374</v>
      </c>
      <c r="G351" s="57">
        <f>COUNT(G189:G199)</f>
        <v>4</v>
      </c>
      <c r="H351" s="57">
        <f t="shared" ref="H351:AM351" si="86">COUNT(H189:H199)</f>
        <v>4</v>
      </c>
      <c r="I351" s="57">
        <f t="shared" si="86"/>
        <v>7</v>
      </c>
      <c r="J351" s="57">
        <f t="shared" si="86"/>
        <v>5</v>
      </c>
      <c r="K351" s="57">
        <f t="shared" si="86"/>
        <v>6</v>
      </c>
      <c r="L351" s="57">
        <f t="shared" si="86"/>
        <v>1</v>
      </c>
      <c r="M351" s="57">
        <f t="shared" si="86"/>
        <v>3</v>
      </c>
      <c r="N351" s="57">
        <f t="shared" si="86"/>
        <v>4</v>
      </c>
      <c r="O351" s="57">
        <f t="shared" si="86"/>
        <v>4</v>
      </c>
      <c r="P351" s="57">
        <f t="shared" si="86"/>
        <v>2</v>
      </c>
      <c r="Q351" s="57">
        <f t="shared" si="86"/>
        <v>4</v>
      </c>
      <c r="R351" s="57">
        <f t="shared" si="86"/>
        <v>2</v>
      </c>
      <c r="S351" s="57">
        <f t="shared" si="86"/>
        <v>0</v>
      </c>
      <c r="T351" s="57">
        <f t="shared" si="86"/>
        <v>4</v>
      </c>
      <c r="U351" s="57">
        <f t="shared" si="86"/>
        <v>4</v>
      </c>
      <c r="V351" s="57">
        <f t="shared" si="86"/>
        <v>5</v>
      </c>
      <c r="W351" s="57">
        <f t="shared" si="86"/>
        <v>1</v>
      </c>
      <c r="X351" s="57">
        <f t="shared" si="86"/>
        <v>2</v>
      </c>
      <c r="Y351" s="57">
        <f t="shared" si="86"/>
        <v>2</v>
      </c>
      <c r="Z351" s="57">
        <f t="shared" si="86"/>
        <v>2</v>
      </c>
      <c r="AA351" s="57">
        <f t="shared" si="86"/>
        <v>2</v>
      </c>
      <c r="AB351" s="57">
        <f t="shared" si="86"/>
        <v>0</v>
      </c>
      <c r="AC351" s="57">
        <f t="shared" si="86"/>
        <v>3</v>
      </c>
      <c r="AD351" s="57">
        <f t="shared" si="86"/>
        <v>3</v>
      </c>
      <c r="AE351" s="57">
        <f t="shared" si="86"/>
        <v>4</v>
      </c>
      <c r="AF351" s="57">
        <f t="shared" si="86"/>
        <v>3</v>
      </c>
      <c r="AG351" s="57">
        <f t="shared" si="86"/>
        <v>2</v>
      </c>
      <c r="AH351" s="57">
        <f t="shared" si="86"/>
        <v>1</v>
      </c>
      <c r="AI351" s="57">
        <f t="shared" si="86"/>
        <v>1</v>
      </c>
      <c r="AJ351" s="57">
        <f t="shared" si="86"/>
        <v>2</v>
      </c>
      <c r="AK351" s="57">
        <f t="shared" si="86"/>
        <v>1</v>
      </c>
      <c r="AL351" s="57">
        <f t="shared" si="86"/>
        <v>1</v>
      </c>
      <c r="AM351" s="57">
        <f t="shared" si="86"/>
        <v>1</v>
      </c>
    </row>
    <row r="352" spans="6:39">
      <c r="F352" s="27" t="s">
        <v>373</v>
      </c>
      <c r="G352" s="57">
        <f>G351/1139</f>
        <v>3.5118525021949078E-3</v>
      </c>
      <c r="H352" s="57">
        <f t="shared" ref="H352:AM352" si="87">H351/1139</f>
        <v>3.5118525021949078E-3</v>
      </c>
      <c r="I352" s="57">
        <f t="shared" si="87"/>
        <v>6.145741878841089E-3</v>
      </c>
      <c r="J352" s="57">
        <f t="shared" si="87"/>
        <v>4.3898156277436349E-3</v>
      </c>
      <c r="K352" s="57">
        <f t="shared" si="87"/>
        <v>5.2677787532923615E-3</v>
      </c>
      <c r="L352" s="57">
        <f t="shared" si="87"/>
        <v>8.7796312554872696E-4</v>
      </c>
      <c r="M352" s="57">
        <f t="shared" si="87"/>
        <v>2.6338893766461808E-3</v>
      </c>
      <c r="N352" s="57">
        <f t="shared" si="87"/>
        <v>3.5118525021949078E-3</v>
      </c>
      <c r="O352" s="57">
        <f t="shared" si="87"/>
        <v>3.5118525021949078E-3</v>
      </c>
      <c r="P352" s="57">
        <f t="shared" si="87"/>
        <v>1.7559262510974539E-3</v>
      </c>
      <c r="Q352" s="57">
        <f t="shared" si="87"/>
        <v>3.5118525021949078E-3</v>
      </c>
      <c r="R352" s="57">
        <f t="shared" si="87"/>
        <v>1.7559262510974539E-3</v>
      </c>
      <c r="S352" s="57">
        <f t="shared" si="87"/>
        <v>0</v>
      </c>
      <c r="T352" s="57">
        <f t="shared" si="87"/>
        <v>3.5118525021949078E-3</v>
      </c>
      <c r="U352" s="57">
        <f t="shared" si="87"/>
        <v>3.5118525021949078E-3</v>
      </c>
      <c r="V352" s="57">
        <f t="shared" si="87"/>
        <v>4.3898156277436349E-3</v>
      </c>
      <c r="W352" s="57">
        <f t="shared" si="87"/>
        <v>8.7796312554872696E-4</v>
      </c>
      <c r="X352" s="57">
        <f t="shared" si="87"/>
        <v>1.7559262510974539E-3</v>
      </c>
      <c r="Y352" s="57">
        <f t="shared" si="87"/>
        <v>1.7559262510974539E-3</v>
      </c>
      <c r="Z352" s="57">
        <f t="shared" si="87"/>
        <v>1.7559262510974539E-3</v>
      </c>
      <c r="AA352" s="57">
        <f t="shared" si="87"/>
        <v>1.7559262510974539E-3</v>
      </c>
      <c r="AB352" s="57">
        <f t="shared" si="87"/>
        <v>0</v>
      </c>
      <c r="AC352" s="57">
        <f t="shared" si="87"/>
        <v>2.6338893766461808E-3</v>
      </c>
      <c r="AD352" s="57">
        <f t="shared" si="87"/>
        <v>2.6338893766461808E-3</v>
      </c>
      <c r="AE352" s="57">
        <f t="shared" si="87"/>
        <v>3.5118525021949078E-3</v>
      </c>
      <c r="AF352" s="57">
        <f t="shared" si="87"/>
        <v>2.6338893766461808E-3</v>
      </c>
      <c r="AG352" s="57">
        <f t="shared" si="87"/>
        <v>1.7559262510974539E-3</v>
      </c>
      <c r="AH352" s="57">
        <f t="shared" si="87"/>
        <v>8.7796312554872696E-4</v>
      </c>
      <c r="AI352" s="57">
        <f t="shared" si="87"/>
        <v>8.7796312554872696E-4</v>
      </c>
      <c r="AJ352" s="57">
        <f t="shared" si="87"/>
        <v>1.7559262510974539E-3</v>
      </c>
      <c r="AK352" s="57">
        <f t="shared" si="87"/>
        <v>8.7796312554872696E-4</v>
      </c>
      <c r="AL352" s="57">
        <f t="shared" si="87"/>
        <v>8.7796312554872696E-4</v>
      </c>
      <c r="AM352" s="57">
        <f t="shared" si="87"/>
        <v>8.7796312554872696E-4</v>
      </c>
    </row>
    <row r="353" spans="6:39">
      <c r="F353" s="27" t="s">
        <v>342</v>
      </c>
      <c r="G353" s="57">
        <f>G352*100</f>
        <v>0.35118525021949076</v>
      </c>
      <c r="H353" s="57">
        <f t="shared" ref="H353:AM353" si="88">H352*100</f>
        <v>0.35118525021949076</v>
      </c>
      <c r="I353" s="57">
        <f t="shared" si="88"/>
        <v>0.61457418788410889</v>
      </c>
      <c r="J353" s="57">
        <f t="shared" si="88"/>
        <v>0.43898156277436351</v>
      </c>
      <c r="K353" s="57">
        <f t="shared" si="88"/>
        <v>0.52677787532923614</v>
      </c>
      <c r="L353" s="57">
        <f t="shared" si="88"/>
        <v>8.7796312554872691E-2</v>
      </c>
      <c r="M353" s="57">
        <f t="shared" si="88"/>
        <v>0.26338893766461807</v>
      </c>
      <c r="N353" s="57">
        <f t="shared" si="88"/>
        <v>0.35118525021949076</v>
      </c>
      <c r="O353" s="57">
        <f t="shared" si="88"/>
        <v>0.35118525021949076</v>
      </c>
      <c r="P353" s="57">
        <f t="shared" si="88"/>
        <v>0.17559262510974538</v>
      </c>
      <c r="Q353" s="57">
        <f t="shared" si="88"/>
        <v>0.35118525021949076</v>
      </c>
      <c r="R353" s="57">
        <f t="shared" si="88"/>
        <v>0.17559262510974538</v>
      </c>
      <c r="S353" s="57">
        <f t="shared" si="88"/>
        <v>0</v>
      </c>
      <c r="T353" s="57">
        <f t="shared" si="88"/>
        <v>0.35118525021949076</v>
      </c>
      <c r="U353" s="57">
        <f t="shared" si="88"/>
        <v>0.35118525021949076</v>
      </c>
      <c r="V353" s="57">
        <f t="shared" si="88"/>
        <v>0.43898156277436351</v>
      </c>
      <c r="W353" s="57">
        <f t="shared" si="88"/>
        <v>8.7796312554872691E-2</v>
      </c>
      <c r="X353" s="57">
        <f t="shared" si="88"/>
        <v>0.17559262510974538</v>
      </c>
      <c r="Y353" s="57">
        <f t="shared" si="88"/>
        <v>0.17559262510974538</v>
      </c>
      <c r="Z353" s="57">
        <f t="shared" si="88"/>
        <v>0.17559262510974538</v>
      </c>
      <c r="AA353" s="57">
        <f t="shared" si="88"/>
        <v>0.17559262510974538</v>
      </c>
      <c r="AB353" s="57">
        <f t="shared" si="88"/>
        <v>0</v>
      </c>
      <c r="AC353" s="57">
        <f t="shared" si="88"/>
        <v>0.26338893766461807</v>
      </c>
      <c r="AD353" s="57">
        <f t="shared" si="88"/>
        <v>0.26338893766461807</v>
      </c>
      <c r="AE353" s="57">
        <f t="shared" si="88"/>
        <v>0.35118525021949076</v>
      </c>
      <c r="AF353" s="57">
        <f t="shared" si="88"/>
        <v>0.26338893766461807</v>
      </c>
      <c r="AG353" s="57">
        <f t="shared" si="88"/>
        <v>0.17559262510974538</v>
      </c>
      <c r="AH353" s="57">
        <f t="shared" si="88"/>
        <v>8.7796312554872691E-2</v>
      </c>
      <c r="AI353" s="57">
        <f t="shared" si="88"/>
        <v>8.7796312554872691E-2</v>
      </c>
      <c r="AJ353" s="57">
        <f t="shared" si="88"/>
        <v>0.17559262510974538</v>
      </c>
      <c r="AK353" s="57">
        <f t="shared" si="88"/>
        <v>8.7796312554872691E-2</v>
      </c>
      <c r="AL353" s="57">
        <f t="shared" si="88"/>
        <v>8.7796312554872691E-2</v>
      </c>
      <c r="AM353" s="57">
        <f t="shared" si="88"/>
        <v>8.7796312554872691E-2</v>
      </c>
    </row>
    <row r="355" spans="6:39">
      <c r="F355" s="27" t="s">
        <v>375</v>
      </c>
      <c r="G355" s="57">
        <f>COUNT(G65:G78,G79:G85,G103:G109)</f>
        <v>4</v>
      </c>
      <c r="H355" s="57">
        <f t="shared" ref="H355:AM355" si="89">COUNT(H65:H78,H79:H85,H103:H109)</f>
        <v>8</v>
      </c>
      <c r="I355" s="57">
        <f t="shared" si="89"/>
        <v>13</v>
      </c>
      <c r="J355" s="57">
        <f t="shared" si="89"/>
        <v>11</v>
      </c>
      <c r="K355" s="57">
        <f t="shared" si="89"/>
        <v>11</v>
      </c>
      <c r="L355" s="57">
        <f t="shared" si="89"/>
        <v>4</v>
      </c>
      <c r="M355" s="57">
        <f t="shared" si="89"/>
        <v>6</v>
      </c>
      <c r="N355" s="57">
        <f t="shared" si="89"/>
        <v>5</v>
      </c>
      <c r="O355" s="57">
        <f t="shared" si="89"/>
        <v>2</v>
      </c>
      <c r="P355" s="57">
        <f t="shared" si="89"/>
        <v>3</v>
      </c>
      <c r="Q355" s="57">
        <f t="shared" si="89"/>
        <v>3</v>
      </c>
      <c r="R355" s="57">
        <f t="shared" si="89"/>
        <v>12</v>
      </c>
      <c r="S355" s="57">
        <f t="shared" si="89"/>
        <v>7</v>
      </c>
      <c r="T355" s="57">
        <f t="shared" si="89"/>
        <v>7</v>
      </c>
      <c r="U355" s="57">
        <f t="shared" si="89"/>
        <v>12</v>
      </c>
      <c r="V355" s="57">
        <f t="shared" si="89"/>
        <v>11</v>
      </c>
      <c r="W355" s="57">
        <f t="shared" si="89"/>
        <v>5</v>
      </c>
      <c r="X355" s="57">
        <f t="shared" si="89"/>
        <v>6</v>
      </c>
      <c r="Y355" s="57">
        <f t="shared" si="89"/>
        <v>8</v>
      </c>
      <c r="Z355" s="57">
        <f t="shared" si="89"/>
        <v>9</v>
      </c>
      <c r="AA355" s="57">
        <f t="shared" si="89"/>
        <v>6</v>
      </c>
      <c r="AB355" s="57">
        <f t="shared" si="89"/>
        <v>6</v>
      </c>
      <c r="AC355" s="57">
        <f t="shared" si="89"/>
        <v>8</v>
      </c>
      <c r="AD355" s="57">
        <f t="shared" si="89"/>
        <v>4</v>
      </c>
      <c r="AE355" s="57">
        <f t="shared" si="89"/>
        <v>4</v>
      </c>
      <c r="AF355" s="57">
        <f t="shared" si="89"/>
        <v>6</v>
      </c>
      <c r="AG355" s="57">
        <f t="shared" si="89"/>
        <v>5</v>
      </c>
      <c r="AH355" s="57">
        <f t="shared" si="89"/>
        <v>6</v>
      </c>
      <c r="AI355" s="57">
        <f t="shared" si="89"/>
        <v>6</v>
      </c>
      <c r="AJ355" s="57">
        <f t="shared" si="89"/>
        <v>5</v>
      </c>
      <c r="AK355" s="57">
        <f t="shared" si="89"/>
        <v>9</v>
      </c>
      <c r="AL355" s="57">
        <f t="shared" si="89"/>
        <v>6</v>
      </c>
      <c r="AM355" s="57">
        <f t="shared" si="89"/>
        <v>4</v>
      </c>
    </row>
    <row r="356" spans="6:39">
      <c r="F356" s="27" t="s">
        <v>373</v>
      </c>
      <c r="G356" s="57">
        <f>G355/3042</f>
        <v>1.3149243918474688E-3</v>
      </c>
      <c r="H356" s="57">
        <f t="shared" ref="H356:AM356" si="90">H355/3042</f>
        <v>2.6298487836949377E-3</v>
      </c>
      <c r="I356" s="57">
        <f t="shared" si="90"/>
        <v>4.2735042735042739E-3</v>
      </c>
      <c r="J356" s="57">
        <f t="shared" si="90"/>
        <v>3.6160420775805391E-3</v>
      </c>
      <c r="K356" s="57">
        <f t="shared" si="90"/>
        <v>3.6160420775805391E-3</v>
      </c>
      <c r="L356" s="57">
        <f t="shared" si="90"/>
        <v>1.3149243918474688E-3</v>
      </c>
      <c r="M356" s="57">
        <f t="shared" si="90"/>
        <v>1.9723865877712033E-3</v>
      </c>
      <c r="N356" s="57">
        <f t="shared" si="90"/>
        <v>1.643655489809336E-3</v>
      </c>
      <c r="O356" s="57">
        <f t="shared" si="90"/>
        <v>6.5746219592373442E-4</v>
      </c>
      <c r="P356" s="57">
        <f t="shared" si="90"/>
        <v>9.8619329388560163E-4</v>
      </c>
      <c r="Q356" s="57">
        <f t="shared" si="90"/>
        <v>9.8619329388560163E-4</v>
      </c>
      <c r="R356" s="57">
        <f t="shared" si="90"/>
        <v>3.9447731755424065E-3</v>
      </c>
      <c r="S356" s="57">
        <f t="shared" si="90"/>
        <v>2.3011176857330702E-3</v>
      </c>
      <c r="T356" s="57">
        <f t="shared" si="90"/>
        <v>2.3011176857330702E-3</v>
      </c>
      <c r="U356" s="57">
        <f t="shared" si="90"/>
        <v>3.9447731755424065E-3</v>
      </c>
      <c r="V356" s="57">
        <f t="shared" si="90"/>
        <v>3.6160420775805391E-3</v>
      </c>
      <c r="W356" s="57">
        <f t="shared" si="90"/>
        <v>1.643655489809336E-3</v>
      </c>
      <c r="X356" s="57">
        <f t="shared" si="90"/>
        <v>1.9723865877712033E-3</v>
      </c>
      <c r="Y356" s="57">
        <f t="shared" si="90"/>
        <v>2.6298487836949377E-3</v>
      </c>
      <c r="Z356" s="57">
        <f t="shared" si="90"/>
        <v>2.9585798816568047E-3</v>
      </c>
      <c r="AA356" s="57">
        <f t="shared" si="90"/>
        <v>1.9723865877712033E-3</v>
      </c>
      <c r="AB356" s="57">
        <f t="shared" si="90"/>
        <v>1.9723865877712033E-3</v>
      </c>
      <c r="AC356" s="57">
        <f t="shared" si="90"/>
        <v>2.6298487836949377E-3</v>
      </c>
      <c r="AD356" s="57">
        <f t="shared" si="90"/>
        <v>1.3149243918474688E-3</v>
      </c>
      <c r="AE356" s="57">
        <f t="shared" si="90"/>
        <v>1.3149243918474688E-3</v>
      </c>
      <c r="AF356" s="57">
        <f t="shared" si="90"/>
        <v>1.9723865877712033E-3</v>
      </c>
      <c r="AG356" s="57">
        <f t="shared" si="90"/>
        <v>1.643655489809336E-3</v>
      </c>
      <c r="AH356" s="57">
        <f t="shared" si="90"/>
        <v>1.9723865877712033E-3</v>
      </c>
      <c r="AI356" s="57">
        <f t="shared" si="90"/>
        <v>1.9723865877712033E-3</v>
      </c>
      <c r="AJ356" s="57">
        <f t="shared" si="90"/>
        <v>1.643655489809336E-3</v>
      </c>
      <c r="AK356" s="57">
        <f t="shared" si="90"/>
        <v>2.9585798816568047E-3</v>
      </c>
      <c r="AL356" s="57">
        <f t="shared" si="90"/>
        <v>1.9723865877712033E-3</v>
      </c>
      <c r="AM356" s="57">
        <f t="shared" si="90"/>
        <v>1.3149243918474688E-3</v>
      </c>
    </row>
    <row r="357" spans="6:39">
      <c r="F357" s="27" t="s">
        <v>342</v>
      </c>
      <c r="G357" s="57">
        <f>G356*100</f>
        <v>0.13149243918474687</v>
      </c>
      <c r="H357" s="57">
        <f t="shared" ref="H357:AM357" si="91">H356*100</f>
        <v>0.26298487836949375</v>
      </c>
      <c r="I357" s="57">
        <f t="shared" si="91"/>
        <v>0.42735042735042739</v>
      </c>
      <c r="J357" s="57">
        <f t="shared" si="91"/>
        <v>0.36160420775805391</v>
      </c>
      <c r="K357" s="57">
        <f t="shared" si="91"/>
        <v>0.36160420775805391</v>
      </c>
      <c r="L357" s="57">
        <f t="shared" si="91"/>
        <v>0.13149243918474687</v>
      </c>
      <c r="M357" s="57">
        <f t="shared" si="91"/>
        <v>0.19723865877712032</v>
      </c>
      <c r="N357" s="57">
        <f t="shared" si="91"/>
        <v>0.16436554898093361</v>
      </c>
      <c r="O357" s="57">
        <f t="shared" si="91"/>
        <v>6.5746219592373437E-2</v>
      </c>
      <c r="P357" s="57">
        <f t="shared" si="91"/>
        <v>9.8619329388560162E-2</v>
      </c>
      <c r="Q357" s="57">
        <f t="shared" si="91"/>
        <v>9.8619329388560162E-2</v>
      </c>
      <c r="R357" s="57">
        <f t="shared" si="91"/>
        <v>0.39447731755424065</v>
      </c>
      <c r="S357" s="57">
        <f t="shared" si="91"/>
        <v>0.23011176857330704</v>
      </c>
      <c r="T357" s="57">
        <f t="shared" si="91"/>
        <v>0.23011176857330704</v>
      </c>
      <c r="U357" s="57">
        <f t="shared" si="91"/>
        <v>0.39447731755424065</v>
      </c>
      <c r="V357" s="57">
        <f t="shared" si="91"/>
        <v>0.36160420775805391</v>
      </c>
      <c r="W357" s="57">
        <f t="shared" si="91"/>
        <v>0.16436554898093361</v>
      </c>
      <c r="X357" s="57">
        <f t="shared" si="91"/>
        <v>0.19723865877712032</v>
      </c>
      <c r="Y357" s="57">
        <f t="shared" si="91"/>
        <v>0.26298487836949375</v>
      </c>
      <c r="Z357" s="57">
        <f t="shared" si="91"/>
        <v>0.29585798816568049</v>
      </c>
      <c r="AA357" s="57">
        <f t="shared" si="91"/>
        <v>0.19723865877712032</v>
      </c>
      <c r="AB357" s="57">
        <f t="shared" si="91"/>
        <v>0.19723865877712032</v>
      </c>
      <c r="AC357" s="57">
        <f t="shared" si="91"/>
        <v>0.26298487836949375</v>
      </c>
      <c r="AD357" s="57">
        <f t="shared" si="91"/>
        <v>0.13149243918474687</v>
      </c>
      <c r="AE357" s="57">
        <f t="shared" si="91"/>
        <v>0.13149243918474687</v>
      </c>
      <c r="AF357" s="57">
        <f t="shared" si="91"/>
        <v>0.19723865877712032</v>
      </c>
      <c r="AG357" s="57">
        <f t="shared" si="91"/>
        <v>0.16436554898093361</v>
      </c>
      <c r="AH357" s="57">
        <f t="shared" si="91"/>
        <v>0.19723865877712032</v>
      </c>
      <c r="AI357" s="57">
        <f t="shared" si="91"/>
        <v>0.19723865877712032</v>
      </c>
      <c r="AJ357" s="57">
        <f t="shared" si="91"/>
        <v>0.16436554898093361</v>
      </c>
      <c r="AK357" s="57">
        <f t="shared" si="91"/>
        <v>0.29585798816568049</v>
      </c>
      <c r="AL357" s="57">
        <f t="shared" si="91"/>
        <v>0.19723865877712032</v>
      </c>
      <c r="AM357" s="57">
        <f t="shared" si="91"/>
        <v>0.13149243918474687</v>
      </c>
    </row>
    <row r="359" spans="6:39">
      <c r="F359" s="27" t="s">
        <v>376</v>
      </c>
      <c r="G359" s="57">
        <f>COUNT(G87:G102)</f>
        <v>2</v>
      </c>
      <c r="H359" s="57">
        <f t="shared" ref="H359:AM359" si="92">COUNT(H87:H102)</f>
        <v>6</v>
      </c>
      <c r="I359" s="57">
        <f t="shared" si="92"/>
        <v>10</v>
      </c>
      <c r="J359" s="57">
        <f t="shared" si="92"/>
        <v>10</v>
      </c>
      <c r="K359" s="57">
        <f t="shared" si="92"/>
        <v>10</v>
      </c>
      <c r="L359" s="57">
        <f t="shared" si="92"/>
        <v>3</v>
      </c>
      <c r="M359" s="57">
        <f t="shared" si="92"/>
        <v>3</v>
      </c>
      <c r="N359" s="57">
        <f t="shared" si="92"/>
        <v>3</v>
      </c>
      <c r="O359" s="57">
        <f t="shared" si="92"/>
        <v>3</v>
      </c>
      <c r="P359" s="57">
        <f t="shared" si="92"/>
        <v>3</v>
      </c>
      <c r="Q359" s="57">
        <f t="shared" si="92"/>
        <v>4</v>
      </c>
      <c r="R359" s="57">
        <f t="shared" si="92"/>
        <v>7</v>
      </c>
      <c r="S359" s="57">
        <f t="shared" si="92"/>
        <v>2</v>
      </c>
      <c r="T359" s="57">
        <f t="shared" si="92"/>
        <v>4</v>
      </c>
      <c r="U359" s="57">
        <f t="shared" si="92"/>
        <v>6</v>
      </c>
      <c r="V359" s="57">
        <f t="shared" si="92"/>
        <v>4</v>
      </c>
      <c r="W359" s="57">
        <f t="shared" si="92"/>
        <v>2</v>
      </c>
      <c r="X359" s="57">
        <f t="shared" si="92"/>
        <v>6</v>
      </c>
      <c r="Y359" s="57">
        <f t="shared" si="92"/>
        <v>6</v>
      </c>
      <c r="Z359" s="57">
        <f t="shared" si="92"/>
        <v>5</v>
      </c>
      <c r="AA359" s="57">
        <f t="shared" si="92"/>
        <v>5</v>
      </c>
      <c r="AB359" s="57">
        <f t="shared" si="92"/>
        <v>3</v>
      </c>
      <c r="AC359" s="57">
        <f t="shared" si="92"/>
        <v>7</v>
      </c>
      <c r="AD359" s="57">
        <f t="shared" si="92"/>
        <v>3</v>
      </c>
      <c r="AE359" s="57">
        <f t="shared" si="92"/>
        <v>5</v>
      </c>
      <c r="AF359" s="57">
        <f t="shared" si="92"/>
        <v>5</v>
      </c>
      <c r="AG359" s="57">
        <f t="shared" si="92"/>
        <v>7</v>
      </c>
      <c r="AH359" s="57">
        <f t="shared" si="92"/>
        <v>3</v>
      </c>
      <c r="AI359" s="57">
        <f t="shared" si="92"/>
        <v>2</v>
      </c>
      <c r="AJ359" s="57">
        <f t="shared" si="92"/>
        <v>3</v>
      </c>
      <c r="AK359" s="57">
        <f t="shared" si="92"/>
        <v>3</v>
      </c>
      <c r="AL359" s="57">
        <f t="shared" si="92"/>
        <v>3</v>
      </c>
      <c r="AM359" s="57">
        <f t="shared" si="92"/>
        <v>2</v>
      </c>
    </row>
    <row r="360" spans="6:39">
      <c r="F360" s="27" t="s">
        <v>373</v>
      </c>
      <c r="G360" s="57">
        <f>G359/883</f>
        <v>2.2650056625141564E-3</v>
      </c>
      <c r="H360" s="57">
        <f t="shared" ref="H360:AM360" si="93">H359/883</f>
        <v>6.7950169875424689E-3</v>
      </c>
      <c r="I360" s="57">
        <f t="shared" si="93"/>
        <v>1.1325028312570781E-2</v>
      </c>
      <c r="J360" s="57">
        <f t="shared" si="93"/>
        <v>1.1325028312570781E-2</v>
      </c>
      <c r="K360" s="57">
        <f t="shared" si="93"/>
        <v>1.1325028312570781E-2</v>
      </c>
      <c r="L360" s="57">
        <f t="shared" si="93"/>
        <v>3.3975084937712344E-3</v>
      </c>
      <c r="M360" s="57">
        <f t="shared" si="93"/>
        <v>3.3975084937712344E-3</v>
      </c>
      <c r="N360" s="57">
        <f t="shared" si="93"/>
        <v>3.3975084937712344E-3</v>
      </c>
      <c r="O360" s="57">
        <f t="shared" si="93"/>
        <v>3.3975084937712344E-3</v>
      </c>
      <c r="P360" s="57">
        <f t="shared" si="93"/>
        <v>3.3975084937712344E-3</v>
      </c>
      <c r="Q360" s="57">
        <f t="shared" si="93"/>
        <v>4.5300113250283129E-3</v>
      </c>
      <c r="R360" s="57">
        <f t="shared" si="93"/>
        <v>7.9275198187995465E-3</v>
      </c>
      <c r="S360" s="57">
        <f t="shared" si="93"/>
        <v>2.2650056625141564E-3</v>
      </c>
      <c r="T360" s="57">
        <f t="shared" si="93"/>
        <v>4.5300113250283129E-3</v>
      </c>
      <c r="U360" s="57">
        <f t="shared" si="93"/>
        <v>6.7950169875424689E-3</v>
      </c>
      <c r="V360" s="57">
        <f t="shared" si="93"/>
        <v>4.5300113250283129E-3</v>
      </c>
      <c r="W360" s="57">
        <f t="shared" si="93"/>
        <v>2.2650056625141564E-3</v>
      </c>
      <c r="X360" s="57">
        <f t="shared" si="93"/>
        <v>6.7950169875424689E-3</v>
      </c>
      <c r="Y360" s="57">
        <f t="shared" si="93"/>
        <v>6.7950169875424689E-3</v>
      </c>
      <c r="Z360" s="57">
        <f t="shared" si="93"/>
        <v>5.6625141562853904E-3</v>
      </c>
      <c r="AA360" s="57">
        <f t="shared" si="93"/>
        <v>5.6625141562853904E-3</v>
      </c>
      <c r="AB360" s="57">
        <f t="shared" si="93"/>
        <v>3.3975084937712344E-3</v>
      </c>
      <c r="AC360" s="57">
        <f t="shared" si="93"/>
        <v>7.9275198187995465E-3</v>
      </c>
      <c r="AD360" s="57">
        <f t="shared" si="93"/>
        <v>3.3975084937712344E-3</v>
      </c>
      <c r="AE360" s="57">
        <f t="shared" si="93"/>
        <v>5.6625141562853904E-3</v>
      </c>
      <c r="AF360" s="57">
        <f t="shared" si="93"/>
        <v>5.6625141562853904E-3</v>
      </c>
      <c r="AG360" s="57">
        <f t="shared" si="93"/>
        <v>7.9275198187995465E-3</v>
      </c>
      <c r="AH360" s="57">
        <f t="shared" si="93"/>
        <v>3.3975084937712344E-3</v>
      </c>
      <c r="AI360" s="57">
        <f t="shared" si="93"/>
        <v>2.2650056625141564E-3</v>
      </c>
      <c r="AJ360" s="57">
        <f t="shared" si="93"/>
        <v>3.3975084937712344E-3</v>
      </c>
      <c r="AK360" s="57">
        <f t="shared" si="93"/>
        <v>3.3975084937712344E-3</v>
      </c>
      <c r="AL360" s="57">
        <f t="shared" si="93"/>
        <v>3.3975084937712344E-3</v>
      </c>
      <c r="AM360" s="57">
        <f t="shared" si="93"/>
        <v>2.2650056625141564E-3</v>
      </c>
    </row>
    <row r="361" spans="6:39">
      <c r="F361" s="27" t="s">
        <v>342</v>
      </c>
      <c r="G361" s="57">
        <f>G360*100</f>
        <v>0.22650056625141565</v>
      </c>
      <c r="H361" s="57">
        <f t="shared" ref="H361:AM361" si="94">H360*100</f>
        <v>0.67950169875424693</v>
      </c>
      <c r="I361" s="57">
        <f t="shared" si="94"/>
        <v>1.1325028312570782</v>
      </c>
      <c r="J361" s="57">
        <f t="shared" si="94"/>
        <v>1.1325028312570782</v>
      </c>
      <c r="K361" s="57">
        <f t="shared" si="94"/>
        <v>1.1325028312570782</v>
      </c>
      <c r="L361" s="57">
        <f t="shared" si="94"/>
        <v>0.33975084937712347</v>
      </c>
      <c r="M361" s="57">
        <f t="shared" si="94"/>
        <v>0.33975084937712347</v>
      </c>
      <c r="N361" s="57">
        <f t="shared" si="94"/>
        <v>0.33975084937712347</v>
      </c>
      <c r="O361" s="57">
        <f t="shared" si="94"/>
        <v>0.33975084937712347</v>
      </c>
      <c r="P361" s="57">
        <f t="shared" si="94"/>
        <v>0.33975084937712347</v>
      </c>
      <c r="Q361" s="57">
        <f t="shared" si="94"/>
        <v>0.45300113250283131</v>
      </c>
      <c r="R361" s="57">
        <f t="shared" si="94"/>
        <v>0.79275198187995466</v>
      </c>
      <c r="S361" s="57">
        <f t="shared" si="94"/>
        <v>0.22650056625141565</v>
      </c>
      <c r="T361" s="57">
        <f t="shared" si="94"/>
        <v>0.45300113250283131</v>
      </c>
      <c r="U361" s="57">
        <f t="shared" si="94"/>
        <v>0.67950169875424693</v>
      </c>
      <c r="V361" s="57">
        <f t="shared" si="94"/>
        <v>0.45300113250283131</v>
      </c>
      <c r="W361" s="57">
        <f t="shared" si="94"/>
        <v>0.22650056625141565</v>
      </c>
      <c r="X361" s="57">
        <f t="shared" si="94"/>
        <v>0.67950169875424693</v>
      </c>
      <c r="Y361" s="57">
        <f t="shared" si="94"/>
        <v>0.67950169875424693</v>
      </c>
      <c r="Z361" s="57">
        <f t="shared" si="94"/>
        <v>0.56625141562853909</v>
      </c>
      <c r="AA361" s="57">
        <f t="shared" si="94"/>
        <v>0.56625141562853909</v>
      </c>
      <c r="AB361" s="57">
        <f t="shared" si="94"/>
        <v>0.33975084937712347</v>
      </c>
      <c r="AC361" s="57">
        <f t="shared" si="94"/>
        <v>0.79275198187995466</v>
      </c>
      <c r="AD361" s="57">
        <f t="shared" si="94"/>
        <v>0.33975084937712347</v>
      </c>
      <c r="AE361" s="57">
        <f t="shared" si="94"/>
        <v>0.56625141562853909</v>
      </c>
      <c r="AF361" s="57">
        <f t="shared" si="94"/>
        <v>0.56625141562853909</v>
      </c>
      <c r="AG361" s="57">
        <f t="shared" si="94"/>
        <v>0.79275198187995466</v>
      </c>
      <c r="AH361" s="57">
        <f t="shared" si="94"/>
        <v>0.33975084937712347</v>
      </c>
      <c r="AI361" s="57">
        <f t="shared" si="94"/>
        <v>0.22650056625141565</v>
      </c>
      <c r="AJ361" s="57">
        <f t="shared" si="94"/>
        <v>0.33975084937712347</v>
      </c>
      <c r="AK361" s="57">
        <f t="shared" si="94"/>
        <v>0.33975084937712347</v>
      </c>
      <c r="AL361" s="57">
        <f t="shared" si="94"/>
        <v>0.33975084937712347</v>
      </c>
      <c r="AM361" s="57">
        <f t="shared" si="94"/>
        <v>0.22650056625141565</v>
      </c>
    </row>
  </sheetData>
  <sortState ref="A2:AT323">
    <sortCondition ref="A2:A323"/>
  </sortState>
  <conditionalFormatting sqref="G2:AM2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AM2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DNA haplotype varia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ha Tsai</dc:creator>
  <cp:lastModifiedBy>Tesha Tsai</cp:lastModifiedBy>
  <dcterms:created xsi:type="dcterms:W3CDTF">2015-02-12T06:54:46Z</dcterms:created>
  <dcterms:modified xsi:type="dcterms:W3CDTF">2016-02-29T07:24:08Z</dcterms:modified>
</cp:coreProperties>
</file>